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1" uniqueCount="1197">
  <si>
    <t xml:space="preserve">S13 Table. Correlation of differentially expressed miRNA in Rb49 (compared with Mudanjiang 8 [MDJ8]) and its predicted target using Pearson's coefficient </t>
  </si>
  <si>
    <t xml:space="preserve">smRNA id</t>
  </si>
  <si>
    <t xml:space="preserve">sequence</t>
  </si>
  <si>
    <t xml:space="preserve">length</t>
  </si>
  <si>
    <t xml:space="preserve">MDJ8</t>
  </si>
  <si>
    <t xml:space="preserve">gene</t>
  </si>
  <si>
    <t xml:space="preserve">function</t>
  </si>
  <si>
    <t xml:space="preserve">Rb49</t>
  </si>
  <si>
    <t xml:space="preserve">PCC</t>
  </si>
  <si>
    <t xml:space="preserve">MDJ8-CK</t>
  </si>
  <si>
    <t xml:space="preserve">MDJ8-PXO61-2h</t>
  </si>
  <si>
    <t xml:space="preserve">MDJ8-PXO61-4h</t>
  </si>
  <si>
    <t xml:space="preserve">MDJ8-PXO61-24h</t>
  </si>
  <si>
    <t xml:space="preserve">Rb49-CK</t>
  </si>
  <si>
    <t xml:space="preserve">Rb49-PXO61-2h</t>
  </si>
  <si>
    <t xml:space="preserve">Rb49-PXO61-4h</t>
  </si>
  <si>
    <t xml:space="preserve">Rb49-PXO61-24h</t>
  </si>
  <si>
    <t xml:space="preserve">osa-miR164d</t>
  </si>
  <si>
    <t xml:space="preserve">TGGAGAAGCAGGGCACGTGCT</t>
  </si>
  <si>
    <t xml:space="preserve">LOC_Os02g18690</t>
  </si>
  <si>
    <t xml:space="preserve">BURP domain containing protein, expressed</t>
  </si>
  <si>
    <t xml:space="preserve">osa-miR6248-new</t>
  </si>
  <si>
    <t xml:space="preserve">TTTGAGGATGGAGGTAGTATC</t>
  </si>
  <si>
    <t xml:space="preserve">LOC_Os06g30700</t>
  </si>
  <si>
    <t xml:space="preserve">transposon protein, putative, unclassified, expressed</t>
  </si>
  <si>
    <t xml:space="preserve">osa-miR396c-5p</t>
  </si>
  <si>
    <t xml:space="preserve">TTCCACAGCTTTCTTGAACTT</t>
  </si>
  <si>
    <t xml:space="preserve">LOC_Os01g32750</t>
  </si>
  <si>
    <t xml:space="preserve">TATA binding protein-associated factor, putative, expressed</t>
  </si>
  <si>
    <t xml:space="preserve">osa-miR1850-new</t>
  </si>
  <si>
    <t xml:space="preserve">CCAAATTCCCAACTTTTCATC</t>
  </si>
  <si>
    <t xml:space="preserve">LOC_Os01g10610</t>
  </si>
  <si>
    <t xml:space="preserve">BES1/BZR1 homolog protein, putative, expressed</t>
  </si>
  <si>
    <t xml:space="preserve">osa-miR528-3p</t>
  </si>
  <si>
    <t xml:space="preserve">CCTGTGCTTGCCTCTTCCATT</t>
  </si>
  <si>
    <t xml:space="preserve">LOC_Os12g11440</t>
  </si>
  <si>
    <t xml:space="preserve">retrotransposon protein, putative, unclassified, expressed</t>
  </si>
  <si>
    <t xml:space="preserve">osa-miR160f-5p</t>
  </si>
  <si>
    <t xml:space="preserve">TGCCTGGCTCCCTGAATGCCA</t>
  </si>
  <si>
    <t xml:space="preserve">LOC_Os09g25200</t>
  </si>
  <si>
    <t xml:space="preserve">protein binding protein, putative, expressed</t>
  </si>
  <si>
    <t xml:space="preserve">LOC_Os10g39500</t>
  </si>
  <si>
    <t xml:space="preserve">expressed protein</t>
  </si>
  <si>
    <t xml:space="preserve">osa-miR444d.3</t>
  </si>
  <si>
    <t xml:space="preserve">TTGTGGCTTTCTTGCAAGTTG</t>
  </si>
  <si>
    <t xml:space="preserve">LOC_Os09g37460</t>
  </si>
  <si>
    <t xml:space="preserve">OsSAUR51 - Auxin-responsive SAUR gene family member, expressed</t>
  </si>
  <si>
    <t xml:space="preserve">osa-miR529b</t>
  </si>
  <si>
    <t xml:space="preserve">AGAAGAGAGAGAGTACAGCTT</t>
  </si>
  <si>
    <t xml:space="preserve">LOC_Os09g31438</t>
  </si>
  <si>
    <t xml:space="preserve">OsSPL17 - SBP-box gene family member, expressed</t>
  </si>
  <si>
    <t xml:space="preserve">osa-miR5542-new</t>
  </si>
  <si>
    <t xml:space="preserve">TTTGAGAAGGTATCATGAGATA</t>
  </si>
  <si>
    <t xml:space="preserve">LOC_Os03g59580</t>
  </si>
  <si>
    <t xml:space="preserve">hydrolase, NUDIX family, domain containing protein, expressed</t>
  </si>
  <si>
    <t xml:space="preserve">osa-miRn15-3p</t>
  </si>
  <si>
    <t xml:space="preserve">TTAAAATAGTTTGACTTTGACTAA</t>
  </si>
  <si>
    <t xml:space="preserve">LOC_Os01g72370</t>
  </si>
  <si>
    <t xml:space="preserve">helix-loop-helix DNA-binding domain containing protein, expressed</t>
  </si>
  <si>
    <t xml:space="preserve">osa-miR2106-new</t>
  </si>
  <si>
    <t xml:space="preserve">CGAGGTTTTCTGGATACATTC</t>
  </si>
  <si>
    <t xml:space="preserve">LOC_Os07g01850</t>
  </si>
  <si>
    <t xml:space="preserve">NLI interacting factor-like phosphatase, putative, expressed</t>
  </si>
  <si>
    <t xml:space="preserve">osa-miR171i-new</t>
  </si>
  <si>
    <t xml:space="preserve">TTGAGCCGCGTCAATATCTCT</t>
  </si>
  <si>
    <t xml:space="preserve">LOC_Os06g50330</t>
  </si>
  <si>
    <t xml:space="preserve">senescence-associated protein, putative, expressed</t>
  </si>
  <si>
    <t xml:space="preserve">osa-miR156c-3p,osa-miR156g-3p</t>
  </si>
  <si>
    <t xml:space="preserve">GCTCACTTCTCTCTCTGTCAGC</t>
  </si>
  <si>
    <t xml:space="preserve">LOC_Os08g04180</t>
  </si>
  <si>
    <t xml:space="preserve">tryptophan synthase beta chain 1, putative, expressed</t>
  </si>
  <si>
    <t xml:space="preserve">osa-miR396a-5p,osa-miR396b-5p</t>
  </si>
  <si>
    <t xml:space="preserve">TTCCACAGCTTTCTTGAACTG</t>
  </si>
  <si>
    <t xml:space="preserve">LOC_Os04g51190</t>
  </si>
  <si>
    <t xml:space="preserve">growth-regulating factor, putative, expressed</t>
  </si>
  <si>
    <t xml:space="preserve">osa-miR2905-new</t>
  </si>
  <si>
    <t xml:space="preserve">TTTGTCACTGACATGTGGGCC</t>
  </si>
  <si>
    <t xml:space="preserve">LOC_Os07g42885</t>
  </si>
  <si>
    <t xml:space="preserve">retrotransposon protein, putative, Ty1-copia subclass, expressed</t>
  </si>
  <si>
    <t xml:space="preserve">osa-miRn10-5p</t>
  </si>
  <si>
    <t xml:space="preserve">TATGTTTGACCAAATTTATAG</t>
  </si>
  <si>
    <t xml:space="preserve">LOC_Os12g37419</t>
  </si>
  <si>
    <t xml:space="preserve">cytochrome c oxidase polypeptide Vc, putative, expressed</t>
  </si>
  <si>
    <t xml:space="preserve">osa-miR397a-new</t>
  </si>
  <si>
    <t xml:space="preserve">TTGAGTGCAGCGTTGATGAAC</t>
  </si>
  <si>
    <t xml:space="preserve">LOC_Os11g01730</t>
  </si>
  <si>
    <t xml:space="preserve">laccase-23 precursor, putative, expressed</t>
  </si>
  <si>
    <t xml:space="preserve">osa-miR2090-new</t>
  </si>
  <si>
    <t xml:space="preserve">AACTCTGATTCTAGAATTTTTGCG</t>
  </si>
  <si>
    <t xml:space="preserve">LOC_Os04g25560</t>
  </si>
  <si>
    <t xml:space="preserve">OsSCP23 - Putative Serine Carboxypeptidase homologue, expressed</t>
  </si>
  <si>
    <t xml:space="preserve">osa-miR2873a</t>
  </si>
  <si>
    <t xml:space="preserve">AAGTTTGGACTTAAATTTGGTAAC</t>
  </si>
  <si>
    <t xml:space="preserve">LOC_Os04g58050</t>
  </si>
  <si>
    <t xml:space="preserve">osa-miR5542</t>
  </si>
  <si>
    <t xml:space="preserve">TTTGAGAAGGTATCATGAGAT</t>
  </si>
  <si>
    <t xml:space="preserve">osa-miR399a,osa-miR399b,osa-miR399c</t>
  </si>
  <si>
    <t xml:space="preserve">TGCCAAAGGAGAATTGCCCTG</t>
  </si>
  <si>
    <t xml:space="preserve">LOC_Os06g19470</t>
  </si>
  <si>
    <t xml:space="preserve">WW domain containing protein, expressed</t>
  </si>
  <si>
    <t xml:space="preserve">osa-miR171h-new</t>
  </si>
  <si>
    <t xml:space="preserve">TGAGCCGAACCAATATCACTC</t>
  </si>
  <si>
    <t xml:space="preserve">LOC_Os07g33630</t>
  </si>
  <si>
    <t xml:space="preserve">HEAT repeat family protein, putative, expressed</t>
  </si>
  <si>
    <t xml:space="preserve">osa-miR2870-new</t>
  </si>
  <si>
    <t xml:space="preserve">TTTGGGGAGACAAACTGAAAT</t>
  </si>
  <si>
    <t xml:space="preserve">LOC_Os07g08000</t>
  </si>
  <si>
    <t xml:space="preserve">osa-miR1430-new</t>
  </si>
  <si>
    <t xml:space="preserve">TGAGGAGATTGCCTCTGTTAGCC</t>
  </si>
  <si>
    <t xml:space="preserve">LOC_Os01g04409</t>
  </si>
  <si>
    <t xml:space="preserve">OsWAK1 - OsWAK receptor-like cytoplasmic kinase OsWAK-RLCK, expressed</t>
  </si>
  <si>
    <t xml:space="preserve">osa-miR5149-new</t>
  </si>
  <si>
    <t xml:space="preserve">GAGGAGCTGTGACGATTTGGGACC</t>
  </si>
  <si>
    <t xml:space="preserve">LOC_Os04g53700</t>
  </si>
  <si>
    <t xml:space="preserve">zinc finger protein, putative, expressed</t>
  </si>
  <si>
    <t xml:space="preserve">LOC_Os01g02940</t>
  </si>
  <si>
    <t xml:space="preserve">glycosyltransferase protein, putative, expressed</t>
  </si>
  <si>
    <t xml:space="preserve">LOC_Os01g62480</t>
  </si>
  <si>
    <t xml:space="preserve">laccase precursor protein, putative, expressed</t>
  </si>
  <si>
    <t xml:space="preserve">LOC_Os05g18274</t>
  </si>
  <si>
    <t xml:space="preserve">osa-miR2055</t>
  </si>
  <si>
    <t xml:space="preserve">TTTCCTTGGGAAGGTGGTTTC</t>
  </si>
  <si>
    <t xml:space="preserve">LOC_Os02g17470</t>
  </si>
  <si>
    <t xml:space="preserve">RNA-binding protein-related, putative, expressed</t>
  </si>
  <si>
    <t xml:space="preserve">osa-miR166e-3p</t>
  </si>
  <si>
    <t xml:space="preserve">TCGAACCAGGCTTCATTCCCC</t>
  </si>
  <si>
    <t xml:space="preserve">LOC_Os02g34560</t>
  </si>
  <si>
    <t xml:space="preserve">plant neutral invertase domain containing protein, expressed</t>
  </si>
  <si>
    <t xml:space="preserve">osa-miR408-5p</t>
  </si>
  <si>
    <t xml:space="preserve">CAGGGATGAGGCAGAGCATGG</t>
  </si>
  <si>
    <t xml:space="preserve">LOC_Os09g21520</t>
  </si>
  <si>
    <t xml:space="preserve">DEAD-box ATP-dependent RNA helicase, putative, expressed</t>
  </si>
  <si>
    <t xml:space="preserve">osa-miR2055-new</t>
  </si>
  <si>
    <t xml:space="preserve">TTTTTCCTTGGGAAGGTGGTT</t>
  </si>
  <si>
    <t xml:space="preserve">LOC_Os01g56880</t>
  </si>
  <si>
    <t xml:space="preserve">purple acid phosphatase precursor, putative, expressed</t>
  </si>
  <si>
    <t xml:space="preserve">osa-miR399i</t>
  </si>
  <si>
    <t xml:space="preserve">TGCCAAAGGAGAGCTGCCCTG</t>
  </si>
  <si>
    <t xml:space="preserve">LOC_Os02g13960</t>
  </si>
  <si>
    <t xml:space="preserve">spotted leaf 11, putative, expressed</t>
  </si>
  <si>
    <t xml:space="preserve">osa-miR530-3p</t>
  </si>
  <si>
    <t xml:space="preserve">AGGTGCAGAGGCAGATGCAAC</t>
  </si>
  <si>
    <t xml:space="preserve">LOC_Os11g47660</t>
  </si>
  <si>
    <t xml:space="preserve">osa-miR166a-5p,osa-miR166e-5p</t>
  </si>
  <si>
    <t xml:space="preserve">GGAATGTTGTCTGGTTCAAGG</t>
  </si>
  <si>
    <t xml:space="preserve">LOC_Os12g24410</t>
  </si>
  <si>
    <t xml:space="preserve">osa-miR399k</t>
  </si>
  <si>
    <t xml:space="preserve">TGCCAAAGGAAATTTGCCCCG</t>
  </si>
  <si>
    <t xml:space="preserve">LOC_Os07g14650</t>
  </si>
  <si>
    <t xml:space="preserve">osa-miR2864.1</t>
  </si>
  <si>
    <t xml:space="preserve">TTTTGCTGCCCTTGTTTTGCA</t>
  </si>
  <si>
    <t xml:space="preserve">LOC_Os03g55040</t>
  </si>
  <si>
    <t xml:space="preserve">UDP-glucoronosyl and UDP-glucosyl transferase domain containing protein, expressed</t>
  </si>
  <si>
    <t xml:space="preserve">osa-miR159f</t>
  </si>
  <si>
    <t xml:space="preserve">CTTGGATTGAAGGGAGCTCTA</t>
  </si>
  <si>
    <t xml:space="preserve">LOC_Os10g36270</t>
  </si>
  <si>
    <t xml:space="preserve">disease resistance RPP13-like protein 1, putative, expressed</t>
  </si>
  <si>
    <t xml:space="preserve">osa-miR530-new</t>
  </si>
  <si>
    <t xml:space="preserve">TGCATTTGCACCTGCACCTAC</t>
  </si>
  <si>
    <t xml:space="preserve">LOC_Os01g56780</t>
  </si>
  <si>
    <t xml:space="preserve">plus-3 domain containing protein, expressed</t>
  </si>
  <si>
    <t xml:space="preserve">osa-miR5794</t>
  </si>
  <si>
    <t xml:space="preserve">TGAGGAATCACTAGTAGTCGT</t>
  </si>
  <si>
    <t xml:space="preserve">LOC_Os04g47400</t>
  </si>
  <si>
    <t xml:space="preserve">monocopper oxidase, putative, expressed</t>
  </si>
  <si>
    <t xml:space="preserve">osa-miR7695-new</t>
  </si>
  <si>
    <t xml:space="preserve">TTAGGGATCTCGATGTGCACT</t>
  </si>
  <si>
    <t xml:space="preserve">LOC_Os10g35030</t>
  </si>
  <si>
    <t xml:space="preserve">IAP100, putative, expressed</t>
  </si>
  <si>
    <t xml:space="preserve">LOC_Os08g34740</t>
  </si>
  <si>
    <t xml:space="preserve">SGT1 protein, putative, expressed</t>
  </si>
  <si>
    <t xml:space="preserve">LOC_Os03g19070</t>
  </si>
  <si>
    <t xml:space="preserve">long cell-linked locus protein, putative, expressed</t>
  </si>
  <si>
    <t xml:space="preserve">osa-miR1863b</t>
  </si>
  <si>
    <t xml:space="preserve">AGCTCTGATACCATGTTAACTGTT</t>
  </si>
  <si>
    <t xml:space="preserve">LOC_Os04g28234</t>
  </si>
  <si>
    <t xml:space="preserve">Rf1, mitochondrial precursor, putative, expressed</t>
  </si>
  <si>
    <t xml:space="preserve">LOC_Os10g17790</t>
  </si>
  <si>
    <t xml:space="preserve">remorin C-terminal domain containing protein, putative, expressed</t>
  </si>
  <si>
    <t xml:space="preserve">LOC_Os04g44850</t>
  </si>
  <si>
    <t xml:space="preserve">glycosyl transferase 8 domain containing protein, putative, expressed</t>
  </si>
  <si>
    <t xml:space="preserve">LOC_Os12g38110</t>
  </si>
  <si>
    <t xml:space="preserve">importin subunit beta, putative, expressed</t>
  </si>
  <si>
    <t xml:space="preserve">osa-miR5827</t>
  </si>
  <si>
    <t xml:space="preserve">TTTGTTGCAATTTGGACTACC</t>
  </si>
  <si>
    <t xml:space="preserve">LOC_Os04g39814</t>
  </si>
  <si>
    <t xml:space="preserve">Os4bglu9 - beta-glucosidase homologue, similar to Os4Bglu12 exoglucanase/beta-glucosidase, expressed</t>
  </si>
  <si>
    <t xml:space="preserve">LOC_Os01g46260</t>
  </si>
  <si>
    <t xml:space="preserve">osa-miR1863b-new</t>
  </si>
  <si>
    <t xml:space="preserve">TAGAGACTTGGCTGATGCATTACT</t>
  </si>
  <si>
    <t xml:space="preserve">LOC_Os07g46670</t>
  </si>
  <si>
    <t xml:space="preserve">early response to dehydration 15, putative, expressed</t>
  </si>
  <si>
    <t xml:space="preserve">LOC_Os05g48390</t>
  </si>
  <si>
    <t xml:space="preserve">ubiquitin conjugating enzyme protein, putative, expressed</t>
  </si>
  <si>
    <t xml:space="preserve">LOC_Os04g33360</t>
  </si>
  <si>
    <t xml:space="preserve">gibberellin 2-beta-dioxygenase 7, putative, expressed</t>
  </si>
  <si>
    <t xml:space="preserve">osa-miR2864.2</t>
  </si>
  <si>
    <t xml:space="preserve">TTGTTTTGCATTGTATAGGTA</t>
  </si>
  <si>
    <t xml:space="preserve">LOC_Os09g34847</t>
  </si>
  <si>
    <t xml:space="preserve">LOC_Os09g25880</t>
  </si>
  <si>
    <t xml:space="preserve">LOC_Os01g62490</t>
  </si>
  <si>
    <t xml:space="preserve">LOC_Os03g06400</t>
  </si>
  <si>
    <t xml:space="preserve">LOC_Os01g21820</t>
  </si>
  <si>
    <t xml:space="preserve">preprotein translocase subunit secA, chloroplast precursor, putative, expressed</t>
  </si>
  <si>
    <t xml:space="preserve">LOC_Os01g55880</t>
  </si>
  <si>
    <t xml:space="preserve">hemimethylated DNA binding domain containing protein, expressed</t>
  </si>
  <si>
    <t xml:space="preserve">osa-miR1882b-new,osa-miR1882c-new,osa-miR1882d-new,osa-miR1882g-new,osa-miR1882h-new</t>
  </si>
  <si>
    <t xml:space="preserve">GAAATGATCTTGGACGCAATCTAG</t>
  </si>
  <si>
    <t xml:space="preserve">LOC_Os01g54910</t>
  </si>
  <si>
    <t xml:space="preserve">GTP-binding protein typA/bipA, putative, expressed</t>
  </si>
  <si>
    <t xml:space="preserve">LOC_Os04g57900</t>
  </si>
  <si>
    <t xml:space="preserve">PPR repeat containing protein, expressed</t>
  </si>
  <si>
    <t xml:space="preserve">osa-miRn14-new</t>
  </si>
  <si>
    <t xml:space="preserve">TTTCCGTGTTCAACTTTGACT</t>
  </si>
  <si>
    <t xml:space="preserve">LOC_Os09g02214</t>
  </si>
  <si>
    <t xml:space="preserve">Citrate transporter protein, putative, expressed</t>
  </si>
  <si>
    <t xml:space="preserve">osa-miR156d-new,osa-miR156f-new,osa-miR156h-new,osa-miR156j-new</t>
  </si>
  <si>
    <t xml:space="preserve">TTGACAGAAGAGAGTGAGCAC</t>
  </si>
  <si>
    <t xml:space="preserve">LOC_Os07g32170</t>
  </si>
  <si>
    <t xml:space="preserve">OsSPL13 - SBP-box gene family member, expressed</t>
  </si>
  <si>
    <t xml:space="preserve">LOC_Os12g29980</t>
  </si>
  <si>
    <t xml:space="preserve">growth regulating factor protein, putative, expressed</t>
  </si>
  <si>
    <t xml:space="preserve">osa-miR444b.1,osa-miR444c.1</t>
  </si>
  <si>
    <t xml:space="preserve">TGTTGTCTCAAGCTTGCTGCC</t>
  </si>
  <si>
    <t xml:space="preserve">LOC_Os11g42090</t>
  </si>
  <si>
    <t xml:space="preserve">Leucine Rich Repeat family protein, expressed</t>
  </si>
  <si>
    <t xml:space="preserve">LOC_Os03g12620</t>
  </si>
  <si>
    <t xml:space="preserve">glycosyl hydrolases family 17, putative, expressed</t>
  </si>
  <si>
    <t xml:space="preserve">osa-miR1846e-new</t>
  </si>
  <si>
    <t xml:space="preserve">AACGAGGAGGCCGGGACCACCGG</t>
  </si>
  <si>
    <t xml:space="preserve">LOC_Os08g09830</t>
  </si>
  <si>
    <t xml:space="preserve">BTB and MATH domain containing protein, putative, expressed</t>
  </si>
  <si>
    <t xml:space="preserve">LOC_Os02g16270</t>
  </si>
  <si>
    <t xml:space="preserve">xa1, putative, expressed</t>
  </si>
  <si>
    <t xml:space="preserve">osa-miR162b</t>
  </si>
  <si>
    <t xml:space="preserve">TCGATAAGCCTCTGCATCCAG</t>
  </si>
  <si>
    <t xml:space="preserve">LOC_Os03g02970</t>
  </si>
  <si>
    <t xml:space="preserve">Dicer, putative, expressed</t>
  </si>
  <si>
    <t xml:space="preserve">osa-miR398a-new</t>
  </si>
  <si>
    <t xml:space="preserve">GGAGTGGTACTGAGAACACAGG</t>
  </si>
  <si>
    <t xml:space="preserve">LOC_Os08g44390</t>
  </si>
  <si>
    <t xml:space="preserve">EF hand family protein, putative, expressed</t>
  </si>
  <si>
    <t xml:space="preserve">LOC_Os06g06850</t>
  </si>
  <si>
    <t xml:space="preserve">resistance protein LR10, putative, expressed</t>
  </si>
  <si>
    <t xml:space="preserve">osa-miR5072</t>
  </si>
  <si>
    <t xml:space="preserve">CGATTCCCCAGCGGAGTCGCCA</t>
  </si>
  <si>
    <t xml:space="preserve">LOC_Os08g19170</t>
  </si>
  <si>
    <t xml:space="preserve">G-patch domain containing protein, expressed</t>
  </si>
  <si>
    <t xml:space="preserve">LOC_Os09g39690</t>
  </si>
  <si>
    <t xml:space="preserve">LOC_Os04g20474</t>
  </si>
  <si>
    <t xml:space="preserve">LOC_Os08g02180</t>
  </si>
  <si>
    <t xml:space="preserve">LOC_Os02g07960</t>
  </si>
  <si>
    <t xml:space="preserve">STRUBBELIG-RECEPTOR FAMILY 3 precursor, putative, expressed</t>
  </si>
  <si>
    <t xml:space="preserve">LOC_Os02g10820</t>
  </si>
  <si>
    <t xml:space="preserve">Sel1 repeat domain containing protein, putative, expressed</t>
  </si>
  <si>
    <t xml:space="preserve">LOC_Os06g28050</t>
  </si>
  <si>
    <t xml:space="preserve">LOC_Os08g41940</t>
  </si>
  <si>
    <t xml:space="preserve">OsSPL16 - SBP-box gene family member, expressed</t>
  </si>
  <si>
    <t xml:space="preserve">LOC_Os05g25974</t>
  </si>
  <si>
    <t xml:space="preserve">LOC_Os04g57200</t>
  </si>
  <si>
    <t xml:space="preserve">heavy metal transport/detoxification protein, putative, expressed</t>
  </si>
  <si>
    <t xml:space="preserve">osa-miR169f-new</t>
  </si>
  <si>
    <t xml:space="preserve">TAGCCAAGGATGACTTGCCT</t>
  </si>
  <si>
    <t xml:space="preserve">LOC_Os03g48970</t>
  </si>
  <si>
    <t xml:space="preserve">nuclear transcription factor Y subunit, putative, expressed</t>
  </si>
  <si>
    <t xml:space="preserve">osa-miR5083-new</t>
  </si>
  <si>
    <t xml:space="preserve">CAATGGATCCTTCTGAGCCT</t>
  </si>
  <si>
    <t xml:space="preserve">LOC_Os01g48760</t>
  </si>
  <si>
    <t xml:space="preserve">THAP domain-containing protein 4, putative, expressed</t>
  </si>
  <si>
    <t xml:space="preserve">osa-miR2865-new</t>
  </si>
  <si>
    <t xml:space="preserve">AGCAGTCGACTGTACCGTGCCT</t>
  </si>
  <si>
    <t xml:space="preserve">LOC_Os08g39100</t>
  </si>
  <si>
    <t xml:space="preserve">protein phosphatase 2C, putative, expressed</t>
  </si>
  <si>
    <t xml:space="preserve">LOC_Os09g09520</t>
  </si>
  <si>
    <t xml:space="preserve">transporter family protein, putative, expressed</t>
  </si>
  <si>
    <t xml:space="preserve">osa-miR162a</t>
  </si>
  <si>
    <t xml:space="preserve">TCGATAAACCTCTGCATCCAG</t>
  </si>
  <si>
    <t xml:space="preserve">LOC_Os03g01090</t>
  </si>
  <si>
    <t xml:space="preserve">peptidyl-prolyl cis-trans isomerase, cyclophilin type, putative, expressed</t>
  </si>
  <si>
    <t xml:space="preserve">LOC_Os02g44360</t>
  </si>
  <si>
    <t xml:space="preserve">scarecrow transcription factor family protein, putative, expressed</t>
  </si>
  <si>
    <t xml:space="preserve">LOC_Os03g64030</t>
  </si>
  <si>
    <t xml:space="preserve">receptor protein kinase, putative, expressed</t>
  </si>
  <si>
    <t xml:space="preserve">osa-miR529b-new</t>
  </si>
  <si>
    <t xml:space="preserve">GCTGTACGCTCCCTCTTCTTC</t>
  </si>
  <si>
    <t xml:space="preserve">LOC_Os03g16718</t>
  </si>
  <si>
    <t xml:space="preserve">LOC_Os12g44150</t>
  </si>
  <si>
    <t xml:space="preserve">plasma membrane ATPase, putative, expressed</t>
  </si>
  <si>
    <t xml:space="preserve">osa-miR1849</t>
  </si>
  <si>
    <t xml:space="preserve">TATCGTATCCTAGGTTGGTTT</t>
  </si>
  <si>
    <t xml:space="preserve">LOC_Os07g17260</t>
  </si>
  <si>
    <t xml:space="preserve">osa-miR1425-5p</t>
  </si>
  <si>
    <t xml:space="preserve">TAGGATTCAATCCTTGCTGCT</t>
  </si>
  <si>
    <t xml:space="preserve">LOC_Os10g35640</t>
  </si>
  <si>
    <t xml:space="preserve">osa-miR168a-5p</t>
  </si>
  <si>
    <t xml:space="preserve">TCGCTTGGTGCAGATCGGGAC</t>
  </si>
  <si>
    <t xml:space="preserve">LOC_Os01g53160</t>
  </si>
  <si>
    <t xml:space="preserve">DUF623 domain containing protein, expressed</t>
  </si>
  <si>
    <t xml:space="preserve">LOC_Os10g08580</t>
  </si>
  <si>
    <t xml:space="preserve">FAD binding domain of DNA photolyase domain containing protein, expressed</t>
  </si>
  <si>
    <t xml:space="preserve">osa-miR169b,osa-miR169c</t>
  </si>
  <si>
    <t xml:space="preserve">CAGCCAAGGATGACTTGCCGG</t>
  </si>
  <si>
    <t xml:space="preserve">LOC_Os03g07880</t>
  </si>
  <si>
    <t xml:space="preserve">LOC_Os02g34600</t>
  </si>
  <si>
    <t xml:space="preserve">CAMK_CAMK_like.13 - CAMK includes calcium/calmodulin depedent protein kinases, expressed</t>
  </si>
  <si>
    <t xml:space="preserve">LOC_Os06g28840</t>
  </si>
  <si>
    <t xml:space="preserve">LOC_Os01g08560</t>
  </si>
  <si>
    <t xml:space="preserve">DnaK family protein, putative, expressed</t>
  </si>
  <si>
    <t xml:space="preserve">LOC_Os02g44370</t>
  </si>
  <si>
    <t xml:space="preserve">scarecrow, putative, expressed</t>
  </si>
  <si>
    <t xml:space="preserve">LOC_Os03g26460</t>
  </si>
  <si>
    <t xml:space="preserve">CS domain containing protein, putative, expressed</t>
  </si>
  <si>
    <t xml:space="preserve">LOC_Os08g01640</t>
  </si>
  <si>
    <t xml:space="preserve">LOC_Os04g46020</t>
  </si>
  <si>
    <t xml:space="preserve">GATA zinc finger domain containing protein, expressed</t>
  </si>
  <si>
    <t xml:space="preserve">osa-miR169f.1,osa-miR169g</t>
  </si>
  <si>
    <t xml:space="preserve">TAGCCAAGGATGACTTGCCTA</t>
  </si>
  <si>
    <t xml:space="preserve">osa-miR169h,osa-miR169i-5p.1,osa-miR169j,osa-miR169k,osa-miR169l,osa-miR169m</t>
  </si>
  <si>
    <t xml:space="preserve">TAGCCAAGGATGACTTGCCTG</t>
  </si>
  <si>
    <t xml:space="preserve">LOC_Os03g29760</t>
  </si>
  <si>
    <t xml:space="preserve">osa-miR1850.1</t>
  </si>
  <si>
    <t xml:space="preserve">TGGAAAGTTGGGAGATTGGGG</t>
  </si>
  <si>
    <t xml:space="preserve">LOC_Os10g35810</t>
  </si>
  <si>
    <t xml:space="preserve">thylakoid lumenal protein, putative, expressed</t>
  </si>
  <si>
    <t xml:space="preserve">osa-miR169i-5p.2</t>
  </si>
  <si>
    <t xml:space="preserve">TGGTGATAAGGGTGTAGCTCTG</t>
  </si>
  <si>
    <t xml:space="preserve">LOC_Os11g34110</t>
  </si>
  <si>
    <t xml:space="preserve">heparan-alpha-glucosaminide N-acetyltransferase, putative, expressed</t>
  </si>
  <si>
    <t xml:space="preserve">osa-miRn9-new</t>
  </si>
  <si>
    <t xml:space="preserve">TTATAAGTCGTTTGACTTTT</t>
  </si>
  <si>
    <t xml:space="preserve">LOC_Os06g18820</t>
  </si>
  <si>
    <t xml:space="preserve">serine threonine kinase, putative, expressed</t>
  </si>
  <si>
    <t xml:space="preserve">osa-miR395b,osa-miR395d,osa-miR395e,osa-miR395g,osa-miR395h,osa-miR395i,osa-miR395j,osa-miR395k,osa-miR395l,osa-miR395m,osa-miR395n,osa-miR395p,osa-miR395q,osa-miR395r,osa-miR395s,osa-miR395y</t>
  </si>
  <si>
    <t xml:space="preserve">GTGAAGTGTTTGGGGGAACTC</t>
  </si>
  <si>
    <t xml:space="preserve">LOC_Os10g42439</t>
  </si>
  <si>
    <t xml:space="preserve">heat shock protein DnaJ, putative, expressed</t>
  </si>
  <si>
    <t xml:space="preserve">LOC_Os02g53620</t>
  </si>
  <si>
    <t xml:space="preserve">osa-miR156a,osa-miR156b-5p,osa-miR156c-5p,osa-miR156d,osa-miR156e,osa-miR156f-5p,osa-miR156g-5p,osa-miR156h-5p,osa-miR156i,osa-miR156j-5p</t>
  </si>
  <si>
    <t xml:space="preserve">TGACAGAAGAGAGTGAGCAC</t>
  </si>
  <si>
    <t xml:space="preserve">LOC_Os12g07300</t>
  </si>
  <si>
    <t xml:space="preserve">N-acetyltransferase 10, putative, expressed</t>
  </si>
  <si>
    <t xml:space="preserve">LOC_Os03g29420</t>
  </si>
  <si>
    <t xml:space="preserve">hypothetical protein</t>
  </si>
  <si>
    <t xml:space="preserve">osa-miR2877</t>
  </si>
  <si>
    <t xml:space="preserve">TTGCATCCTCTGCACTTTGGGCCT</t>
  </si>
  <si>
    <t xml:space="preserve">LOC_Os03g44484</t>
  </si>
  <si>
    <t xml:space="preserve">DNA-directed RNA polymerase II subunit RPB2, putative, expressed</t>
  </si>
  <si>
    <t xml:space="preserve">LOC_Os11g14570</t>
  </si>
  <si>
    <t xml:space="preserve">LOC_Os07g41720</t>
  </si>
  <si>
    <t xml:space="preserve">LOC_Os08g09420</t>
  </si>
  <si>
    <t xml:space="preserve">OsFBX266 - F-box domain containing protein, expressed</t>
  </si>
  <si>
    <t xml:space="preserve">LOC_Os11g35340</t>
  </si>
  <si>
    <t xml:space="preserve">methyltransferase, putative, expressed</t>
  </si>
  <si>
    <t xml:space="preserve">osa-miR167a-5p,osa-miR167b,osa-miR167c-5p</t>
  </si>
  <si>
    <t xml:space="preserve">TGAAGCTGCCAGCATGATCTA</t>
  </si>
  <si>
    <t xml:space="preserve">LOC_Os07g49320</t>
  </si>
  <si>
    <t xml:space="preserve">LOC_Os07g39470</t>
  </si>
  <si>
    <t xml:space="preserve">gibberellin response modulator protein, putative, expressed</t>
  </si>
  <si>
    <t xml:space="preserve">LOC_Os01g09200</t>
  </si>
  <si>
    <t xml:space="preserve">AGC_AGC_other_NDRh_TRCd.1 - ACG kinases include homologs to PKA, PKG and PKC, expressed</t>
  </si>
  <si>
    <t xml:space="preserve">LOC_Os04g42600</t>
  </si>
  <si>
    <t xml:space="preserve">polyadenylate-binding protein, putative, expressed</t>
  </si>
  <si>
    <t xml:space="preserve">LOC_Os02g37940</t>
  </si>
  <si>
    <t xml:space="preserve">CRP12 - Cysteine-rich family protein precursor, expressed</t>
  </si>
  <si>
    <t xml:space="preserve">LOC_Os03g03100</t>
  </si>
  <si>
    <t xml:space="preserve">OsMADS50 - MADS-box family gene with MIKCc type-box, expressed</t>
  </si>
  <si>
    <t xml:space="preserve">osa-miRn20a-new,osa-miRn20b-new</t>
  </si>
  <si>
    <t xml:space="preserve">AAACGTCTTATAACCTGAAACGGA</t>
  </si>
  <si>
    <t xml:space="preserve">LOC_Os01g48850</t>
  </si>
  <si>
    <t xml:space="preserve">auxin-responsive protein, putative, expressed</t>
  </si>
  <si>
    <t xml:space="preserve">LOC_Os08g04270</t>
  </si>
  <si>
    <t xml:space="preserve">WD domain, G-beta repeat domain containing protein, expressed</t>
  </si>
  <si>
    <t xml:space="preserve">LOC_Os04g47140</t>
  </si>
  <si>
    <t xml:space="preserve">osa-miR159a.1,osa-miR159b</t>
  </si>
  <si>
    <t xml:space="preserve">TTTGGATTGAAGGGAGCTCTG</t>
  </si>
  <si>
    <t xml:space="preserve">LOC_Os03g21380</t>
  </si>
  <si>
    <t xml:space="preserve">OsCML27 - Calmodulin-related calcium sensor protein, expressed</t>
  </si>
  <si>
    <t xml:space="preserve">LOC_Os07g03040</t>
  </si>
  <si>
    <t xml:space="preserve">osa-miR1857-new</t>
  </si>
  <si>
    <t xml:space="preserve">TTTTTGGAGCATGAGGTTATC</t>
  </si>
  <si>
    <t xml:space="preserve">LOC_Os06g12400</t>
  </si>
  <si>
    <t xml:space="preserve">Homeobox domain containing protein, expressed</t>
  </si>
  <si>
    <t xml:space="preserve">LOC_Os07g04690</t>
  </si>
  <si>
    <t xml:space="preserve">UDP-arabinose 4-epimerase 1, putative, expressed</t>
  </si>
  <si>
    <t xml:space="preserve">osa-miR394</t>
  </si>
  <si>
    <t xml:space="preserve">TTGGCATTCTGTCCACCTCC</t>
  </si>
  <si>
    <t xml:space="preserve">LOC_Os05g51150</t>
  </si>
  <si>
    <t xml:space="preserve">RNA polymerase sigma factor, putative, expressed</t>
  </si>
  <si>
    <t xml:space="preserve">LOC_Os03g16610</t>
  </si>
  <si>
    <t xml:space="preserve">LOC_Os03g60480</t>
  </si>
  <si>
    <t xml:space="preserve">heavy metal-associated domain containing protein, expressed</t>
  </si>
  <si>
    <t xml:space="preserve">LOC_Os04g55230</t>
  </si>
  <si>
    <t xml:space="preserve">tetratricopeptide repeat domain containing protein, putative, expressed</t>
  </si>
  <si>
    <t xml:space="preserve">osa-miR1425-3p</t>
  </si>
  <si>
    <t xml:space="preserve">CAGCAAGAACTGGATCTTAAT</t>
  </si>
  <si>
    <t xml:space="preserve">LOC_Os05g50654</t>
  </si>
  <si>
    <t xml:space="preserve">mitochondrial import receptor subunit TOM7-1, putative, expressed</t>
  </si>
  <si>
    <t xml:space="preserve">LOC_Os03g58920</t>
  </si>
  <si>
    <t xml:space="preserve">galactosyltransferase family protein, putative, expressed</t>
  </si>
  <si>
    <t xml:space="preserve">LOC_Os10g39230</t>
  </si>
  <si>
    <t xml:space="preserve">tRNA-splicing endonuclease positive effector-related, putative, expressed</t>
  </si>
  <si>
    <t xml:space="preserve">osa-miR5339-new</t>
  </si>
  <si>
    <t xml:space="preserve">TGGGAATATTCTTTATCTGTT</t>
  </si>
  <si>
    <t xml:space="preserve">LOC_Os05g11414</t>
  </si>
  <si>
    <t xml:space="preserve">OsMADS58 - MADS-box family gene with MIKCc type-box, expressed</t>
  </si>
  <si>
    <t xml:space="preserve">LOC_Os01g52640</t>
  </si>
  <si>
    <t xml:space="preserve">suppressor of phythchrome A, putative, expressed</t>
  </si>
  <si>
    <t xml:space="preserve">LOC_Os12g06610</t>
  </si>
  <si>
    <t xml:space="preserve">nucleolar complex protein 2, putative, expressed</t>
  </si>
  <si>
    <t xml:space="preserve">LOC_Os06g36090</t>
  </si>
  <si>
    <t xml:space="preserve">ABC-2 type transporter, putative, expressed</t>
  </si>
  <si>
    <t xml:space="preserve">LOC_Os09g24200</t>
  </si>
  <si>
    <t xml:space="preserve">RAD23 DNA repair protein, putative, expressed</t>
  </si>
  <si>
    <t xml:space="preserve">osa-miR159d</t>
  </si>
  <si>
    <t xml:space="preserve">ATTGGATTGAAGGGAGCTCCG</t>
  </si>
  <si>
    <t xml:space="preserve">LOC_Os03g57050</t>
  </si>
  <si>
    <t xml:space="preserve">LOC_Os06g47910</t>
  </si>
  <si>
    <t xml:space="preserve">GDSL-like lipase/acylhydrolase, putative, expressed</t>
  </si>
  <si>
    <t xml:space="preserve">osa-miRn9-5p</t>
  </si>
  <si>
    <t xml:space="preserve">TTATAAGTCGTTTGACTTTTTTCT</t>
  </si>
  <si>
    <t xml:space="preserve">LOC_Os10g36810</t>
  </si>
  <si>
    <t xml:space="preserve">plus-3 domain containing protein, putative, expressed</t>
  </si>
  <si>
    <t xml:space="preserve">LOC_Os11g44860</t>
  </si>
  <si>
    <t xml:space="preserve">cysteine-rich receptor-like protein kinase 28 precursor, putative, expressed</t>
  </si>
  <si>
    <t xml:space="preserve">LOC_Os04g47590</t>
  </si>
  <si>
    <t xml:space="preserve">niemann-Pick C1 protein precursor, putative, expressed</t>
  </si>
  <si>
    <t xml:space="preserve">osa-miR159c</t>
  </si>
  <si>
    <t xml:space="preserve">ATTGGATTGAAGGGAGCTCCA</t>
  </si>
  <si>
    <t xml:space="preserve">osa-miR159e</t>
  </si>
  <si>
    <t xml:space="preserve">ATTGGATTGAAGGGAGCTCCT</t>
  </si>
  <si>
    <t xml:space="preserve">LOC_Os07g41810</t>
  </si>
  <si>
    <t xml:space="preserve">stress responsive A/B Barrel domain containing protein, expressed</t>
  </si>
  <si>
    <t xml:space="preserve">LOC_Os03g03880</t>
  </si>
  <si>
    <t xml:space="preserve">protein kinase, putative, expressed</t>
  </si>
  <si>
    <t xml:space="preserve">LOC_Os11g30370</t>
  </si>
  <si>
    <t xml:space="preserve">OsSPL19 - SBP-box gene family member, expressed</t>
  </si>
  <si>
    <t xml:space="preserve">LOC_Os03g01570</t>
  </si>
  <si>
    <t xml:space="preserve">LOC_Os07g29360</t>
  </si>
  <si>
    <t xml:space="preserve">tetratricopeptide repeat domain containing protein, expressed</t>
  </si>
  <si>
    <t xml:space="preserve">osa-miR169g-5p-new</t>
  </si>
  <si>
    <t xml:space="preserve">TGAGGGCTAGAGCCTGCCTCTGG</t>
  </si>
  <si>
    <t xml:space="preserve">LOC_Os09g33870</t>
  </si>
  <si>
    <t xml:space="preserve">RNA recognition motif containing protein, putative, expressed</t>
  </si>
  <si>
    <t xml:space="preserve">LOC_Os12g18640</t>
  </si>
  <si>
    <t xml:space="preserve">pentatricopeptide, putative, expressed</t>
  </si>
  <si>
    <t xml:space="preserve">LOC_Os01g62370</t>
  </si>
  <si>
    <t xml:space="preserve">ENTH domain containing protein, expressed</t>
  </si>
  <si>
    <t xml:space="preserve">LOC_Os01g12700</t>
  </si>
  <si>
    <t xml:space="preserve">MYB family transcription factor, putative</t>
  </si>
  <si>
    <t xml:space="preserve">LOC_Os04g29310</t>
  </si>
  <si>
    <t xml:space="preserve">LOC_Os11g01074</t>
  </si>
  <si>
    <t xml:space="preserve">RNase P subunit p30, putative, expressed</t>
  </si>
  <si>
    <t xml:space="preserve">LOC_Os02g36924</t>
  </si>
  <si>
    <t xml:space="preserve">OsMADS27 - MADS-box family gene with MIKCc type-box, expressed</t>
  </si>
  <si>
    <t xml:space="preserve">LOC_Os06g47840</t>
  </si>
  <si>
    <t xml:space="preserve">ZOS6-08 - C2H2 zinc finger protein, expressed</t>
  </si>
  <si>
    <t xml:space="preserve">LOC_Os01g32090</t>
  </si>
  <si>
    <t xml:space="preserve">PPR repeat domain containing protein, putative, expressed</t>
  </si>
  <si>
    <t xml:space="preserve">osa-miR820a,osa-miR820b,osa-miR820c</t>
  </si>
  <si>
    <t xml:space="preserve">TCGGCCTCGTGGATGGACCAG</t>
  </si>
  <si>
    <t xml:space="preserve">LOC_Os10g42196</t>
  </si>
  <si>
    <t xml:space="preserve">LOC_Os02g19060</t>
  </si>
  <si>
    <t xml:space="preserve">LOC_Os02g36450</t>
  </si>
  <si>
    <t xml:space="preserve">LOC_Os10g32680</t>
  </si>
  <si>
    <t xml:space="preserve">osa-miR1870-3p</t>
  </si>
  <si>
    <t xml:space="preserve">TTTAGGGCTAATTCAGCATGAACA</t>
  </si>
  <si>
    <t xml:space="preserve">LOC_Os01g17050</t>
  </si>
  <si>
    <t xml:space="preserve">VQ domain containing protein, putative, expressed</t>
  </si>
  <si>
    <t xml:space="preserve">LOC_Os10g36650</t>
  </si>
  <si>
    <t xml:space="preserve">actin, putative, expressed</t>
  </si>
  <si>
    <t xml:space="preserve">LOC_Os11g40420</t>
  </si>
  <si>
    <t xml:space="preserve">LOC_Os08g39890</t>
  </si>
  <si>
    <t xml:space="preserve">OsSPL14 - SBP-box gene family member, expressed</t>
  </si>
  <si>
    <t xml:space="preserve">LOC_Os12g10190</t>
  </si>
  <si>
    <t xml:space="preserve">LOC_Os08g06130</t>
  </si>
  <si>
    <t xml:space="preserve">LOC_Os07g16600</t>
  </si>
  <si>
    <t xml:space="preserve">osa-miR5513</t>
  </si>
  <si>
    <t xml:space="preserve">TAACAAAGGACAACAGACTGA</t>
  </si>
  <si>
    <t xml:space="preserve">LOC_Os01g63400</t>
  </si>
  <si>
    <t xml:space="preserve">LOC_Os04g42840</t>
  </si>
  <si>
    <t xml:space="preserve">LOC_Os03g57940</t>
  </si>
  <si>
    <t xml:space="preserve">CK1_CaseinKinase_1a.4 - CK1 includes the casein kinase 1 kinases, expressed</t>
  </si>
  <si>
    <t xml:space="preserve">LOC_Os04g33860</t>
  </si>
  <si>
    <t xml:space="preserve">LOC_Os06g28060</t>
  </si>
  <si>
    <t xml:space="preserve">ATP-binding region, ATPase-like domain containing protein, expressed</t>
  </si>
  <si>
    <t xml:space="preserve">LOC_Os04g46580</t>
  </si>
  <si>
    <t xml:space="preserve">OsSPL7 - SBP-box gene family member, expressed</t>
  </si>
  <si>
    <t xml:space="preserve">LOC_Os09g33820</t>
  </si>
  <si>
    <t xml:space="preserve">lecithine cholesterol acyltransferase, putative, expressed</t>
  </si>
  <si>
    <t xml:space="preserve">osa-miR5510-new</t>
  </si>
  <si>
    <t xml:space="preserve">CTCAGGAGTGGATTGGGCTTC</t>
  </si>
  <si>
    <t xml:space="preserve">LOC_Os04g58130</t>
  </si>
  <si>
    <t xml:space="preserve">katanin p80 WD40 repeat-containing subunit B1 homolog 1, putative, expressed</t>
  </si>
  <si>
    <t xml:space="preserve">LOC_Os06g19380</t>
  </si>
  <si>
    <t xml:space="preserve">osa-miR399d</t>
  </si>
  <si>
    <t xml:space="preserve">TGCCAAAGGAGAGTTGCCCTG</t>
  </si>
  <si>
    <t xml:space="preserve">LOC_Os01g40990</t>
  </si>
  <si>
    <t xml:space="preserve">LOC_Os01g70330</t>
  </si>
  <si>
    <t xml:space="preserve">prefoldin subunit family protein, expressed</t>
  </si>
  <si>
    <t xml:space="preserve">LOC_Os03g60820</t>
  </si>
  <si>
    <t xml:space="preserve">transporter, major facilitator superfamily domain containing protein, expressed</t>
  </si>
  <si>
    <t xml:space="preserve">osa-miR1865-3p</t>
  </si>
  <si>
    <t xml:space="preserve">CGAAGAATCGCAGTCACTAGTTGT</t>
  </si>
  <si>
    <t xml:space="preserve">LOC_Os03g02840</t>
  </si>
  <si>
    <t xml:space="preserve">remorin family protein, putative, expressed</t>
  </si>
  <si>
    <t xml:space="preserve">LOC_Os05g05170</t>
  </si>
  <si>
    <t xml:space="preserve">jacalin-like lectin domain containing protein, expressed</t>
  </si>
  <si>
    <t xml:space="preserve">LOC_Os12g13320</t>
  </si>
  <si>
    <t xml:space="preserve">argininosuccinate synthase, chloroplast precursor, putative, expressed</t>
  </si>
  <si>
    <t xml:space="preserve">osa-miR167d-5p,osa-miR167e-5p,osa-miR167f,osa-miR167g,osa-miR167h-5p,osa-miR167i-5p,osa-miR167j</t>
  </si>
  <si>
    <t xml:space="preserve">TGAAGCTGCCAGCATGATCTG</t>
  </si>
  <si>
    <t xml:space="preserve">LOC_Os04g18010</t>
  </si>
  <si>
    <t xml:space="preserve">cleavage and polyadenylation specificity factor subunit 1, putative, expressed</t>
  </si>
  <si>
    <t xml:space="preserve">LOC_Os07g41180</t>
  </si>
  <si>
    <t xml:space="preserve">RNA-binding protein-like, putative, expressed</t>
  </si>
  <si>
    <t xml:space="preserve">LOC_Os03g57900</t>
  </si>
  <si>
    <t xml:space="preserve">zinc finger A20 and AN1 domain-containing stress-associated protein, putative, expressed</t>
  </si>
  <si>
    <t xml:space="preserve">LOC_Os12g37690</t>
  </si>
  <si>
    <t xml:space="preserve">MYB family transcription factor, putative, expressed</t>
  </si>
  <si>
    <t xml:space="preserve">osa-miR399j</t>
  </si>
  <si>
    <t xml:space="preserve">TGCCAAAGGAGAGTTGCCCTA</t>
  </si>
  <si>
    <t xml:space="preserve">LOC_Os02g55890</t>
  </si>
  <si>
    <t xml:space="preserve">inorganic H+ pyrophosphatase, putative, expressed</t>
  </si>
  <si>
    <t xml:space="preserve">LOC_Os02g17500</t>
  </si>
  <si>
    <t xml:space="preserve">LOC_Os04g57070</t>
  </si>
  <si>
    <t xml:space="preserve">jasmonate O-methyltransferase, putative, expressed</t>
  </si>
  <si>
    <t xml:space="preserve">LOC_Os11g06430</t>
  </si>
  <si>
    <t xml:space="preserve">LOC_Os02g53210</t>
  </si>
  <si>
    <t xml:space="preserve">LOC_Os01g69830</t>
  </si>
  <si>
    <t xml:space="preserve">OsSPL2 - SBP-box gene family member, expressed</t>
  </si>
  <si>
    <t xml:space="preserve">LOC_Os02g04490</t>
  </si>
  <si>
    <t xml:space="preserve">histone acetyltransferase HAC1, putative, expressed</t>
  </si>
  <si>
    <t xml:space="preserve">LOC_Os12g42400</t>
  </si>
  <si>
    <t xml:space="preserve">LOC_Os12g01620</t>
  </si>
  <si>
    <t xml:space="preserve">LOC_Os01g33204</t>
  </si>
  <si>
    <t xml:space="preserve">LOC_Os12g27190</t>
  </si>
  <si>
    <t xml:space="preserve">osa-miR444c-new</t>
  </si>
  <si>
    <t xml:space="preserve">CGGCAAGCTAGAGACAGCAAC</t>
  </si>
  <si>
    <t xml:space="preserve">LOC_Os10g33420</t>
  </si>
  <si>
    <t xml:space="preserve">non-lysosomal glucosylceramidase, putative, expressed</t>
  </si>
  <si>
    <t xml:space="preserve">osa-miR818f-new</t>
  </si>
  <si>
    <t xml:space="preserve">TTTATTTTATTTGTGACTTACT</t>
  </si>
  <si>
    <t xml:space="preserve">LOC_Os05g11560</t>
  </si>
  <si>
    <t xml:space="preserve">aquaporin protein, putative, expressed</t>
  </si>
  <si>
    <t xml:space="preserve">LOC_Os03g22050</t>
  </si>
  <si>
    <t xml:space="preserve">CAMK_KIN1/SNF1/Nim1_like.16 - CAMK includes calcium/calmodulin depedent protein kinases, expressed</t>
  </si>
  <si>
    <t xml:space="preserve">LOC_Os08g10550</t>
  </si>
  <si>
    <t xml:space="preserve">potassium transporter, putative, expressed</t>
  </si>
  <si>
    <t xml:space="preserve">LOC_Os04g34600</t>
  </si>
  <si>
    <t xml:space="preserve">abscisic stress-ripening, putative, expressed</t>
  </si>
  <si>
    <t xml:space="preserve">osa-miR169i-3p</t>
  </si>
  <si>
    <t xml:space="preserve">TGAGTCGCTCTTATCACTCATG</t>
  </si>
  <si>
    <t xml:space="preserve">LOC_Os11g38610</t>
  </si>
  <si>
    <t xml:space="preserve">LOC_Os05g45350</t>
  </si>
  <si>
    <t xml:space="preserve">dnaJ domain containing protein, expressed</t>
  </si>
  <si>
    <t xml:space="preserve">LOC_Os05g48790</t>
  </si>
  <si>
    <t xml:space="preserve">LOC_Os02g46990</t>
  </si>
  <si>
    <t xml:space="preserve">AAA-type ATPase family protein, putative, expressed</t>
  </si>
  <si>
    <t xml:space="preserve">osa-miR160a-5p,osa-miR160b-5p,osa-miR160c-5p,osa-miR160d-5p</t>
  </si>
  <si>
    <t xml:space="preserve">TGCCTGGCTCCCTGTATGCCA</t>
  </si>
  <si>
    <t xml:space="preserve">LOC_Os02g44760</t>
  </si>
  <si>
    <t xml:space="preserve">LOC_Os06g50146</t>
  </si>
  <si>
    <t xml:space="preserve">calcium-dependent protein kinase CPK1 adapter protein 2, putative, expressed</t>
  </si>
  <si>
    <t xml:space="preserve">LOC_Os12g13460</t>
  </si>
  <si>
    <t xml:space="preserve">SET domain-containing protein, putative, expressed</t>
  </si>
  <si>
    <t xml:space="preserve">LOC_Os05g13804</t>
  </si>
  <si>
    <t xml:space="preserve">LOC_Os06g28340</t>
  </si>
  <si>
    <t xml:space="preserve">transposon protein, putative, CACTA, En/Spm sub-class, expressed</t>
  </si>
  <si>
    <t xml:space="preserve">LOC_Os05g04150</t>
  </si>
  <si>
    <t xml:space="preserve">osa-miR444a-5p</t>
  </si>
  <si>
    <t xml:space="preserve">GCTAGAGGTGGCAACTGCATA</t>
  </si>
  <si>
    <t xml:space="preserve">LOC_Os08g33479</t>
  </si>
  <si>
    <t xml:space="preserve">osa-miR398b</t>
  </si>
  <si>
    <t xml:space="preserve">TGTGTTCTCAGGTCGCCCCTG</t>
  </si>
  <si>
    <t xml:space="preserve">LOC_Os07g46990</t>
  </si>
  <si>
    <t xml:space="preserve">copper/zinc superoxide dismutase, putative, expressed</t>
  </si>
  <si>
    <t xml:space="preserve">LOC_Os09g20490</t>
  </si>
  <si>
    <t xml:space="preserve">transporter, putative, expressed</t>
  </si>
  <si>
    <t xml:space="preserve">LOC_Os02g07720</t>
  </si>
  <si>
    <t xml:space="preserve">cytidylyltransferase domain containing protein, expressed</t>
  </si>
  <si>
    <t xml:space="preserve">LOC_Os08g39030</t>
  </si>
  <si>
    <t xml:space="preserve">LOC_Os05g12260</t>
  </si>
  <si>
    <t xml:space="preserve">CAPIP1, putative, expressed</t>
  </si>
  <si>
    <t xml:space="preserve">LOC_Os07g49480</t>
  </si>
  <si>
    <t xml:space="preserve">KIP1, putative, expressed</t>
  </si>
  <si>
    <t xml:space="preserve">LOC_Os03g48180</t>
  </si>
  <si>
    <t xml:space="preserve">peptide transporter PTR2, putative, expressed</t>
  </si>
  <si>
    <t xml:space="preserve">LOC_Os04g56740</t>
  </si>
  <si>
    <t xml:space="preserve">IQ calmodulin-binding motif family protein, putative, expressed</t>
  </si>
  <si>
    <t xml:space="preserve">LOC_Os10g05230</t>
  </si>
  <si>
    <t xml:space="preserve">zinc finger, C3HC4 type domain containing protein, expressed</t>
  </si>
  <si>
    <t xml:space="preserve">LOC_Os09g24924</t>
  </si>
  <si>
    <t xml:space="preserve">LOC_Os08g06070</t>
  </si>
  <si>
    <t xml:space="preserve">ELF7, putative, expressed</t>
  </si>
  <si>
    <t xml:space="preserve">osa-miR2120-new</t>
  </si>
  <si>
    <t xml:space="preserve">AACAACCGGGACTAAAGATATCTT</t>
  </si>
  <si>
    <t xml:space="preserve">LOC_Os04g27010</t>
  </si>
  <si>
    <t xml:space="preserve">LOC_Os03g10320</t>
  </si>
  <si>
    <t xml:space="preserve">LOC_Os11g12490</t>
  </si>
  <si>
    <t xml:space="preserve">LOC_Os02g57370</t>
  </si>
  <si>
    <t xml:space="preserve">DHHC zinc finger domain containing protein, expressed</t>
  </si>
  <si>
    <t xml:space="preserve">LOC_Os12g10180</t>
  </si>
  <si>
    <t xml:space="preserve">NBS-LRR type disease resistance protein Rps1-k-2, putative, expressed</t>
  </si>
  <si>
    <t xml:space="preserve">LOC_Os08g05640</t>
  </si>
  <si>
    <t xml:space="preserve">DUF1336 domain containing protein, expressed</t>
  </si>
  <si>
    <t xml:space="preserve">LOC_Os01g56900</t>
  </si>
  <si>
    <t xml:space="preserve">LOC_Os08g39050</t>
  </si>
  <si>
    <t xml:space="preserve">LOC_Os01g61190</t>
  </si>
  <si>
    <t xml:space="preserve">exo70 exocyst complex subunit, putative, expressed</t>
  </si>
  <si>
    <t xml:space="preserve">LOC_Os04g58730</t>
  </si>
  <si>
    <t xml:space="preserve">AT hook motif domain containing protein, expressed</t>
  </si>
  <si>
    <t xml:space="preserve">osa-miR160e-5p</t>
  </si>
  <si>
    <t xml:space="preserve">TGCCTGGCTCCCTGTATGCCG</t>
  </si>
  <si>
    <t xml:space="preserve">LOC_Os04g43910</t>
  </si>
  <si>
    <t xml:space="preserve">auxin response factor, putative, expressed</t>
  </si>
  <si>
    <t xml:space="preserve">LOC_Os05g27910</t>
  </si>
  <si>
    <t xml:space="preserve">LOC_Os08g39240</t>
  </si>
  <si>
    <t xml:space="preserve">OsWAK76 - OsWAK receptor-like cytoplasmic kinase OsWAK-RLCK, expressed</t>
  </si>
  <si>
    <t xml:space="preserve">LOC_Os06g06600</t>
  </si>
  <si>
    <t xml:space="preserve">OsFBX187 - F-box domain containing protein, expressed</t>
  </si>
  <si>
    <t xml:space="preserve">LOC_Os04g24190</t>
  </si>
  <si>
    <t xml:space="preserve">growth-regulating factor 11, putative, expressed</t>
  </si>
  <si>
    <t xml:space="preserve">LOC_Os06g34730</t>
  </si>
  <si>
    <t xml:space="preserve">LOC_Os12g03720</t>
  </si>
  <si>
    <t xml:space="preserve">glucosamine--fructose-6-phosphate aminotransferase 1, putative, expressed</t>
  </si>
  <si>
    <t xml:space="preserve">LOC_Os11g44580</t>
  </si>
  <si>
    <t xml:space="preserve">go35 NBS-LRR, putative, expressed</t>
  </si>
  <si>
    <t xml:space="preserve">LOC_Os12g42250</t>
  </si>
  <si>
    <t xml:space="preserve">ZOS12-10 - C2H2 zinc finger protein, expressed</t>
  </si>
  <si>
    <t xml:space="preserve">LOC_Os03g47140</t>
  </si>
  <si>
    <t xml:space="preserve">LOC_Os01g15970</t>
  </si>
  <si>
    <t xml:space="preserve">osa-miR156j-3p</t>
  </si>
  <si>
    <t xml:space="preserve">GCTCGCTCCTCTTTCTGTCAGC</t>
  </si>
  <si>
    <t xml:space="preserve">LOC_Os05g13940</t>
  </si>
  <si>
    <t xml:space="preserve">osa-miR169g-3p-new</t>
  </si>
  <si>
    <t xml:space="preserve">TGAGTGGCTCTTGTCTGTCATG</t>
  </si>
  <si>
    <t xml:space="preserve">LOC_Os01g06530</t>
  </si>
  <si>
    <t xml:space="preserve">LOC_Os05g05346</t>
  </si>
  <si>
    <t xml:space="preserve">LOC_Os07g44960</t>
  </si>
  <si>
    <t xml:space="preserve">nodulation protein-related, putative, expressed</t>
  </si>
  <si>
    <t xml:space="preserve">LOC_Os11g42350</t>
  </si>
  <si>
    <t xml:space="preserve">glutathione synthetase, chloroplast precursor, putative, expressed</t>
  </si>
  <si>
    <t xml:space="preserve">LOC_Os02g53180</t>
  </si>
  <si>
    <t xml:space="preserve">1-aminocyclopropane-1-carboxylate oxidase protein, putative, expressed</t>
  </si>
  <si>
    <t xml:space="preserve">osa-miR2866-new</t>
  </si>
  <si>
    <t xml:space="preserve">TGCTGAGCACAAACTAGAGAA</t>
  </si>
  <si>
    <t xml:space="preserve">LOC_Os10g35770</t>
  </si>
  <si>
    <t xml:space="preserve">E2F-related protein, putative, expressed</t>
  </si>
  <si>
    <t xml:space="preserve">LOC_Os08g34140</t>
  </si>
  <si>
    <t xml:space="preserve">vesicle transport v-SNARE protein, putative, expressed</t>
  </si>
  <si>
    <t xml:space="preserve">LOC_Os10g37840</t>
  </si>
  <si>
    <t xml:space="preserve">CCB2, putative, expressed</t>
  </si>
  <si>
    <t xml:space="preserve">LOC_Os01g65780</t>
  </si>
  <si>
    <t xml:space="preserve">glycosyl transferase, putative, expressed</t>
  </si>
  <si>
    <t xml:space="preserve">LOC_Os04g37670</t>
  </si>
  <si>
    <t xml:space="preserve">steroid nuclear receptor, ligand-binding, putative, expressed</t>
  </si>
  <si>
    <t xml:space="preserve">osa-miR2122-new</t>
  </si>
  <si>
    <t xml:space="preserve">TGAACTTAGACACCTCAGCGCC</t>
  </si>
  <si>
    <t xml:space="preserve">LOC_Os07g44290</t>
  </si>
  <si>
    <t xml:space="preserve">CAMK_KIN1/SNF1/Nim1_like.29 - CAMK includes calcium/calmodulin depedent protein kinases, expressed</t>
  </si>
  <si>
    <t xml:space="preserve">LOC_Os04g51830</t>
  </si>
  <si>
    <t xml:space="preserve">OsHKT1;4 - Na+ transporter, expressed</t>
  </si>
  <si>
    <t xml:space="preserve">osa-miR169n,osa-miR169o</t>
  </si>
  <si>
    <t xml:space="preserve">TAGCCAAGAATGACTTGCCTA</t>
  </si>
  <si>
    <t xml:space="preserve">LOC_Os05g32474</t>
  </si>
  <si>
    <t xml:space="preserve">LOC_Os05g07090</t>
  </si>
  <si>
    <t xml:space="preserve">acyl-coenzyme A dehydrogenase, mitochondrial precursor, putative, expressed</t>
  </si>
  <si>
    <t xml:space="preserve">LOC_Os01g01360</t>
  </si>
  <si>
    <t xml:space="preserve">osa-miR168a-3p</t>
  </si>
  <si>
    <t xml:space="preserve">GATCCCGCCTTGCACCAAGTGAAT</t>
  </si>
  <si>
    <t xml:space="preserve">LOC_Os06g44034</t>
  </si>
  <si>
    <t xml:space="preserve">LOC_Os11g41870</t>
  </si>
  <si>
    <t xml:space="preserve">LOC_Os05g14010</t>
  </si>
  <si>
    <t xml:space="preserve">ethylene-responsive protein related, putative, expressed</t>
  </si>
  <si>
    <t xml:space="preserve">LOC_Os11g37890</t>
  </si>
  <si>
    <t xml:space="preserve">NAD dependent epimerase/dehydratase family protein, putative, expressed</t>
  </si>
  <si>
    <t xml:space="preserve">osa-miR2872-new</t>
  </si>
  <si>
    <t xml:space="preserve">TTTGTAGAATACCATCTTCGAGTT</t>
  </si>
  <si>
    <t xml:space="preserve">LOC_Os10g34710</t>
  </si>
  <si>
    <t xml:space="preserve">myosin-2 heavy chain, non muscle, putative, expressed</t>
  </si>
  <si>
    <t xml:space="preserve">LOC_Os04g46860</t>
  </si>
  <si>
    <t xml:space="preserve">LOC_Os12g15530</t>
  </si>
  <si>
    <t xml:space="preserve">LOC_Os10g33940</t>
  </si>
  <si>
    <t xml:space="preserve">auxin response factor 18, putative, expressed</t>
  </si>
  <si>
    <t xml:space="preserve">LOC_Os10g35800</t>
  </si>
  <si>
    <t xml:space="preserve">LOC_Os10g27180</t>
  </si>
  <si>
    <t xml:space="preserve">LOC_Os07g32650</t>
  </si>
  <si>
    <t xml:space="preserve">LOC_Os03g47760</t>
  </si>
  <si>
    <t xml:space="preserve">SAB, putative, expressed</t>
  </si>
  <si>
    <t xml:space="preserve">LOC_Os02g11665</t>
  </si>
  <si>
    <t xml:space="preserve">osa-miR2118o</t>
  </si>
  <si>
    <t xml:space="preserve">CTCCTGATGCCTCCCAAGCCTA</t>
  </si>
  <si>
    <t xml:space="preserve">LOC_Os10g26820</t>
  </si>
  <si>
    <t xml:space="preserve">osa-miR1857-3p</t>
  </si>
  <si>
    <t xml:space="preserve">TCATGCTCCAAGAAAACCAGG</t>
  </si>
  <si>
    <t xml:space="preserve">LOC_Os12g06250</t>
  </si>
  <si>
    <t xml:space="preserve">LOC_Os07g36090</t>
  </si>
  <si>
    <t xml:space="preserve">ribosomal protein L28 protein, putative, expressed</t>
  </si>
  <si>
    <t xml:space="preserve">LOC_Os02g50040</t>
  </si>
  <si>
    <t xml:space="preserve">endoglucanase, putative, expressed</t>
  </si>
  <si>
    <t xml:space="preserve">LOC_Os07g40820</t>
  </si>
  <si>
    <t xml:space="preserve">LOC_Os09g13440</t>
  </si>
  <si>
    <t xml:space="preserve">LOC_Os03g12950</t>
  </si>
  <si>
    <t xml:space="preserve">AP2-like ethylene-responsive transcription factor AINTEGUMENTA, putative, expressed</t>
  </si>
  <si>
    <t xml:space="preserve">LOC_Os05g31770</t>
  </si>
  <si>
    <t xml:space="preserve">tetratricopeptide repeat containing protein, putative, expressed</t>
  </si>
  <si>
    <t xml:space="preserve">LOC_Os12g40920</t>
  </si>
  <si>
    <t xml:space="preserve">bZIP transcription factor domain containing protein, expressed</t>
  </si>
  <si>
    <t xml:space="preserve">LOC_Os06g31220</t>
  </si>
  <si>
    <t xml:space="preserve">mitogen-activated protein kinase 17, putative, expressed</t>
  </si>
  <si>
    <t xml:space="preserve">LOC_Os02g54860</t>
  </si>
  <si>
    <t xml:space="preserve">ankyrin repeat-rich protein, putative, expressed</t>
  </si>
  <si>
    <t xml:space="preserve">LOC_Os05g10580</t>
  </si>
  <si>
    <t xml:space="preserve">cullin family domain containing protein, putative, expressed</t>
  </si>
  <si>
    <t xml:space="preserve">osa-miR812a-new</t>
  </si>
  <si>
    <t xml:space="preserve">AAACGTTGGACACGGATTTTCACG</t>
  </si>
  <si>
    <t xml:space="preserve">LOC_Os05g49590</t>
  </si>
  <si>
    <t xml:space="preserve">LOC_Os09g39510</t>
  </si>
  <si>
    <t xml:space="preserve">Cupin domain containing protein, expressed</t>
  </si>
  <si>
    <t xml:space="preserve">osa-miR5814</t>
  </si>
  <si>
    <t xml:space="preserve">AATCAAGTTAGGAACCATGCAAGT</t>
  </si>
  <si>
    <t xml:space="preserve">LOC_Os02g44599</t>
  </si>
  <si>
    <t xml:space="preserve">LOC_Os03g09930</t>
  </si>
  <si>
    <t xml:space="preserve">sulfate transporter, putative, expressed</t>
  </si>
  <si>
    <t xml:space="preserve">LOC_Os07g06990</t>
  </si>
  <si>
    <t xml:space="preserve">LOC_Os05g08410</t>
  </si>
  <si>
    <t xml:space="preserve">ATP10 protein, expressed</t>
  </si>
  <si>
    <t xml:space="preserve">LOC_Os04g38450</t>
  </si>
  <si>
    <t xml:space="preserve">gamma-glutamyltranspeptidase 1 precursor, putative, expressed</t>
  </si>
  <si>
    <t xml:space="preserve">LOC_Os12g34440</t>
  </si>
  <si>
    <t xml:space="preserve">LOC_Os03g56370</t>
  </si>
  <si>
    <t xml:space="preserve">osa-miR827</t>
  </si>
  <si>
    <t xml:space="preserve">TTAGATGACCATCAGCAAACA</t>
  </si>
  <si>
    <t xml:space="preserve">LOC_Os04g48390</t>
  </si>
  <si>
    <t xml:space="preserve">uncharacterized membrane protein, putative, expressed</t>
  </si>
  <si>
    <t xml:space="preserve">LOC_Os09g12730</t>
  </si>
  <si>
    <t xml:space="preserve">RNA recognition motif containing protein, expressed</t>
  </si>
  <si>
    <t xml:space="preserve">LOC_Os04g40740</t>
  </si>
  <si>
    <t xml:space="preserve">kelch repeat protein, putative, expressed</t>
  </si>
  <si>
    <t xml:space="preserve">LOC_Os03g14290</t>
  </si>
  <si>
    <t xml:space="preserve">LOC_Os12g02260</t>
  </si>
  <si>
    <t xml:space="preserve">nucleotidyltransferase, putative, expressed</t>
  </si>
  <si>
    <t xml:space="preserve">LOC_Os07g09690</t>
  </si>
  <si>
    <t xml:space="preserve">osa-miR1848-new</t>
  </si>
  <si>
    <t xml:space="preserve">CGCGCGGCCGTCGAGTGGCTC</t>
  </si>
  <si>
    <t xml:space="preserve">LOC_Os10g30590</t>
  </si>
  <si>
    <t xml:space="preserve">LOC_Os03g10080</t>
  </si>
  <si>
    <t xml:space="preserve">LOC_Os03g02010</t>
  </si>
  <si>
    <t xml:space="preserve">DNA methyltransferase protein, putative, expressed</t>
  </si>
  <si>
    <t xml:space="preserve">LOC_Os02g05930</t>
  </si>
  <si>
    <t xml:space="preserve">phytosulfokine receptor precursor, putative, expressed</t>
  </si>
  <si>
    <t xml:space="preserve">LOC_Os12g25170</t>
  </si>
  <si>
    <t xml:space="preserve">NB-ARC domain containing disease resistance protein, putative, expressed</t>
  </si>
  <si>
    <t xml:space="preserve">LOC_Os02g53200</t>
  </si>
  <si>
    <t xml:space="preserve">glucan endo-1,3-beta-glucosidase precursor, putative, expressed</t>
  </si>
  <si>
    <t xml:space="preserve">LOC_Os03g50500</t>
  </si>
  <si>
    <t xml:space="preserve">LOC_Os06g03830</t>
  </si>
  <si>
    <t xml:space="preserve">retinol dehydrogenase, putative, expressed</t>
  </si>
  <si>
    <t xml:space="preserve">LOC_Os01g68710</t>
  </si>
  <si>
    <t xml:space="preserve">peptidyl-prolyl cis-trans isomerase, FKBP-type, putative, expressed</t>
  </si>
  <si>
    <t xml:space="preserve">LOC_Os05g49980</t>
  </si>
  <si>
    <t xml:space="preserve">OsFBL26 - F-box domain and LRR containing protein, expressed</t>
  </si>
  <si>
    <t xml:space="preserve">LOC_Os08g02230</t>
  </si>
  <si>
    <t xml:space="preserve">FAD-binding and arabino-lactone oxidase domains containing protein, putative, expressed</t>
  </si>
  <si>
    <t xml:space="preserve">LOC_Os02g45520</t>
  </si>
  <si>
    <t xml:space="preserve">LOC_Os09g37890</t>
  </si>
  <si>
    <t xml:space="preserve">serine/threonine-protein kinase receptor precursor, putative, expressed</t>
  </si>
  <si>
    <t xml:space="preserve">LOC_Os04g47410</t>
  </si>
  <si>
    <t xml:space="preserve">osa-miR1437a</t>
  </si>
  <si>
    <t xml:space="preserve">TCCGGCGCCGCACTAGGCACTG</t>
  </si>
  <si>
    <t xml:space="preserve">LOC_Os03g16070</t>
  </si>
  <si>
    <t xml:space="preserve">LOC_Os05g19270</t>
  </si>
  <si>
    <t xml:space="preserve">MSH-like DNA mismatch repair protein, putative, expressed</t>
  </si>
  <si>
    <t xml:space="preserve">LOC_Os03g55130</t>
  </si>
  <si>
    <t xml:space="preserve">LOC_Os03g46440</t>
  </si>
  <si>
    <t xml:space="preserve">BTBA4 - Bric-a-Brac,Tramtrack, Broad Complex BTB domain with Ankyrin repeat region, expressed</t>
  </si>
  <si>
    <t xml:space="preserve">LOC_Os04g31390</t>
  </si>
  <si>
    <t xml:space="preserve">vacuolar protein sorting-associated protein 11, putative, expressed</t>
  </si>
  <si>
    <t xml:space="preserve">osa-miR1846e</t>
  </si>
  <si>
    <t xml:space="preserve">CAACGAGGAGGCCGGGACCA</t>
  </si>
  <si>
    <t xml:space="preserve">LOC_Os01g70100</t>
  </si>
  <si>
    <t xml:space="preserve">zinc finger DHHC domain-containing protein, putative, expressed</t>
  </si>
  <si>
    <t xml:space="preserve">LOC_Os06g01620</t>
  </si>
  <si>
    <t xml:space="preserve">LOC_Os04g32340</t>
  </si>
  <si>
    <t xml:space="preserve">RNA-binding motif protein, putative, expressed</t>
  </si>
  <si>
    <t xml:space="preserve">LOC_Os07g32020</t>
  </si>
  <si>
    <t xml:space="preserve">LOC_Os02g38480</t>
  </si>
  <si>
    <t xml:space="preserve">LOC_Os02g53690</t>
  </si>
  <si>
    <t xml:space="preserve">LOC_Os01g69940</t>
  </si>
  <si>
    <t xml:space="preserve">OsFBX32 - F-box domain containing protein, expressed</t>
  </si>
  <si>
    <t xml:space="preserve">LOC_Os07g40240</t>
  </si>
  <si>
    <t xml:space="preserve">GASR9 - Gibberellin-regulated GASA/GAST/Snakin family protein precursor, expressed</t>
  </si>
  <si>
    <t xml:space="preserve">LOC_Os02g58490</t>
  </si>
  <si>
    <t xml:space="preserve">PINHEAD, putative, expressed</t>
  </si>
  <si>
    <t xml:space="preserve">LOC_Os05g40700</t>
  </si>
  <si>
    <t xml:space="preserve">transmembrane protein 56, putative, expressed</t>
  </si>
  <si>
    <t xml:space="preserve">LOC_Os09g28940</t>
  </si>
  <si>
    <t xml:space="preserve">ubiquitin carboxyl-terminal hydrolase domain containing protein, expressed</t>
  </si>
  <si>
    <t xml:space="preserve">LOC_Os12g24400</t>
  </si>
  <si>
    <t xml:space="preserve">LOC_Os05g10310</t>
  </si>
  <si>
    <t xml:space="preserve">acid phosphatase, putative, expressed</t>
  </si>
  <si>
    <t xml:space="preserve">LOC_Os01g56910</t>
  </si>
  <si>
    <t xml:space="preserve">LOC_Os06g38210</t>
  </si>
  <si>
    <t xml:space="preserve">LOC_Os07g14890</t>
  </si>
  <si>
    <t xml:space="preserve">LOC_Os03g60100</t>
  </si>
  <si>
    <t xml:space="preserve">50S ribosomal protein L17, putative, expressed</t>
  </si>
  <si>
    <t xml:space="preserve">LOC_Os08g14860</t>
  </si>
  <si>
    <t xml:space="preserve">cytochrome b-c1 complex subunit 7, putative, expressed</t>
  </si>
  <si>
    <t xml:space="preserve">LOC_Os12g08760</t>
  </si>
  <si>
    <t xml:space="preserve">carboxyvinyl-carboxyphosphonate phosphorylmutase, putative, expressed</t>
  </si>
  <si>
    <t xml:space="preserve">LOC_Os06g21380</t>
  </si>
  <si>
    <t xml:space="preserve">OsCttP3 - Putative C-terminal processing peptidase homologue, expressed</t>
  </si>
  <si>
    <t xml:space="preserve">osa-miR169a-new</t>
  </si>
  <si>
    <t xml:space="preserve">ATCGGAGGCCATGGTGCAGCC</t>
  </si>
  <si>
    <t xml:space="preserve">LOC_Os06g49650</t>
  </si>
  <si>
    <t xml:space="preserve">harpin-induced protein 1 domain containing protein, expressed</t>
  </si>
  <si>
    <t xml:space="preserve">LOC_Os10g41749</t>
  </si>
  <si>
    <t xml:space="preserve">crcB-like protein, expressed</t>
  </si>
  <si>
    <t xml:space="preserve">LOC_Os01g33540</t>
  </si>
  <si>
    <t xml:space="preserve">LOC_Os03g48380</t>
  </si>
  <si>
    <t xml:space="preserve">LOC_Os06g37300</t>
  </si>
  <si>
    <t xml:space="preserve">cytochrome P450, putative, expressed</t>
  </si>
  <si>
    <t xml:space="preserve">LOC_Os05g02820</t>
  </si>
  <si>
    <t xml:space="preserve">protein transport protein-related, putative, expressed</t>
  </si>
  <si>
    <t xml:space="preserve">LOC_Os04g44354</t>
  </si>
  <si>
    <t xml:space="preserve">LOC_Os03g11760</t>
  </si>
  <si>
    <t xml:space="preserve">polygalacturonase, putative, expressed</t>
  </si>
  <si>
    <t xml:space="preserve">osa-miR810b.1</t>
  </si>
  <si>
    <t xml:space="preserve">TGAACACCGATATGCGTCATC</t>
  </si>
  <si>
    <t xml:space="preserve">LOC_Os01g65986</t>
  </si>
  <si>
    <t xml:space="preserve">DUF803 domain containing, putative, expressed</t>
  </si>
  <si>
    <t xml:space="preserve">LOC_Os04g52100</t>
  </si>
  <si>
    <t xml:space="preserve">peptidase, M24 family protein, putative, expressed</t>
  </si>
  <si>
    <t xml:space="preserve">LOC_Os12g02850</t>
  </si>
  <si>
    <t xml:space="preserve">LOC_Os08g02300</t>
  </si>
  <si>
    <t xml:space="preserve">no apical meristem protein, putative, expressed</t>
  </si>
  <si>
    <t xml:space="preserve">osa-miR398a</t>
  </si>
  <si>
    <t xml:space="preserve">TGTGTTCTCAGGTCACCCCTT</t>
  </si>
  <si>
    <t xml:space="preserve">LOC_Os01g68770</t>
  </si>
  <si>
    <t xml:space="preserve">selenium-binding protein, putative, expressed</t>
  </si>
  <si>
    <t xml:space="preserve">LOC_Os02g35910</t>
  </si>
  <si>
    <t xml:space="preserve">protein phosphotase protein, putative, expressed</t>
  </si>
  <si>
    <t xml:space="preserve">LOC_Os03g27820</t>
  </si>
  <si>
    <t xml:space="preserve">LOC_Os11g41910</t>
  </si>
  <si>
    <t xml:space="preserve">GTP-binding protein, putative, expressed</t>
  </si>
  <si>
    <t xml:space="preserve">LOC_Os06g46480</t>
  </si>
  <si>
    <t xml:space="preserve">LOC_Os09g29160</t>
  </si>
  <si>
    <t xml:space="preserve">LOC_Os11g36470</t>
  </si>
  <si>
    <t xml:space="preserve">ubiquitin carboxyl-terminal hydrolase 21, putative, expressed</t>
  </si>
  <si>
    <t xml:space="preserve">LOC_Os03g06510</t>
  </si>
  <si>
    <t xml:space="preserve">LOC_Os10g13694</t>
  </si>
  <si>
    <t xml:space="preserve">LOC_Os05g05470</t>
  </si>
  <si>
    <t xml:space="preserve">T-complex protein, putative, expressed</t>
  </si>
  <si>
    <t xml:space="preserve">LOC_Os12g10280</t>
  </si>
  <si>
    <t xml:space="preserve">LOC_Os02g49090</t>
  </si>
  <si>
    <t xml:space="preserve">LOC_Os05g38570</t>
  </si>
  <si>
    <t xml:space="preserve">riboflavin biosynthesis protein ribAB, chloroplast precursor, putative, expressed</t>
  </si>
  <si>
    <t xml:space="preserve">LOC_Os03g50970</t>
  </si>
  <si>
    <t xml:space="preserve">LOC_Os07g03130</t>
  </si>
  <si>
    <t xml:space="preserve">PDV2, putative, expressed</t>
  </si>
  <si>
    <t xml:space="preserve">LOC_Os09g04810</t>
  </si>
  <si>
    <t xml:space="preserve">myosin heavy chain-related, putative, expressed</t>
  </si>
  <si>
    <t xml:space="preserve">LOC_Os03g47949</t>
  </si>
  <si>
    <t xml:space="preserve">HECT-domain domain containing protein, expressed</t>
  </si>
  <si>
    <t xml:space="preserve">LOC_Os04g39260</t>
  </si>
  <si>
    <t xml:space="preserve">CAF1 family ribonuclease containing protein, putative, expressed</t>
  </si>
  <si>
    <t xml:space="preserve">LOC_Os02g04440</t>
  </si>
  <si>
    <t xml:space="preserve">transducin family protein, putative, expressed</t>
  </si>
  <si>
    <t xml:space="preserve">LOC_Os11g31540</t>
  </si>
  <si>
    <t xml:space="preserve">BRASSINOSTEROID INSENSITIVE 1-associated receptor kinase 1 precursor, putative, expressed</t>
  </si>
  <si>
    <t xml:space="preserve">LOC_Os01g38190</t>
  </si>
  <si>
    <t xml:space="preserve">plant protein of unknown function domain containing protein, expressed</t>
  </si>
  <si>
    <t xml:space="preserve">LOC_Os03g24730</t>
  </si>
  <si>
    <t xml:space="preserve">LOC_Os01g44110</t>
  </si>
  <si>
    <t xml:space="preserve">serine/threonine-protein kinase, putative, expressed</t>
  </si>
  <si>
    <t xml:space="preserve">LOC_Os04g59494</t>
  </si>
  <si>
    <t xml:space="preserve">transportin-2, putative, expressed</t>
  </si>
  <si>
    <t xml:space="preserve">LOC_Os10g41590</t>
  </si>
  <si>
    <t xml:space="preserve">LOC_Os11g09260</t>
  </si>
  <si>
    <t xml:space="preserve">LOC_Os01g61430</t>
  </si>
  <si>
    <t xml:space="preserve">HIT zinc finger domain containing protein, expressed</t>
  </si>
  <si>
    <t xml:space="preserve">LOC_Os04g09350</t>
  </si>
  <si>
    <t xml:space="preserve">LOC_Os11g47980</t>
  </si>
  <si>
    <t xml:space="preserve">LOC_Os11g31900</t>
  </si>
  <si>
    <t xml:space="preserve">acyl carrier protein, putative, expressed</t>
  </si>
  <si>
    <t xml:space="preserve">LOC_Os10g07994</t>
  </si>
  <si>
    <t xml:space="preserve">autophagy protein 9, putative, expressed</t>
  </si>
  <si>
    <t xml:space="preserve">LOC_Os06g49250</t>
  </si>
  <si>
    <t xml:space="preserve">osa-miR1428e-5p,osa-miR1428f-5p,osa-miR1428g-5p</t>
  </si>
  <si>
    <t xml:space="preserve">AATTCACAGGCCCTATCTTGTG</t>
  </si>
  <si>
    <t xml:space="preserve">LOC_Os02g33850</t>
  </si>
  <si>
    <t xml:space="preserve">elongation factor Tu family protein, putative, expressed</t>
  </si>
  <si>
    <t xml:space="preserve">LOC_Os03g01580</t>
  </si>
  <si>
    <t xml:space="preserve">LOC_Os10g37480</t>
  </si>
  <si>
    <t xml:space="preserve">STE_PAK_Ste20_STLK.6 - STE kinases include homologs to sterile 7, sterile 11 and sterile 20 from yeast, expressed</t>
  </si>
  <si>
    <t xml:space="preserve">LOC_Os03g52840</t>
  </si>
  <si>
    <t xml:space="preserve">serine hydroxymethyltransferase, mitochondrial precursor, putative, expressed</t>
  </si>
  <si>
    <t xml:space="preserve">LOC_Os09g30130</t>
  </si>
  <si>
    <t xml:space="preserve">CSLE6 - cellulose synthase-like family E, expressed</t>
  </si>
  <si>
    <t xml:space="preserve">LOC_Os06g51250</t>
  </si>
  <si>
    <t xml:space="preserve">LOC_Os01g66760</t>
  </si>
  <si>
    <t xml:space="preserve">inactive receptor kinase At2g26730 precursor, putative, expressed</t>
  </si>
  <si>
    <t xml:space="preserve">osa-miR169r-3p</t>
  </si>
  <si>
    <t xml:space="preserve">TGGCAAGTCTCCTCGGCTACC</t>
  </si>
  <si>
    <t xml:space="preserve">LOC_Os09g15420</t>
  </si>
  <si>
    <t xml:space="preserve">LOC_Os05g38420</t>
  </si>
  <si>
    <t xml:space="preserve">osa-miR2871a-new</t>
  </si>
  <si>
    <t xml:space="preserve">TGACCGTAGAAACTAGCATAG</t>
  </si>
  <si>
    <t xml:space="preserve">LOC_Os01g64690</t>
  </si>
  <si>
    <t xml:space="preserve">LSM domain containing protein, expressed</t>
  </si>
  <si>
    <t xml:space="preserve">LOC_Os04g51630</t>
  </si>
  <si>
    <t xml:space="preserve">60S ribosomal protein L7, putative, expressed</t>
  </si>
  <si>
    <t xml:space="preserve">LOC_Os03g57100</t>
  </si>
  <si>
    <t xml:space="preserve">endoplasmic reticulum-Golgi intermediate compartment protein 3, putative, expressed</t>
  </si>
  <si>
    <t xml:space="preserve">LOC_Os09g25770</t>
  </si>
  <si>
    <t xml:space="preserve">auxin-induced protein 5NG4, putative, expressed</t>
  </si>
  <si>
    <t xml:space="preserve">LOC_Os02g37950</t>
  </si>
  <si>
    <t xml:space="preserve">LOC_Os02g57640</t>
  </si>
  <si>
    <t xml:space="preserve">KH domain containing protein, putative, expressed</t>
  </si>
  <si>
    <t xml:space="preserve">LOC_Os05g51620</t>
  </si>
  <si>
    <t xml:space="preserve">LOC_Os08g35000</t>
  </si>
  <si>
    <t xml:space="preserve">ARID/BRIGHT DNA-binding domain containing protein, expressed</t>
  </si>
  <si>
    <t xml:space="preserve">LOC_Os03g11734</t>
  </si>
  <si>
    <t xml:space="preserve">MATE efflux protein, putative, expressed</t>
  </si>
  <si>
    <t xml:space="preserve">LOC_Os01g59660</t>
  </si>
  <si>
    <t xml:space="preserve">osa-miR3980a-new,osa-miR3980b-new</t>
  </si>
  <si>
    <t xml:space="preserve">TCGACGGCCTCAGTCAGGGGC</t>
  </si>
  <si>
    <t xml:space="preserve">LOC_Os08g31750</t>
  </si>
  <si>
    <t xml:space="preserve">LOC_Os12g41680</t>
  </si>
  <si>
    <t xml:space="preserve">No apical meristem protein, putative, expressed</t>
  </si>
  <si>
    <t xml:space="preserve">LOC_Os05g31920</t>
  </si>
  <si>
    <t xml:space="preserve">FYVE zinc finger domain containing protein, expressed</t>
  </si>
  <si>
    <t xml:space="preserve">LOC_Os03g21680</t>
  </si>
  <si>
    <t xml:space="preserve">phospholipid-transporting ATPase, putative, expressed</t>
  </si>
  <si>
    <t xml:space="preserve">LOC_Os01g66180</t>
  </si>
  <si>
    <t xml:space="preserve">cytochrome c, putative, expressed</t>
  </si>
  <si>
    <t xml:space="preserve">LOC_Os01g63290</t>
  </si>
  <si>
    <t xml:space="preserve">transporter, major facilitator family, putative, expressed</t>
  </si>
  <si>
    <t xml:space="preserve">LOC_Os02g51930</t>
  </si>
  <si>
    <t xml:space="preserve">cytokinin-O-glucosyltransferase 2, putative, expressed</t>
  </si>
  <si>
    <t xml:space="preserve">LOC_Os05g41180</t>
  </si>
  <si>
    <t xml:space="preserve">peptidase, T1 family, putative, expressed</t>
  </si>
  <si>
    <t xml:space="preserve">LOC_Os01g59160</t>
  </si>
  <si>
    <t xml:space="preserve">UBA/TS-N domain containing protein, expressed</t>
  </si>
  <si>
    <t xml:space="preserve">osa-miR2871a-5p</t>
  </si>
  <si>
    <t xml:space="preserve">GACCGTAGAAACTAGCATAGAAAA</t>
  </si>
  <si>
    <t xml:space="preserve">LOC_Os09g08890</t>
  </si>
  <si>
    <t xml:space="preserve">mitochondrial 60S ribosomal protein L5, putative, expressed</t>
  </si>
  <si>
    <t xml:space="preserve">LOC_Os01g72190</t>
  </si>
  <si>
    <t xml:space="preserve">LOC_Os09g07154</t>
  </si>
  <si>
    <t xml:space="preserve">LOC_Os01g65080</t>
  </si>
  <si>
    <t xml:space="preserve">ZOS1-18 - C2H2 zinc finger protein, expressed</t>
  </si>
  <si>
    <t xml:space="preserve">LOC_Os02g23823</t>
  </si>
  <si>
    <t xml:space="preserve">LOC_Os03g53230</t>
  </si>
  <si>
    <t xml:space="preserve">bifunctional 3-phosphoadenosine 5-phosphosulfate synthetase, putative, expressed</t>
  </si>
  <si>
    <t xml:space="preserve">LOC_Os09g02260</t>
  </si>
  <si>
    <t xml:space="preserve">PPR repeat containing protein, putative, expressed</t>
  </si>
  <si>
    <t xml:space="preserve">LOC_Os12g05260</t>
  </si>
  <si>
    <t xml:space="preserve">phytosulfokines precursor, putative, expressed</t>
  </si>
  <si>
    <t xml:space="preserve">LOC_Os02g47930</t>
  </si>
  <si>
    <t xml:space="preserve">LOC_Os08g15312</t>
  </si>
  <si>
    <t xml:space="preserve">chloroplast 50S ribosomal protein L33, putative, expressed</t>
  </si>
  <si>
    <t xml:space="preserve">LOC_Os02g19970</t>
  </si>
  <si>
    <t xml:space="preserve">aminotransferase, classes I and II, domain containing protein, expressed</t>
  </si>
  <si>
    <t xml:space="preserve">LOC_Os11g10870</t>
  </si>
  <si>
    <t xml:space="preserve">dirigent, putative, expressed</t>
  </si>
  <si>
    <t xml:space="preserve">LOC_Os02g13800</t>
  </si>
  <si>
    <t xml:space="preserve">HSF-type DNA-binding domain containing protein, expressed</t>
  </si>
  <si>
    <t xml:space="preserve">LOC_Os05g40270</t>
  </si>
  <si>
    <t xml:space="preserve">LOC_Os12g17830</t>
  </si>
  <si>
    <t xml:space="preserve">LOC_Os03g18540</t>
  </si>
  <si>
    <t xml:space="preserve">LOC_Os06g35910</t>
  </si>
  <si>
    <t xml:space="preserve">osa-miR160a-3p,osa-miR160b-3p</t>
  </si>
  <si>
    <t xml:space="preserve">GCGTGCAAGGAGCCAAGCATG</t>
  </si>
  <si>
    <t xml:space="preserve">LOC_Os02g49240</t>
  </si>
  <si>
    <t xml:space="preserve">LOC_Os04g41490</t>
  </si>
  <si>
    <t xml:space="preserve">DNA-directed RNA polymerase III subunit RPC1, putative, expressed</t>
  </si>
  <si>
    <t xml:space="preserve">LOC_Os07g12830</t>
  </si>
  <si>
    <t xml:space="preserve">cytochrome b5-like Heme/Steroid binding domain containing protein, expressed</t>
  </si>
  <si>
    <t xml:space="preserve">LOC_Os06g02560</t>
  </si>
  <si>
    <t xml:space="preserve">LOC_Os06g40330</t>
  </si>
  <si>
    <t xml:space="preserve">LOC_Os08g18110</t>
  </si>
  <si>
    <t xml:space="preserve">alpha-soluble NSF attachment protein, putative, expressed</t>
  </si>
  <si>
    <t xml:space="preserve">LOC_Os02g03620</t>
  </si>
  <si>
    <t xml:space="preserve">seven in absentia protein family domain containing protein, expressed</t>
  </si>
  <si>
    <t xml:space="preserve">LOC_Os01g59890</t>
  </si>
  <si>
    <t xml:space="preserve">LOC_Os04g33510</t>
  </si>
  <si>
    <t xml:space="preserve">LOC_Os02g19890</t>
  </si>
  <si>
    <t xml:space="preserve">stripe rust resistance protein Yr10, putative, expressed</t>
  </si>
  <si>
    <t xml:space="preserve">LOC_Os09g25900</t>
  </si>
  <si>
    <t xml:space="preserve">CSLC2 - cellulose synthase-like family C, expressed</t>
  </si>
  <si>
    <t xml:space="preserve">LOC_Os03g55340</t>
  </si>
  <si>
    <t xml:space="preserve">LOC_Os07g46540</t>
  </si>
  <si>
    <t xml:space="preserve">condensin complex subunit 1, putative, expressed</t>
  </si>
  <si>
    <t xml:space="preserve">LOC_Os02g36770</t>
  </si>
  <si>
    <t xml:space="preserve">LOC_Os10g21308</t>
  </si>
  <si>
    <t xml:space="preserve">LOC_Os03g14260</t>
  </si>
  <si>
    <t xml:space="preserve">guanine nucleotide exchange family protein, putative, expressed</t>
  </si>
  <si>
    <t xml:space="preserve">LOC_Os01g47680</t>
  </si>
  <si>
    <t xml:space="preserve">60S ribosomal protein L18a-1, putative, expressed</t>
  </si>
  <si>
    <t xml:space="preserve">LOC_Os07g42180</t>
  </si>
  <si>
    <t xml:space="preserve">exportin 1, putative, expressed</t>
  </si>
  <si>
    <t xml:space="preserve">LOC_Os11g35030</t>
  </si>
  <si>
    <t xml:space="preserve">LOC_Os07g29820</t>
  </si>
  <si>
    <t xml:space="preserve">NBS-LRR disease resistance protein, putative, expressed</t>
  </si>
  <si>
    <t xml:space="preserve">LOC_Os04g53720</t>
  </si>
  <si>
    <t xml:space="preserve">SNF2 family N-terminal domain containing protein, expressed</t>
  </si>
  <si>
    <t xml:space="preserve">LOC_Os10g41340</t>
  </si>
  <si>
    <t xml:space="preserve">palmitoyl-protein thioesterase 1 precursor, putative, expressed</t>
  </si>
  <si>
    <t xml:space="preserve">osa-miRn18-3p</t>
  </si>
  <si>
    <t xml:space="preserve">TTTTGTTGCAACTTGTAGAAGTTG</t>
  </si>
  <si>
    <t xml:space="preserve">LOC_Os05g31740</t>
  </si>
  <si>
    <t xml:space="preserve">cytochrome P450 86A2, putative, expressed</t>
  </si>
  <si>
    <t xml:space="preserve">LOC_Os01g42970</t>
  </si>
  <si>
    <t xml:space="preserve">zinc finger C-x8-C-x5-C-x3-H type family protein, expressed</t>
  </si>
  <si>
    <t xml:space="preserve">LOC_Os09g40000</t>
  </si>
  <si>
    <t xml:space="preserve">AGAP005770-PA, putative, expressed</t>
  </si>
  <si>
    <t xml:space="preserve">osa-miR5159</t>
  </si>
  <si>
    <t xml:space="preserve">AACTAGAGTGGGTCAACGGGTACC</t>
  </si>
  <si>
    <t xml:space="preserve">LOC_Os01g67220</t>
  </si>
  <si>
    <t xml:space="preserve">Os1bglu4 - beta-glucosidase-like protein without signal sequence, expressed</t>
  </si>
  <si>
    <t xml:space="preserve">LOC_Os03g15230</t>
  </si>
  <si>
    <t xml:space="preserve">DUF292 domain containing protein, expressed</t>
  </si>
  <si>
    <t xml:space="preserve">LOC_Os11g02710</t>
  </si>
  <si>
    <t xml:space="preserve">LOC_Os02g53260</t>
  </si>
  <si>
    <t xml:space="preserve">acetyltransferase, GNAT family, putative, expressed</t>
  </si>
  <si>
    <t xml:space="preserve">LOC_Os11g38140</t>
  </si>
  <si>
    <t xml:space="preserve">OsFBDUF58 - F-box and DUF domain containing protein, expressed</t>
  </si>
  <si>
    <t xml:space="preserve">LOC_Os02g05340</t>
  </si>
  <si>
    <t xml:space="preserve">proteasome/cyclosome repeat containing protein, expressed</t>
  </si>
  <si>
    <t xml:space="preserve">LOC_Os04g32620</t>
  </si>
  <si>
    <t xml:space="preserve">ethylene-responsive transcription factor ERF114, putative, expressed</t>
  </si>
  <si>
    <t xml:space="preserve">LOC_Os07g27110</t>
  </si>
  <si>
    <t xml:space="preserve">osa-miR166d-5p</t>
  </si>
  <si>
    <t xml:space="preserve">GGAATGTTGTCTGGCTCGAGG</t>
  </si>
  <si>
    <t xml:space="preserve">LOC_Os10g26730</t>
  </si>
  <si>
    <t xml:space="preserve">exonuclease, putative, expressed</t>
  </si>
  <si>
    <t xml:space="preserve">LOC_Os11g48060</t>
  </si>
  <si>
    <t xml:space="preserve">laccase-22 precursor, putative, expressed</t>
  </si>
  <si>
    <t xml:space="preserve">LOC_Os01g64490</t>
  </si>
  <si>
    <t xml:space="preserve">protein kinase domain containing protein, expressed</t>
  </si>
  <si>
    <t xml:space="preserve">LOC_Os11g02550</t>
  </si>
  <si>
    <t xml:space="preserve">LOC_Os04g51400</t>
  </si>
  <si>
    <t xml:space="preserve">LOC_Os06g45830</t>
  </si>
  <si>
    <t xml:space="preserve">LOC_Os01g63200</t>
  </si>
  <si>
    <t xml:space="preserve">LOC_Os03g09940</t>
  </si>
  <si>
    <t xml:space="preserve">LOC_Os03g46550</t>
  </si>
  <si>
    <t xml:space="preserve">RGH1A, putative, expressed</t>
  </si>
  <si>
    <t xml:space="preserve">LOC_Os05g44590</t>
  </si>
  <si>
    <t xml:space="preserve">ATP-dependent protease La, putative, expressed</t>
  </si>
  <si>
    <t xml:space="preserve">LOC_Os04g47320</t>
  </si>
  <si>
    <t xml:space="preserve">uncharacterized mscS family protein, putative, expressed</t>
  </si>
  <si>
    <t xml:space="preserve">LOC_Os01g73530</t>
  </si>
  <si>
    <t xml:space="preserve">ABC transporter, ATP-binding protein, putative, expressed</t>
  </si>
  <si>
    <t xml:space="preserve">LOC_Os04g47550</t>
  </si>
  <si>
    <t xml:space="preserve">LOC_Os10g10990</t>
  </si>
  <si>
    <t xml:space="preserve">transcription initiation factor IIF, alpha subunit domain containing protein, expressed</t>
  </si>
  <si>
    <t xml:space="preserve">LOC_Os02g49840</t>
  </si>
  <si>
    <t xml:space="preserve">OsMADS57 - MADS-box family gene with MIKCc type-box, expressed</t>
  </si>
  <si>
    <t xml:space="preserve">LOC_Os10g24094</t>
  </si>
  <si>
    <t xml:space="preserve">LOC_Os10g40220</t>
  </si>
  <si>
    <t xml:space="preserve">LOC_Os11g33394</t>
  </si>
  <si>
    <t xml:space="preserve">LOC_Os04g17479</t>
  </si>
  <si>
    <t xml:space="preserve">LOC_Os04g28420</t>
  </si>
  <si>
    <t xml:space="preserve">peptidyl-prolyl isomerase, putative, expressed</t>
  </si>
  <si>
    <t xml:space="preserve">LOC_Os12g10340</t>
  </si>
  <si>
    <t xml:space="preserve">NBS-LRR type resistance protein, putative, expressed</t>
  </si>
  <si>
    <t xml:space="preserve">LOC_Os05g37910</t>
  </si>
  <si>
    <t xml:space="preserve">phosphatidic acid phosphatase-related, putative, expressed</t>
  </si>
  <si>
    <t xml:space="preserve">LOC_Os06g20879</t>
  </si>
  <si>
    <t xml:space="preserve">LOC_Os11g14544</t>
  </si>
  <si>
    <t xml:space="preserve">LOC_Os06g46270</t>
  </si>
  <si>
    <t xml:space="preserve">LOC_Os05g01020</t>
  </si>
  <si>
    <t xml:space="preserve">transcriptional repressor, putative, expressed</t>
  </si>
  <si>
    <t xml:space="preserve">LOC_Os08g07890</t>
  </si>
  <si>
    <t xml:space="preserve">NB-ARC domain containing protein, expressed</t>
  </si>
  <si>
    <t xml:space="preserve">LOC_Os11g01869</t>
  </si>
  <si>
    <t xml:space="preserve">double-stranded RNA binding motif containing protein, expressed</t>
  </si>
  <si>
    <t xml:space="preserve">LOC_Os02g05244</t>
  </si>
  <si>
    <t xml:space="preserve">LOC_Os05g50120</t>
  </si>
  <si>
    <t xml:space="preserve">CGMC_MAPKCMGC_2.3 - CGMC includes CDA, MAPK, GSK3, and CLKC kinases, expressed</t>
  </si>
  <si>
    <t xml:space="preserve">LOC_Os01g03070</t>
  </si>
  <si>
    <t xml:space="preserve">LOC_Os06g12790</t>
  </si>
  <si>
    <t xml:space="preserve">ras-related protein, putative, expressed</t>
  </si>
  <si>
    <t xml:space="preserve">LOC_Os01g52790</t>
  </si>
  <si>
    <t xml:space="preserve">cytochrome P450 72A1, putative, expressed</t>
  </si>
  <si>
    <t xml:space="preserve">LOC_Os03g60890</t>
  </si>
  <si>
    <t xml:space="preserve">calmodulin binding protein, putative, expressed</t>
  </si>
  <si>
    <t xml:space="preserve">LOC_Os08g03760</t>
  </si>
  <si>
    <t xml:space="preserve">LOC_Os09g25520</t>
  </si>
  <si>
    <t xml:space="preserve">LOC_Os10g20990</t>
  </si>
  <si>
    <t xml:space="preserve">ribosomal protein S12 containing protein, expressed</t>
  </si>
  <si>
    <t xml:space="preserve">LOC_Os07g37130</t>
  </si>
  <si>
    <t xml:space="preserve">FUR1, putative, expressed</t>
  </si>
  <si>
    <t xml:space="preserve">LOC_Os11g47970</t>
  </si>
  <si>
    <t xml:space="preserve">LOC_Os01g16180</t>
  </si>
  <si>
    <t xml:space="preserve">MT-A70 domain containing protein, expressed</t>
  </si>
  <si>
    <t xml:space="preserve">LOC_Os07g15370</t>
  </si>
  <si>
    <t xml:space="preserve">metal transporter Nramp6, putative, expressed</t>
  </si>
  <si>
    <t xml:space="preserve">LOC_Os02g56000</t>
  </si>
  <si>
    <t xml:space="preserve">26S protease regulatory subunit 6A, putative, expressed</t>
  </si>
  <si>
    <t xml:space="preserve">LOC_Os05g40720</t>
  </si>
  <si>
    <t xml:space="preserve">glycosyl transferase, family 8, putative, expressed</t>
  </si>
  <si>
    <t xml:space="preserve">LOC_Os12g44340</t>
  </si>
  <si>
    <t xml:space="preserve">ATMAP70 protein, putative, expressed</t>
  </si>
  <si>
    <t xml:space="preserve">LOC_Os07g02150</t>
  </si>
  <si>
    <t xml:space="preserve">3-5 exonuclease domain-containing protein, putative, expressed</t>
  </si>
  <si>
    <t xml:space="preserve">LOC_Os03g01216</t>
  </si>
  <si>
    <t xml:space="preserve">phosphatidylserine decarboxylase, putative, expressed</t>
  </si>
  <si>
    <t xml:space="preserve">LOC_Os07g37680</t>
  </si>
  <si>
    <t xml:space="preserve">LOC_Os12g17550</t>
  </si>
  <si>
    <t xml:space="preserve">LOC_Os01g63190</t>
  </si>
  <si>
    <t xml:space="preserve">LOC_Os10g09870</t>
  </si>
  <si>
    <t xml:space="preserve">HVA22, putative, expressed</t>
  </si>
  <si>
    <t xml:space="preserve">LOC_Os01g70850</t>
  </si>
  <si>
    <t xml:space="preserve">esterase, putative, expressed</t>
  </si>
  <si>
    <t xml:space="preserve">LOC_Os02g07780</t>
  </si>
  <si>
    <t xml:space="preserve">OsSPL4 - SBP-box gene family member, expressed</t>
  </si>
  <si>
    <t xml:space="preserve">LOC_Os02g32610</t>
  </si>
  <si>
    <t xml:space="preserve">LOC_Os01g63180</t>
  </si>
  <si>
    <t xml:space="preserve">laccase-6 precursor, putative, expressed</t>
  </si>
  <si>
    <t xml:space="preserve">LOC_Os06g01304</t>
  </si>
  <si>
    <t xml:space="preserve">LOC_Os12g44010</t>
  </si>
  <si>
    <t xml:space="preserve">LOC_Os03g27830</t>
  </si>
  <si>
    <t xml:space="preserve">LOC_Os03g08230</t>
  </si>
  <si>
    <t xml:space="preserve">sodium/calcium exchanger protein, putative, expressed</t>
  </si>
  <si>
    <t xml:space="preserve">LOC_Os01g60650</t>
  </si>
  <si>
    <t xml:space="preserve">non-green plastid inner envelope membrane protein, putative, expressed</t>
  </si>
  <si>
    <t xml:space="preserve">LOC_Os03g63260</t>
  </si>
  <si>
    <t xml:space="preserve">LOC_Os10g35436</t>
  </si>
  <si>
    <t xml:space="preserve">LOC_Os08g44150</t>
  </si>
  <si>
    <t xml:space="preserve">transmembrane 9 superfamily member, putative, expressed</t>
  </si>
  <si>
    <t xml:space="preserve">LOC_Os12g07480</t>
  </si>
  <si>
    <t xml:space="preserve">TCP family transcription factor, putative, expressed</t>
  </si>
  <si>
    <t xml:space="preserve">LOC_Os04g25740</t>
  </si>
  <si>
    <t xml:space="preserve">LOC_Os02g03220</t>
  </si>
  <si>
    <t xml:space="preserve">LOC_Os04g52640</t>
  </si>
  <si>
    <t xml:space="preserve">SHR5-receptor-like kinase, putative, expressed</t>
  </si>
  <si>
    <t xml:space="preserve">LOC_Os10g35240</t>
  </si>
  <si>
    <t xml:space="preserve">LOC_Os11g02660</t>
  </si>
  <si>
    <t xml:space="preserve">hydrolase, alpha/beta fold family domain containing protein, expressed</t>
  </si>
  <si>
    <t xml:space="preserve">LOC_Os01g59920</t>
  </si>
  <si>
    <t xml:space="preserve">cysteine synthase, chloroplast precursor, putative, expressed</t>
  </si>
  <si>
    <t xml:space="preserve">LOC_Os06g10230</t>
  </si>
  <si>
    <t xml:space="preserve">receptor-like protein kinase 5 precursor, putative, expressed</t>
  </si>
  <si>
    <t xml:space="preserve">LOC_Os10g33840</t>
  </si>
  <si>
    <t xml:space="preserve">LOC_Os07g41600</t>
  </si>
  <si>
    <t xml:space="preserve">proline-rich protein, putative, expressed</t>
  </si>
  <si>
    <t xml:space="preserve">LOC_Os08g41000</t>
  </si>
  <si>
    <t xml:space="preserve">extracellular ligand-gated ion channel, putative, expressed</t>
  </si>
  <si>
    <t xml:space="preserve">LOC_Os01g15470</t>
  </si>
  <si>
    <t xml:space="preserve">LOC_Os04g47780</t>
  </si>
  <si>
    <t xml:space="preserve">transmembrane amino acid transporter protein, putative, expressed</t>
  </si>
  <si>
    <t xml:space="preserve">LOC_Os03g20310</t>
  </si>
  <si>
    <t xml:space="preserve">transcription factor HBP-1b, putative, expressed</t>
  </si>
  <si>
    <t xml:space="preserve">LOC_Os05g09650</t>
  </si>
  <si>
    <t xml:space="preserve">ubiquinone biosynthesis protein COQ4, putative, expressed</t>
  </si>
  <si>
    <t xml:space="preserve">LOC_Os09g24820</t>
  </si>
  <si>
    <t xml:space="preserve">ZF-HD protein dimerisation region containing protein, expressed</t>
  </si>
  <si>
    <t xml:space="preserve">LOC_Os02g47150</t>
  </si>
  <si>
    <t xml:space="preserve">DNA topoisomerase 2, putative, expressed</t>
  </si>
  <si>
    <t xml:space="preserve">LOC_Os07g38150</t>
  </si>
  <si>
    <t xml:space="preserve">LOC_Os01g52560</t>
  </si>
  <si>
    <t xml:space="preserve">Plant PDR ABC transporter associated domain containing protein, expressed</t>
  </si>
  <si>
    <t xml:space="preserve">LOC_Os02g04680</t>
  </si>
  <si>
    <t xml:space="preserve">OsSPL3 - SBP-box gene family member, expressed</t>
  </si>
  <si>
    <t xml:space="preserve">LOC_Os03g30519</t>
  </si>
  <si>
    <t xml:space="preserve">LOC_Os11g44310</t>
  </si>
  <si>
    <t xml:space="preserve">LOC_Os12g01190</t>
  </si>
  <si>
    <t xml:space="preserve">LOC_Os06g19130</t>
  </si>
  <si>
    <t xml:space="preserve">cadmium tolerance factor, putative, expressed</t>
  </si>
  <si>
    <t xml:space="preserve">LOC_Os07g18154</t>
  </si>
  <si>
    <t xml:space="preserve">aldehyde oxidase 4, putative, expressed</t>
  </si>
  <si>
    <t xml:space="preserve">LOC_Os09g26530</t>
  </si>
  <si>
    <t xml:space="preserve">LOC_Os10g10360</t>
  </si>
  <si>
    <t xml:space="preserve">LOC_Os05g33760</t>
  </si>
  <si>
    <t xml:space="preserve">LOC_Os08g34850</t>
  </si>
  <si>
    <t xml:space="preserve">LOC_Os06g08280</t>
  </si>
  <si>
    <t xml:space="preserve">LOC_Os02g30140</t>
  </si>
  <si>
    <t xml:space="preserve">LOC_Os06g45310</t>
  </si>
  <si>
    <t xml:space="preserve">OsSPL11 - SBP-box gene family member, expressed</t>
  </si>
  <si>
    <t xml:space="preserve">LOC_Os02g54440</t>
  </si>
  <si>
    <t xml:space="preserve">transposon protein, putative, Pong sub-class, expressed</t>
  </si>
  <si>
    <t xml:space="preserve">LOC_Os10g02930</t>
  </si>
  <si>
    <t xml:space="preserve">helicase SEN1, putative, expressed</t>
  </si>
  <si>
    <t xml:space="preserve">LOC_Os10g35230</t>
  </si>
  <si>
    <t xml:space="preserve">LOC_Os01g06280</t>
  </si>
  <si>
    <t xml:space="preserve">TKL_IRAK_CrRLK1L-1.4 - The CrRLK1L-1 subfamily has homology to the CrRLK1L homolog, expressed</t>
  </si>
  <si>
    <t xml:space="preserve">LOC_Os03g63950</t>
  </si>
  <si>
    <t xml:space="preserve">plastid-specific 30S ribosomal protein 1, chloroplast precursor, putative, expressed</t>
  </si>
  <si>
    <t xml:space="preserve">LOC_Os12g33946</t>
  </si>
  <si>
    <t xml:space="preserve">cytochrome c oxidase subunit 1, putative, expressed</t>
  </si>
  <si>
    <t xml:space="preserve">LOC_Os04g02070</t>
  </si>
  <si>
    <t xml:space="preserve">LOC_Os05g50380</t>
  </si>
  <si>
    <t xml:space="preserve">glucose-1-phosphate adenylyltransferase large subunit, chloroplast precursor, putative, expressed</t>
  </si>
  <si>
    <t xml:space="preserve">LOC_Os09g24390</t>
  </si>
  <si>
    <t xml:space="preserve">zinc knuckle family protein, expressed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0"/>
      <name val="Times New Roman"/>
      <family val="1"/>
    </font>
    <font>
      <b val="true"/>
      <sz val="11"/>
      <name val="Times New Roman"/>
      <family val="1"/>
    </font>
    <font>
      <b val="true"/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cols>
    <col collapsed="false" customWidth="true" hidden="false" outlineLevel="0" max="12" min="3" style="0" width="12.58"/>
    <col collapsed="false" customWidth="true" hidden="false" outlineLevel="0" max="21" min="14" style="0" width="12.58"/>
    <col collapsed="false" customWidth="true" hidden="false" outlineLevel="0" max="22" min="22" style="0" width="13.74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="6" customFormat="true" ht="14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4"/>
      <c r="F2" s="4"/>
      <c r="G2" s="4"/>
      <c r="H2" s="4"/>
      <c r="I2" s="4"/>
      <c r="J2" s="4"/>
      <c r="K2" s="4"/>
      <c r="L2" s="5" t="s">
        <v>5</v>
      </c>
      <c r="M2" s="5" t="s">
        <v>6</v>
      </c>
      <c r="N2" s="4" t="s">
        <v>7</v>
      </c>
      <c r="O2" s="4"/>
      <c r="P2" s="4"/>
      <c r="Q2" s="4"/>
      <c r="R2" s="4"/>
      <c r="S2" s="4"/>
      <c r="T2" s="4"/>
      <c r="U2" s="4"/>
      <c r="V2" s="3" t="s">
        <v>8</v>
      </c>
    </row>
    <row r="3" s="6" customFormat="true" ht="14" hidden="false" customHeight="false" outlineLevel="0" collapsed="false">
      <c r="A3" s="3"/>
      <c r="B3" s="3"/>
      <c r="C3" s="3"/>
      <c r="D3" s="7" t="s">
        <v>9</v>
      </c>
      <c r="E3" s="7" t="s">
        <v>10</v>
      </c>
      <c r="F3" s="7" t="s">
        <v>11</v>
      </c>
      <c r="G3" s="7" t="s">
        <v>12</v>
      </c>
      <c r="H3" s="7" t="s">
        <v>13</v>
      </c>
      <c r="I3" s="7" t="s">
        <v>14</v>
      </c>
      <c r="J3" s="7" t="s">
        <v>15</v>
      </c>
      <c r="K3" s="7" t="s">
        <v>16</v>
      </c>
      <c r="L3" s="5"/>
      <c r="M3" s="5"/>
      <c r="N3" s="7" t="s">
        <v>9</v>
      </c>
      <c r="O3" s="7" t="s">
        <v>10</v>
      </c>
      <c r="P3" s="7" t="s">
        <v>11</v>
      </c>
      <c r="Q3" s="7" t="s">
        <v>12</v>
      </c>
      <c r="R3" s="7" t="s">
        <v>13</v>
      </c>
      <c r="S3" s="7" t="s">
        <v>14</v>
      </c>
      <c r="T3" s="7" t="s">
        <v>15</v>
      </c>
      <c r="U3" s="7" t="s">
        <v>16</v>
      </c>
      <c r="V3" s="3"/>
    </row>
    <row r="4" customFormat="false" ht="15" hidden="false" customHeight="false" outlineLevel="0" collapsed="false">
      <c r="A4" s="2" t="s">
        <v>17</v>
      </c>
      <c r="B4" s="2" t="s">
        <v>18</v>
      </c>
      <c r="C4" s="2" t="n">
        <v>21</v>
      </c>
      <c r="D4" s="2" t="n">
        <v>0.392674847</v>
      </c>
      <c r="E4" s="2" t="n">
        <v>0.879324015</v>
      </c>
      <c r="F4" s="2" t="n">
        <v>1.138974606</v>
      </c>
      <c r="G4" s="2" t="n">
        <v>0.771746862</v>
      </c>
      <c r="H4" s="2" t="n">
        <v>0.96578106</v>
      </c>
      <c r="I4" s="2" t="n">
        <v>0.897011528</v>
      </c>
      <c r="J4" s="2" t="n">
        <v>0.303296009</v>
      </c>
      <c r="K4" s="2" t="n">
        <v>0.359426835</v>
      </c>
      <c r="L4" s="2" t="s">
        <v>19</v>
      </c>
      <c r="M4" s="2" t="s">
        <v>20</v>
      </c>
      <c r="N4" s="2" t="n">
        <v>4.849343712</v>
      </c>
      <c r="O4" s="2" t="n">
        <v>4.175183986</v>
      </c>
      <c r="P4" s="2" t="n">
        <v>4.328286637</v>
      </c>
      <c r="Q4" s="2" t="n">
        <v>4.385157132</v>
      </c>
      <c r="R4" s="2" t="n">
        <v>4.100069098</v>
      </c>
      <c r="S4" s="2" t="n">
        <v>4.120858531</v>
      </c>
      <c r="T4" s="2" t="n">
        <v>4.518183662</v>
      </c>
      <c r="U4" s="2" t="n">
        <v>4.765585093</v>
      </c>
      <c r="V4" s="2" t="n">
        <f aca="false">PEARSON(D4:K4,N4:U4)</f>
        <v>-0.813899895409895</v>
      </c>
    </row>
    <row r="5" customFormat="false" ht="15" hidden="false" customHeight="false" outlineLevel="0" collapsed="false">
      <c r="A5" s="2" t="s">
        <v>21</v>
      </c>
      <c r="B5" s="2" t="s">
        <v>22</v>
      </c>
      <c r="C5" s="2" t="n">
        <v>21</v>
      </c>
      <c r="D5" s="2" t="n">
        <v>0.392674847</v>
      </c>
      <c r="E5" s="2" t="n">
        <v>1.954053366</v>
      </c>
      <c r="F5" s="2" t="n">
        <v>1.252872067</v>
      </c>
      <c r="G5" s="2" t="n">
        <v>2.57248954</v>
      </c>
      <c r="H5" s="2" t="n">
        <v>1.404772451</v>
      </c>
      <c r="I5" s="2" t="n">
        <v>1.345517291</v>
      </c>
      <c r="J5" s="2" t="n">
        <v>1.415381374</v>
      </c>
      <c r="K5" s="2" t="n">
        <v>1.365821973</v>
      </c>
      <c r="L5" s="2" t="s">
        <v>23</v>
      </c>
      <c r="M5" s="2" t="s">
        <v>24</v>
      </c>
      <c r="N5" s="2" t="n">
        <v>16.5512933</v>
      </c>
      <c r="O5" s="2" t="n">
        <v>13.72572557</v>
      </c>
      <c r="P5" s="2" t="n">
        <v>13.31843707</v>
      </c>
      <c r="Q5" s="2" t="n">
        <v>11.93228009</v>
      </c>
      <c r="R5" s="2" t="n">
        <v>12.92855111</v>
      </c>
      <c r="S5" s="2" t="n">
        <v>14.89674052</v>
      </c>
      <c r="T5" s="2" t="n">
        <v>13.50576431</v>
      </c>
      <c r="U5" s="2" t="n">
        <v>12.73878258</v>
      </c>
      <c r="V5" s="2" t="n">
        <f aca="false">PEARSON(D5:K5,N5:U5)</f>
        <v>-0.789597045699563</v>
      </c>
    </row>
    <row r="6" customFormat="false" ht="15" hidden="false" customHeight="false" outlineLevel="0" collapsed="false">
      <c r="A6" s="2" t="s">
        <v>25</v>
      </c>
      <c r="B6" s="2" t="s">
        <v>26</v>
      </c>
      <c r="C6" s="2" t="n">
        <v>21</v>
      </c>
      <c r="D6" s="2" t="n">
        <v>68.61992952</v>
      </c>
      <c r="E6" s="2" t="n">
        <v>107.8637458</v>
      </c>
      <c r="F6" s="2" t="n">
        <v>144.8775699</v>
      </c>
      <c r="G6" s="2" t="n">
        <v>161.4237186</v>
      </c>
      <c r="H6" s="2" t="n">
        <v>112.2939978</v>
      </c>
      <c r="I6" s="2" t="n">
        <v>100.2410382</v>
      </c>
      <c r="J6" s="2" t="n">
        <v>69.65698333</v>
      </c>
      <c r="K6" s="2" t="n">
        <v>64.98437176</v>
      </c>
      <c r="L6" s="2" t="s">
        <v>27</v>
      </c>
      <c r="M6" s="2" t="s">
        <v>28</v>
      </c>
      <c r="N6" s="2" t="n">
        <v>760.72601</v>
      </c>
      <c r="O6" s="2" t="n">
        <v>746.4834851</v>
      </c>
      <c r="P6" s="2" t="n">
        <v>718.5062022</v>
      </c>
      <c r="Q6" s="2" t="n">
        <v>737.8932447</v>
      </c>
      <c r="R6" s="2" t="n">
        <v>780.6914192</v>
      </c>
      <c r="S6" s="2" t="n">
        <v>750.2495967</v>
      </c>
      <c r="T6" s="2" t="n">
        <v>796.0213904</v>
      </c>
      <c r="U6" s="2" t="n">
        <v>790.5119046</v>
      </c>
      <c r="V6" s="2" t="n">
        <f aca="false">PEARSON(D6:K6,N6:U6)</f>
        <v>-0.772513469098886</v>
      </c>
    </row>
    <row r="7" customFormat="false" ht="15" hidden="false" customHeight="false" outlineLevel="0" collapsed="false">
      <c r="A7" s="2" t="s">
        <v>29</v>
      </c>
      <c r="B7" s="2" t="s">
        <v>30</v>
      </c>
      <c r="C7" s="2" t="n">
        <v>21</v>
      </c>
      <c r="D7" s="2" t="n">
        <v>9.129690194</v>
      </c>
      <c r="E7" s="2" t="n">
        <v>8.890942816</v>
      </c>
      <c r="F7" s="2" t="n">
        <v>7.28943748</v>
      </c>
      <c r="G7" s="2" t="n">
        <v>10.28995816</v>
      </c>
      <c r="H7" s="2" t="n">
        <v>3.86312424</v>
      </c>
      <c r="I7" s="2" t="n">
        <v>6.615460016</v>
      </c>
      <c r="J7" s="2" t="n">
        <v>7.17800554</v>
      </c>
      <c r="K7" s="2" t="n">
        <v>5.607058625</v>
      </c>
      <c r="L7" s="2" t="s">
        <v>31</v>
      </c>
      <c r="M7" s="2" t="s">
        <v>32</v>
      </c>
      <c r="N7" s="2" t="n">
        <v>484.9260358</v>
      </c>
      <c r="O7" s="2" t="n">
        <v>517.6990674</v>
      </c>
      <c r="P7" s="2" t="n">
        <v>466.692279</v>
      </c>
      <c r="Q7" s="2" t="n">
        <v>402.6933778</v>
      </c>
      <c r="R7" s="2" t="n">
        <v>666.7571086</v>
      </c>
      <c r="S7" s="2" t="n">
        <v>535.2038899</v>
      </c>
      <c r="T7" s="2" t="n">
        <v>480.5833361</v>
      </c>
      <c r="U7" s="2" t="n">
        <v>787.0787072</v>
      </c>
      <c r="V7" s="2" t="n">
        <f aca="false">PEARSON(D7:K7,N7:U7)</f>
        <v>-0.771882596303281</v>
      </c>
    </row>
    <row r="8" customFormat="false" ht="15" hidden="false" customHeight="false" outlineLevel="0" collapsed="false">
      <c r="A8" s="2" t="s">
        <v>33</v>
      </c>
      <c r="B8" s="2" t="s">
        <v>34</v>
      </c>
      <c r="C8" s="2" t="n">
        <v>21</v>
      </c>
      <c r="D8" s="2" t="n">
        <v>123.1035646</v>
      </c>
      <c r="E8" s="2" t="n">
        <v>168.9279135</v>
      </c>
      <c r="F8" s="2" t="n">
        <v>390.6682899</v>
      </c>
      <c r="G8" s="2" t="n">
        <v>38.45871862</v>
      </c>
      <c r="H8" s="2" t="n">
        <v>232.1386475</v>
      </c>
      <c r="I8" s="2" t="n">
        <v>414.7557051</v>
      </c>
      <c r="J8" s="2" t="n">
        <v>168.7336795</v>
      </c>
      <c r="K8" s="2" t="n">
        <v>53.55459841</v>
      </c>
      <c r="L8" s="2" t="s">
        <v>35</v>
      </c>
      <c r="M8" s="2" t="s">
        <v>36</v>
      </c>
      <c r="N8" s="2" t="n">
        <v>5.792581475</v>
      </c>
      <c r="O8" s="2" t="n">
        <v>5.357435152</v>
      </c>
      <c r="P8" s="2" t="n">
        <v>5.249011719</v>
      </c>
      <c r="Q8" s="2" t="n">
        <v>5.868799099</v>
      </c>
      <c r="R8" s="2" t="n">
        <v>5.342161293</v>
      </c>
      <c r="S8" s="2" t="n">
        <v>4.809458523</v>
      </c>
      <c r="T8" s="2" t="n">
        <v>4.960273361</v>
      </c>
      <c r="U8" s="2" t="n">
        <v>6.536008797</v>
      </c>
      <c r="V8" s="2" t="n">
        <f aca="false">PEARSON(D8:K8,N8:U8)</f>
        <v>-0.753691365865566</v>
      </c>
    </row>
    <row r="9" customFormat="false" ht="15" hidden="false" customHeight="false" outlineLevel="0" collapsed="false">
      <c r="A9" s="2" t="s">
        <v>37</v>
      </c>
      <c r="B9" s="2" t="s">
        <v>38</v>
      </c>
      <c r="C9" s="2" t="n">
        <v>21</v>
      </c>
      <c r="D9" s="2" t="n">
        <v>5.497447859</v>
      </c>
      <c r="E9" s="2" t="n">
        <v>7.52310546</v>
      </c>
      <c r="F9" s="2" t="n">
        <v>6.833847637</v>
      </c>
      <c r="G9" s="2" t="n">
        <v>7.460219665</v>
      </c>
      <c r="H9" s="2" t="n">
        <v>5.004501857</v>
      </c>
      <c r="I9" s="2" t="n">
        <v>4.036551874</v>
      </c>
      <c r="J9" s="2" t="n">
        <v>4.043946783</v>
      </c>
      <c r="K9" s="2" t="n">
        <v>3.666153717</v>
      </c>
      <c r="L9" s="2" t="s">
        <v>39</v>
      </c>
      <c r="M9" s="2" t="s">
        <v>40</v>
      </c>
      <c r="N9" s="2" t="n">
        <v>23.30774762</v>
      </c>
      <c r="O9" s="2" t="n">
        <v>19.63690145</v>
      </c>
      <c r="P9" s="2" t="n">
        <v>21.25783809</v>
      </c>
      <c r="Q9" s="2" t="n">
        <v>21.91894715</v>
      </c>
      <c r="R9" s="2" t="n">
        <v>23.61974779</v>
      </c>
      <c r="S9" s="2" t="n">
        <v>22.53033095</v>
      </c>
      <c r="T9" s="2" t="n">
        <v>21.94721753</v>
      </c>
      <c r="U9" s="2" t="n">
        <v>23.76553191</v>
      </c>
      <c r="V9" s="2" t="n">
        <f aca="false">PEARSON(D9:K9,N9:U9)</f>
        <v>-0.696735366271075</v>
      </c>
    </row>
    <row r="10" customFormat="false" ht="15" hidden="false" customHeight="false" outlineLevel="0" collapsed="false">
      <c r="A10" s="2" t="s">
        <v>29</v>
      </c>
      <c r="B10" s="2" t="s">
        <v>30</v>
      </c>
      <c r="C10" s="2" t="n">
        <v>21</v>
      </c>
      <c r="D10" s="2" t="n">
        <v>9.129690194</v>
      </c>
      <c r="E10" s="2" t="n">
        <v>8.890942816</v>
      </c>
      <c r="F10" s="2" t="n">
        <v>7.28943748</v>
      </c>
      <c r="G10" s="2" t="n">
        <v>10.28995816</v>
      </c>
      <c r="H10" s="2" t="n">
        <v>3.86312424</v>
      </c>
      <c r="I10" s="2" t="n">
        <v>6.615460016</v>
      </c>
      <c r="J10" s="2" t="n">
        <v>7.17800554</v>
      </c>
      <c r="K10" s="2" t="n">
        <v>5.607058625</v>
      </c>
      <c r="L10" s="2" t="s">
        <v>41</v>
      </c>
      <c r="M10" s="2" t="s">
        <v>42</v>
      </c>
      <c r="N10" s="2" t="n">
        <v>47.59717672</v>
      </c>
      <c r="O10" s="2" t="n">
        <v>40.11896994</v>
      </c>
      <c r="P10" s="2" t="n">
        <v>43.84893145</v>
      </c>
      <c r="Q10" s="2" t="n">
        <v>38.06060724</v>
      </c>
      <c r="R10" s="2" t="n">
        <v>53.58738177</v>
      </c>
      <c r="S10" s="2" t="n">
        <v>44.99478546</v>
      </c>
      <c r="T10" s="2" t="n">
        <v>46.10485924</v>
      </c>
      <c r="U10" s="2" t="n">
        <v>41.75197142</v>
      </c>
      <c r="V10" s="2" t="n">
        <f aca="false">PEARSON(D10:K10,N10:U10)</f>
        <v>-0.680884385741533</v>
      </c>
    </row>
    <row r="11" customFormat="false" ht="15" hidden="false" customHeight="false" outlineLevel="0" collapsed="false">
      <c r="A11" s="2" t="s">
        <v>43</v>
      </c>
      <c r="B11" s="2" t="s">
        <v>44</v>
      </c>
      <c r="C11" s="2" t="n">
        <v>21</v>
      </c>
      <c r="D11" s="2" t="n">
        <v>2.846892641</v>
      </c>
      <c r="E11" s="2" t="n">
        <v>8.402429475</v>
      </c>
      <c r="F11" s="2" t="n">
        <v>6.833847637</v>
      </c>
      <c r="G11" s="2" t="n">
        <v>5.53085251</v>
      </c>
      <c r="H11" s="2" t="n">
        <v>5.706888082</v>
      </c>
      <c r="I11" s="2" t="n">
        <v>3.475919669</v>
      </c>
      <c r="J11" s="2" t="n">
        <v>3.740650774</v>
      </c>
      <c r="K11" s="2" t="n">
        <v>3.881809818</v>
      </c>
      <c r="L11" s="2" t="s">
        <v>45</v>
      </c>
      <c r="M11" s="2" t="s">
        <v>46</v>
      </c>
      <c r="N11" s="2" t="n">
        <v>58.37646667</v>
      </c>
      <c r="O11" s="2" t="n">
        <v>43.59870581</v>
      </c>
      <c r="P11" s="2" t="n">
        <v>42.48038086</v>
      </c>
      <c r="Q11" s="2" t="n">
        <v>44.21726158</v>
      </c>
      <c r="R11" s="2" t="n">
        <v>54.65123447</v>
      </c>
      <c r="S11" s="2" t="n">
        <v>46.80910443</v>
      </c>
      <c r="T11" s="2" t="n">
        <v>50.75826958</v>
      </c>
      <c r="U11" s="2" t="n">
        <v>54.23465176</v>
      </c>
      <c r="V11" s="2" t="n">
        <f aca="false">PEARSON(D11:K11,N11:U11)</f>
        <v>-0.677945801338004</v>
      </c>
    </row>
    <row r="12" customFormat="false" ht="15" hidden="false" customHeight="false" outlineLevel="0" collapsed="false">
      <c r="A12" s="2" t="s">
        <v>47</v>
      </c>
      <c r="B12" s="2" t="s">
        <v>48</v>
      </c>
      <c r="C12" s="2" t="n">
        <v>21</v>
      </c>
      <c r="D12" s="2" t="n">
        <v>2.552386506</v>
      </c>
      <c r="E12" s="2" t="n">
        <v>0.097702668</v>
      </c>
      <c r="F12" s="2" t="n">
        <v>2.391846673</v>
      </c>
      <c r="G12" s="2" t="n">
        <v>0</v>
      </c>
      <c r="H12" s="2" t="n">
        <v>463.4871106</v>
      </c>
      <c r="I12" s="2" t="n">
        <v>552.7833539</v>
      </c>
      <c r="J12" s="2" t="n">
        <v>386.3991151</v>
      </c>
      <c r="K12" s="2" t="n">
        <v>395.9446014</v>
      </c>
      <c r="L12" s="2" t="s">
        <v>49</v>
      </c>
      <c r="M12" s="2" t="s">
        <v>50</v>
      </c>
      <c r="N12" s="2" t="n">
        <v>7.469282706</v>
      </c>
      <c r="O12" s="2" t="n">
        <v>6.998598797</v>
      </c>
      <c r="P12" s="2" t="n">
        <v>6.906901677</v>
      </c>
      <c r="Q12" s="2" t="n">
        <v>6.750694794</v>
      </c>
      <c r="R12" s="2" t="n">
        <v>5.779357383</v>
      </c>
      <c r="S12" s="2" t="n">
        <v>6.822805894</v>
      </c>
      <c r="T12" s="2" t="n">
        <v>5.795747742</v>
      </c>
      <c r="U12" s="2" t="n">
        <v>6.269460026</v>
      </c>
      <c r="V12" s="2" t="n">
        <f aca="false">PEARSON(D12:K12,N12:U12)</f>
        <v>-0.676200915928169</v>
      </c>
    </row>
    <row r="13" customFormat="false" ht="15" hidden="false" customHeight="false" outlineLevel="0" collapsed="false">
      <c r="A13" s="2" t="s">
        <v>51</v>
      </c>
      <c r="B13" s="2" t="s">
        <v>52</v>
      </c>
      <c r="C13" s="2" t="n">
        <v>22</v>
      </c>
      <c r="D13" s="2" t="n">
        <v>5.301110435</v>
      </c>
      <c r="E13" s="2" t="n">
        <v>11.62661753</v>
      </c>
      <c r="F13" s="2" t="n">
        <v>9.11179685</v>
      </c>
      <c r="G13" s="2" t="n">
        <v>12.73382322</v>
      </c>
      <c r="H13" s="2" t="n">
        <v>7.901845037</v>
      </c>
      <c r="I13" s="2" t="n">
        <v>6.054827811</v>
      </c>
      <c r="J13" s="2" t="n">
        <v>4.448341461</v>
      </c>
      <c r="K13" s="2" t="n">
        <v>6.68533913</v>
      </c>
      <c r="L13" s="2" t="s">
        <v>53</v>
      </c>
      <c r="M13" s="2" t="s">
        <v>54</v>
      </c>
      <c r="N13" s="2" t="n">
        <v>349.8043891</v>
      </c>
      <c r="O13" s="2" t="n">
        <v>292.442404</v>
      </c>
      <c r="P13" s="2" t="n">
        <v>282.9611502</v>
      </c>
      <c r="Q13" s="2" t="n">
        <v>224.4522687</v>
      </c>
      <c r="R13" s="2" t="n">
        <v>374.8897404</v>
      </c>
      <c r="S13" s="2" t="n">
        <v>328.6894872</v>
      </c>
      <c r="T13" s="2" t="n">
        <v>362.7280888</v>
      </c>
      <c r="U13" s="2" t="n">
        <v>249.5628149</v>
      </c>
      <c r="V13" s="2" t="n">
        <f aca="false">PEARSON(D13:K13,N13:U13)</f>
        <v>-0.663645756744319</v>
      </c>
    </row>
    <row r="14" customFormat="false" ht="15" hidden="false" customHeight="false" outlineLevel="0" collapsed="false">
      <c r="A14" s="2" t="s">
        <v>55</v>
      </c>
      <c r="B14" s="2" t="s">
        <v>56</v>
      </c>
      <c r="C14" s="2" t="n">
        <v>24</v>
      </c>
      <c r="D14" s="2" t="n">
        <v>0.392674847</v>
      </c>
      <c r="E14" s="2" t="n">
        <v>1.270134688</v>
      </c>
      <c r="F14" s="2" t="n">
        <v>0.911179685</v>
      </c>
      <c r="G14" s="2" t="n">
        <v>1.028995816</v>
      </c>
      <c r="H14" s="2" t="n">
        <v>1.053579338</v>
      </c>
      <c r="I14" s="2" t="n">
        <v>1.23339085</v>
      </c>
      <c r="J14" s="2" t="n">
        <v>0.707690687</v>
      </c>
      <c r="K14" s="2" t="n">
        <v>0.143770734</v>
      </c>
      <c r="L14" s="2" t="s">
        <v>57</v>
      </c>
      <c r="M14" s="2" t="s">
        <v>58</v>
      </c>
      <c r="N14" s="2" t="n">
        <v>14.82590825</v>
      </c>
      <c r="O14" s="2" t="n">
        <v>49.73726577</v>
      </c>
      <c r="P14" s="2" t="n">
        <v>29.69435765</v>
      </c>
      <c r="Q14" s="2" t="n">
        <v>28.17537859</v>
      </c>
      <c r="R14" s="2" t="n">
        <v>184.4726416</v>
      </c>
      <c r="S14" s="2" t="n">
        <v>50.63379453</v>
      </c>
      <c r="T14" s="2" t="n">
        <v>36.89493712</v>
      </c>
      <c r="U14" s="2" t="n">
        <v>1003.456968</v>
      </c>
      <c r="V14" s="2" t="n">
        <f aca="false">PEARSON(D14:K14,N14:U14)</f>
        <v>-0.656534279003103</v>
      </c>
    </row>
    <row r="15" customFormat="false" ht="15" hidden="false" customHeight="false" outlineLevel="0" collapsed="false">
      <c r="A15" s="2" t="s">
        <v>59</v>
      </c>
      <c r="B15" s="2" t="s">
        <v>60</v>
      </c>
      <c r="C15" s="2" t="n">
        <v>21</v>
      </c>
      <c r="D15" s="2" t="n">
        <v>0.392674847</v>
      </c>
      <c r="E15" s="2" t="n">
        <v>0.977026683</v>
      </c>
      <c r="F15" s="2" t="n">
        <v>1.138974606</v>
      </c>
      <c r="G15" s="2" t="n">
        <v>0.128624477</v>
      </c>
      <c r="H15" s="2" t="n">
        <v>1.141377616</v>
      </c>
      <c r="I15" s="2" t="n">
        <v>0.784885087</v>
      </c>
      <c r="J15" s="2" t="n">
        <v>0.303296009</v>
      </c>
      <c r="K15" s="2" t="n">
        <v>0.575082936</v>
      </c>
      <c r="L15" s="2" t="s">
        <v>61</v>
      </c>
      <c r="M15" s="2" t="s">
        <v>62</v>
      </c>
      <c r="N15" s="2" t="n">
        <v>236.930419</v>
      </c>
      <c r="O15" s="2" t="n">
        <v>233.4110074</v>
      </c>
      <c r="P15" s="2" t="n">
        <v>240.3993191</v>
      </c>
      <c r="Q15" s="2" t="n">
        <v>267.7202088</v>
      </c>
      <c r="R15" s="2" t="n">
        <v>244.2665753</v>
      </c>
      <c r="S15" s="2" t="n">
        <v>241.0804959</v>
      </c>
      <c r="T15" s="2" t="n">
        <v>255.5673944</v>
      </c>
      <c r="U15" s="2" t="n">
        <v>262.3386332</v>
      </c>
      <c r="V15" s="2" t="n">
        <f aca="false">PEARSON(D15:K15,N15:U15)</f>
        <v>-0.651090520469201</v>
      </c>
    </row>
    <row r="16" customFormat="false" ht="15" hidden="false" customHeight="false" outlineLevel="0" collapsed="false">
      <c r="A16" s="2" t="s">
        <v>63</v>
      </c>
      <c r="B16" s="2" t="s">
        <v>64</v>
      </c>
      <c r="C16" s="2" t="n">
        <v>21</v>
      </c>
      <c r="D16" s="2" t="n">
        <v>7.166315959</v>
      </c>
      <c r="E16" s="2" t="n">
        <v>11.52891486</v>
      </c>
      <c r="F16" s="2" t="n">
        <v>12.64261813</v>
      </c>
      <c r="G16" s="2" t="n">
        <v>11.96207636</v>
      </c>
      <c r="H16" s="2" t="n">
        <v>10.00900371</v>
      </c>
      <c r="I16" s="2" t="n">
        <v>9.530747481</v>
      </c>
      <c r="J16" s="2" t="n">
        <v>8.694485583</v>
      </c>
      <c r="K16" s="2" t="n">
        <v>5.678943992</v>
      </c>
      <c r="L16" s="2" t="s">
        <v>65</v>
      </c>
      <c r="M16" s="2" t="s">
        <v>66</v>
      </c>
      <c r="N16" s="2" t="n">
        <v>346.2651105</v>
      </c>
      <c r="O16" s="2" t="n">
        <v>254.0752001</v>
      </c>
      <c r="P16" s="2" t="n">
        <v>253.1619436</v>
      </c>
      <c r="Q16" s="2" t="n">
        <v>270.5106151</v>
      </c>
      <c r="R16" s="2" t="n">
        <v>799.2887936</v>
      </c>
      <c r="S16" s="2" t="n">
        <v>326.5156216</v>
      </c>
      <c r="T16" s="2" t="n">
        <v>307.6798211</v>
      </c>
      <c r="U16" s="2" t="n">
        <v>1061.290484</v>
      </c>
      <c r="V16" s="2" t="n">
        <f aca="false">PEARSON(D16:K16,N16:U16)</f>
        <v>-0.633381860629135</v>
      </c>
    </row>
    <row r="17" customFormat="false" ht="15" hidden="false" customHeight="false" outlineLevel="0" collapsed="false">
      <c r="A17" s="2" t="s">
        <v>67</v>
      </c>
      <c r="B17" s="2" t="s">
        <v>68</v>
      </c>
      <c r="C17" s="2" t="n">
        <v>22</v>
      </c>
      <c r="D17" s="2" t="n">
        <v>1.276193253</v>
      </c>
      <c r="E17" s="2" t="n">
        <v>1.270134688</v>
      </c>
      <c r="F17" s="2" t="n">
        <v>0.683384764</v>
      </c>
      <c r="G17" s="2" t="n">
        <v>1.543493724</v>
      </c>
      <c r="H17" s="2" t="n">
        <v>1.053579338</v>
      </c>
      <c r="I17" s="2" t="n">
        <v>0.448505764</v>
      </c>
      <c r="J17" s="2" t="n">
        <v>0.303296009</v>
      </c>
      <c r="K17" s="2" t="n">
        <v>0.287541468</v>
      </c>
      <c r="L17" s="2" t="s">
        <v>69</v>
      </c>
      <c r="M17" s="2" t="s">
        <v>70</v>
      </c>
      <c r="N17" s="2" t="n">
        <v>2363.322604</v>
      </c>
      <c r="O17" s="2" t="n">
        <v>2316.770203</v>
      </c>
      <c r="P17" s="2" t="n">
        <v>3107.261408</v>
      </c>
      <c r="Q17" s="2" t="n">
        <v>2001.618489</v>
      </c>
      <c r="R17" s="2" t="n">
        <v>2600.466555</v>
      </c>
      <c r="S17" s="2" t="n">
        <v>2537.103441</v>
      </c>
      <c r="T17" s="2" t="n">
        <v>3483.484394</v>
      </c>
      <c r="U17" s="2" t="n">
        <v>2353.812893</v>
      </c>
      <c r="V17" s="2" t="n">
        <f aca="false">PEARSON(D17:K17,N17:U17)</f>
        <v>-0.633158111267286</v>
      </c>
    </row>
    <row r="18" customFormat="false" ht="15" hidden="false" customHeight="false" outlineLevel="0" collapsed="false">
      <c r="A18" s="2" t="s">
        <v>71</v>
      </c>
      <c r="B18" s="2" t="s">
        <v>72</v>
      </c>
      <c r="C18" s="2" t="n">
        <v>21</v>
      </c>
      <c r="D18" s="2" t="n">
        <v>6.184628841</v>
      </c>
      <c r="E18" s="2" t="n">
        <v>9.672564163</v>
      </c>
      <c r="F18" s="2" t="n">
        <v>8.770104468</v>
      </c>
      <c r="G18" s="2" t="n">
        <v>6.302599372</v>
      </c>
      <c r="H18" s="2" t="n">
        <v>10.36019683</v>
      </c>
      <c r="I18" s="2" t="n">
        <v>5.382069166</v>
      </c>
      <c r="J18" s="2" t="n">
        <v>2.628565409</v>
      </c>
      <c r="K18" s="2" t="n">
        <v>4.169351286</v>
      </c>
      <c r="L18" s="2" t="s">
        <v>73</v>
      </c>
      <c r="M18" s="2" t="s">
        <v>74</v>
      </c>
      <c r="N18" s="2" t="n">
        <v>28.72183932</v>
      </c>
      <c r="O18" s="2" t="n">
        <v>29.85289731</v>
      </c>
      <c r="P18" s="2" t="n">
        <v>28.83238339</v>
      </c>
      <c r="Q18" s="2" t="n">
        <v>26.36876686</v>
      </c>
      <c r="R18" s="2" t="n">
        <v>27.53888181</v>
      </c>
      <c r="S18" s="2" t="n">
        <v>30.61540698</v>
      </c>
      <c r="T18" s="2" t="n">
        <v>35.85028536</v>
      </c>
      <c r="U18" s="2" t="n">
        <v>29.82451439</v>
      </c>
      <c r="V18" s="2" t="n">
        <f aca="false">PEARSON(D18:K18,N18:U18)</f>
        <v>-0.630867169017618</v>
      </c>
    </row>
    <row r="19" customFormat="false" ht="15" hidden="false" customHeight="false" outlineLevel="0" collapsed="false">
      <c r="A19" s="2" t="s">
        <v>75</v>
      </c>
      <c r="B19" s="2" t="s">
        <v>76</v>
      </c>
      <c r="C19" s="2" t="n">
        <v>21</v>
      </c>
      <c r="D19" s="2" t="n">
        <v>1.276193253</v>
      </c>
      <c r="E19" s="2" t="n">
        <v>2.051756034</v>
      </c>
      <c r="F19" s="2" t="n">
        <v>1.252872067</v>
      </c>
      <c r="G19" s="2" t="n">
        <v>1.543493724</v>
      </c>
      <c r="H19" s="2" t="n">
        <v>1.404772451</v>
      </c>
      <c r="I19" s="2" t="n">
        <v>0.672758646</v>
      </c>
      <c r="J19" s="2" t="n">
        <v>0.303296009</v>
      </c>
      <c r="K19" s="2" t="n">
        <v>0.71885367</v>
      </c>
      <c r="L19" s="2" t="s">
        <v>77</v>
      </c>
      <c r="M19" s="2" t="s">
        <v>78</v>
      </c>
      <c r="N19" s="2" t="n">
        <v>9.79921811</v>
      </c>
      <c r="O19" s="2" t="n">
        <v>10.87565127</v>
      </c>
      <c r="P19" s="2" t="n">
        <v>11.51353144</v>
      </c>
      <c r="Q19" s="2" t="n">
        <v>9.483019985</v>
      </c>
      <c r="R19" s="2" t="n">
        <v>9.713255135</v>
      </c>
      <c r="S19" s="2" t="n">
        <v>10.31038405</v>
      </c>
      <c r="T19" s="2" t="n">
        <v>14.82287924</v>
      </c>
      <c r="U19" s="2" t="n">
        <v>11.40606558</v>
      </c>
      <c r="V19" s="2" t="n">
        <f aca="false">PEARSON(D19:K19,N19:U19)</f>
        <v>-0.623023605713306</v>
      </c>
    </row>
    <row r="20" customFormat="false" ht="15" hidden="false" customHeight="false" outlineLevel="0" collapsed="false">
      <c r="A20" s="2" t="s">
        <v>79</v>
      </c>
      <c r="B20" s="2" t="s">
        <v>80</v>
      </c>
      <c r="C20" s="2" t="n">
        <v>21</v>
      </c>
      <c r="D20" s="2" t="n">
        <v>2.159711659</v>
      </c>
      <c r="E20" s="2" t="n">
        <v>1.465540025</v>
      </c>
      <c r="F20" s="2" t="n">
        <v>2.164051752</v>
      </c>
      <c r="G20" s="2" t="n">
        <v>0.514497908</v>
      </c>
      <c r="H20" s="2" t="n">
        <v>1.580369007</v>
      </c>
      <c r="I20" s="2" t="n">
        <v>1.009137969</v>
      </c>
      <c r="J20" s="2" t="n">
        <v>0.808789357</v>
      </c>
      <c r="K20" s="2" t="n">
        <v>2.87541468</v>
      </c>
      <c r="L20" s="2" t="s">
        <v>81</v>
      </c>
      <c r="M20" s="2" t="s">
        <v>82</v>
      </c>
      <c r="N20" s="2" t="n">
        <v>831.3833378</v>
      </c>
      <c r="O20" s="2" t="n">
        <v>929.0959399</v>
      </c>
      <c r="P20" s="2" t="n">
        <v>925.8844871</v>
      </c>
      <c r="Q20" s="2" t="n">
        <v>911.4718625</v>
      </c>
      <c r="R20" s="2" t="n">
        <v>831.4287908</v>
      </c>
      <c r="S20" s="2" t="n">
        <v>932.3665901</v>
      </c>
      <c r="T20" s="2" t="n">
        <v>923.363674</v>
      </c>
      <c r="U20" s="2" t="n">
        <v>831.1084935</v>
      </c>
      <c r="V20" s="2" t="n">
        <f aca="false">PEARSON(D20:K20,N20:U20)</f>
        <v>-0.616424533545234</v>
      </c>
    </row>
    <row r="21" customFormat="false" ht="15" hidden="false" customHeight="false" outlineLevel="0" collapsed="false">
      <c r="A21" s="2" t="s">
        <v>83</v>
      </c>
      <c r="B21" s="2" t="s">
        <v>84</v>
      </c>
      <c r="C21" s="2" t="n">
        <v>21</v>
      </c>
      <c r="D21" s="2" t="n">
        <v>22.48063499</v>
      </c>
      <c r="E21" s="2" t="n">
        <v>40.44890468</v>
      </c>
      <c r="F21" s="2" t="n">
        <v>36.67498232</v>
      </c>
      <c r="G21" s="2" t="n">
        <v>72.54420502</v>
      </c>
      <c r="H21" s="2" t="n">
        <v>55.1373187</v>
      </c>
      <c r="I21" s="2" t="n">
        <v>34.64707025</v>
      </c>
      <c r="J21" s="2" t="n">
        <v>21.63511529</v>
      </c>
      <c r="K21" s="2" t="n">
        <v>39.68072258</v>
      </c>
      <c r="L21" s="2" t="s">
        <v>85</v>
      </c>
      <c r="M21" s="2" t="s">
        <v>86</v>
      </c>
      <c r="N21" s="2" t="n">
        <v>12.03947998</v>
      </c>
      <c r="O21" s="2" t="n">
        <v>10.88585046</v>
      </c>
      <c r="P21" s="2" t="n">
        <v>11.80180001</v>
      </c>
      <c r="Q21" s="2" t="n">
        <v>10.50878559</v>
      </c>
      <c r="R21" s="2" t="n">
        <v>12.35540021</v>
      </c>
      <c r="S21" s="2" t="n">
        <v>13.34372395</v>
      </c>
      <c r="T21" s="2" t="n">
        <v>13.22232118</v>
      </c>
      <c r="U21" s="2" t="n">
        <v>11.34625382</v>
      </c>
      <c r="V21" s="2" t="n">
        <f aca="false">PEARSON(D21:K21,N21:U21)</f>
        <v>-0.606656449982325</v>
      </c>
    </row>
    <row r="22" customFormat="false" ht="15" hidden="false" customHeight="false" outlineLevel="0" collapsed="false">
      <c r="A22" s="2" t="s">
        <v>25</v>
      </c>
      <c r="B22" s="2" t="s">
        <v>26</v>
      </c>
      <c r="C22" s="2" t="n">
        <v>21</v>
      </c>
      <c r="D22" s="2" t="n">
        <v>68.61992952</v>
      </c>
      <c r="E22" s="2" t="n">
        <v>107.8637458</v>
      </c>
      <c r="F22" s="2" t="n">
        <v>144.8775699</v>
      </c>
      <c r="G22" s="2" t="n">
        <v>161.4237186</v>
      </c>
      <c r="H22" s="2" t="n">
        <v>112.2939978</v>
      </c>
      <c r="I22" s="2" t="n">
        <v>100.2410382</v>
      </c>
      <c r="J22" s="2" t="n">
        <v>69.65698333</v>
      </c>
      <c r="K22" s="2" t="n">
        <v>64.98437176</v>
      </c>
      <c r="L22" s="2" t="s">
        <v>73</v>
      </c>
      <c r="M22" s="2" t="s">
        <v>74</v>
      </c>
      <c r="N22" s="2" t="n">
        <v>28.72183932</v>
      </c>
      <c r="O22" s="2" t="n">
        <v>29.85289731</v>
      </c>
      <c r="P22" s="2" t="n">
        <v>28.83238339</v>
      </c>
      <c r="Q22" s="2" t="n">
        <v>26.36876686</v>
      </c>
      <c r="R22" s="2" t="n">
        <v>27.53888181</v>
      </c>
      <c r="S22" s="2" t="n">
        <v>30.61540698</v>
      </c>
      <c r="T22" s="2" t="n">
        <v>35.85028536</v>
      </c>
      <c r="U22" s="2" t="n">
        <v>29.82451439</v>
      </c>
      <c r="V22" s="2" t="n">
        <f aca="false">PEARSON(D22:K22,N22:U22)</f>
        <v>-0.60267568154436</v>
      </c>
    </row>
    <row r="23" customFormat="false" ht="15" hidden="false" customHeight="false" outlineLevel="0" collapsed="false">
      <c r="A23" s="2" t="s">
        <v>87</v>
      </c>
      <c r="B23" s="2" t="s">
        <v>88</v>
      </c>
      <c r="C23" s="2" t="n">
        <v>24</v>
      </c>
      <c r="D23" s="2" t="n">
        <v>2.257880371</v>
      </c>
      <c r="E23" s="2" t="n">
        <v>2.442566708</v>
      </c>
      <c r="F23" s="2" t="n">
        <v>2.164051752</v>
      </c>
      <c r="G23" s="2" t="n">
        <v>3.086987448</v>
      </c>
      <c r="H23" s="2" t="n">
        <v>1.843763842</v>
      </c>
      <c r="I23" s="2" t="n">
        <v>1.009137969</v>
      </c>
      <c r="J23" s="2" t="n">
        <v>1.718677383</v>
      </c>
      <c r="K23" s="2" t="n">
        <v>1.222051239</v>
      </c>
      <c r="L23" s="2" t="s">
        <v>89</v>
      </c>
      <c r="M23" s="2" t="s">
        <v>90</v>
      </c>
      <c r="N23" s="2" t="n">
        <v>361.0584332</v>
      </c>
      <c r="O23" s="2" t="n">
        <v>344.3140445</v>
      </c>
      <c r="P23" s="2" t="n">
        <v>341.5197905</v>
      </c>
      <c r="Q23" s="2" t="n">
        <v>351.8146203</v>
      </c>
      <c r="R23" s="2" t="n">
        <v>377.6237895</v>
      </c>
      <c r="S23" s="2" t="n">
        <v>370.587449</v>
      </c>
      <c r="T23" s="2" t="n">
        <v>345.5021475</v>
      </c>
      <c r="U23" s="2" t="n">
        <v>379.52145</v>
      </c>
      <c r="V23" s="2" t="n">
        <f aca="false">PEARSON(D23:K23,N23:U23)</f>
        <v>-0.596927378491822</v>
      </c>
    </row>
    <row r="24" customFormat="false" ht="15" hidden="false" customHeight="false" outlineLevel="0" collapsed="false">
      <c r="A24" s="2" t="s">
        <v>91</v>
      </c>
      <c r="B24" s="2" t="s">
        <v>92</v>
      </c>
      <c r="C24" s="2" t="n">
        <v>24</v>
      </c>
      <c r="D24" s="2" t="n">
        <v>117.1152731</v>
      </c>
      <c r="E24" s="2" t="n">
        <v>192.5719592</v>
      </c>
      <c r="F24" s="2" t="n">
        <v>116.0615124</v>
      </c>
      <c r="G24" s="2" t="n">
        <v>210.1723954</v>
      </c>
      <c r="H24" s="2" t="n">
        <v>118.0008859</v>
      </c>
      <c r="I24" s="2" t="n">
        <v>62.67868049</v>
      </c>
      <c r="J24" s="2" t="n">
        <v>55.60426826</v>
      </c>
      <c r="K24" s="2" t="n">
        <v>90.64744778</v>
      </c>
      <c r="L24" s="2" t="s">
        <v>93</v>
      </c>
      <c r="M24" s="2" t="s">
        <v>42</v>
      </c>
      <c r="N24" s="2" t="n">
        <v>31.56130507</v>
      </c>
      <c r="O24" s="2" t="n">
        <v>26.08164876</v>
      </c>
      <c r="P24" s="2" t="n">
        <v>29.95761221</v>
      </c>
      <c r="Q24" s="2" t="n">
        <v>29.35662092</v>
      </c>
      <c r="R24" s="2" t="n">
        <v>49.84246422</v>
      </c>
      <c r="S24" s="2" t="n">
        <v>39.78932328</v>
      </c>
      <c r="T24" s="2" t="n">
        <v>38.41827539</v>
      </c>
      <c r="U24" s="2" t="n">
        <v>49.40277905</v>
      </c>
      <c r="V24" s="2" t="n">
        <f aca="false">PEARSON(D24:K24,N24:U24)</f>
        <v>-0.583108156949093</v>
      </c>
    </row>
    <row r="25" customFormat="false" ht="15" hidden="false" customHeight="false" outlineLevel="0" collapsed="false">
      <c r="A25" s="2" t="s">
        <v>94</v>
      </c>
      <c r="B25" s="2" t="s">
        <v>95</v>
      </c>
      <c r="C25" s="2" t="n">
        <v>21</v>
      </c>
      <c r="D25" s="2" t="n">
        <v>1.276193253</v>
      </c>
      <c r="E25" s="2" t="n">
        <v>4.396620074</v>
      </c>
      <c r="F25" s="2" t="n">
        <v>2.050154291</v>
      </c>
      <c r="G25" s="2" t="n">
        <v>4.24460774</v>
      </c>
      <c r="H25" s="2" t="n">
        <v>2.985141458</v>
      </c>
      <c r="I25" s="2" t="n">
        <v>1.794023055</v>
      </c>
      <c r="J25" s="2" t="n">
        <v>1.213184035</v>
      </c>
      <c r="K25" s="2" t="n">
        <v>2.587873212</v>
      </c>
      <c r="L25" s="2" t="s">
        <v>53</v>
      </c>
      <c r="M25" s="2" t="s">
        <v>54</v>
      </c>
      <c r="N25" s="2" t="n">
        <v>349.8043891</v>
      </c>
      <c r="O25" s="2" t="n">
        <v>292.442404</v>
      </c>
      <c r="P25" s="2" t="n">
        <v>282.9611502</v>
      </c>
      <c r="Q25" s="2" t="n">
        <v>224.4522687</v>
      </c>
      <c r="R25" s="2" t="n">
        <v>374.8897404</v>
      </c>
      <c r="S25" s="2" t="n">
        <v>328.6894872</v>
      </c>
      <c r="T25" s="2" t="n">
        <v>362.7280888</v>
      </c>
      <c r="U25" s="2" t="n">
        <v>249.5628149</v>
      </c>
      <c r="V25" s="2" t="n">
        <f aca="false">PEARSON(D25:K25,N25:U25)</f>
        <v>-0.577113344036469</v>
      </c>
    </row>
    <row r="26" customFormat="false" ht="15" hidden="false" customHeight="false" outlineLevel="0" collapsed="false">
      <c r="A26" s="2" t="s">
        <v>96</v>
      </c>
      <c r="B26" s="2" t="s">
        <v>97</v>
      </c>
      <c r="C26" s="2" t="n">
        <v>21</v>
      </c>
      <c r="D26" s="2" t="n">
        <v>6.282797553</v>
      </c>
      <c r="E26" s="2" t="n">
        <v>2.051756034</v>
      </c>
      <c r="F26" s="2" t="n">
        <v>16.62902925</v>
      </c>
      <c r="G26" s="2" t="n">
        <v>14.66319038</v>
      </c>
      <c r="H26" s="2" t="n">
        <v>7.111660533</v>
      </c>
      <c r="I26" s="2" t="n">
        <v>1.569770173</v>
      </c>
      <c r="J26" s="2" t="n">
        <v>0.707690687</v>
      </c>
      <c r="K26" s="2" t="n">
        <v>2.515987845</v>
      </c>
      <c r="L26" s="2" t="s">
        <v>98</v>
      </c>
      <c r="M26" s="2" t="s">
        <v>99</v>
      </c>
      <c r="N26" s="2" t="n">
        <v>255.094173</v>
      </c>
      <c r="O26" s="2" t="n">
        <v>282.9224308</v>
      </c>
      <c r="P26" s="2" t="n">
        <v>245.346704</v>
      </c>
      <c r="Q26" s="2" t="n">
        <v>274.1986753</v>
      </c>
      <c r="R26" s="2" t="n">
        <v>251.6820694</v>
      </c>
      <c r="S26" s="2" t="n">
        <v>285.8730141</v>
      </c>
      <c r="T26" s="2" t="n">
        <v>267.5007905</v>
      </c>
      <c r="U26" s="2" t="n">
        <v>277.1909924</v>
      </c>
      <c r="V26" s="2" t="n">
        <f aca="false">PEARSON(D26:K26,N26:U26)</f>
        <v>-0.575525375235782</v>
      </c>
    </row>
    <row r="27" customFormat="false" ht="15" hidden="false" customHeight="false" outlineLevel="0" collapsed="false">
      <c r="A27" s="2" t="s">
        <v>100</v>
      </c>
      <c r="B27" s="2" t="s">
        <v>101</v>
      </c>
      <c r="C27" s="2" t="n">
        <v>21</v>
      </c>
      <c r="D27" s="2" t="n">
        <v>0.392674847</v>
      </c>
      <c r="E27" s="2" t="n">
        <v>1.074729351</v>
      </c>
      <c r="F27" s="2" t="n">
        <v>1.366769527</v>
      </c>
      <c r="G27" s="2" t="n">
        <v>2.186616109</v>
      </c>
      <c r="H27" s="2" t="n">
        <v>0.790184504</v>
      </c>
      <c r="I27" s="2" t="n">
        <v>0.448505764</v>
      </c>
      <c r="J27" s="2" t="n">
        <v>0.808789357</v>
      </c>
      <c r="K27" s="2" t="n">
        <v>0.287541468</v>
      </c>
      <c r="L27" s="2" t="s">
        <v>102</v>
      </c>
      <c r="M27" s="2" t="s">
        <v>103</v>
      </c>
      <c r="N27" s="2" t="n">
        <v>153.5631114</v>
      </c>
      <c r="O27" s="2" t="n">
        <v>150.3649194</v>
      </c>
      <c r="P27" s="2" t="n">
        <v>149.1731737</v>
      </c>
      <c r="Q27" s="2" t="n">
        <v>154.1550099</v>
      </c>
      <c r="R27" s="2" t="n">
        <v>169.4439765</v>
      </c>
      <c r="S27" s="2" t="n">
        <v>166.6410404</v>
      </c>
      <c r="T27" s="2" t="n">
        <v>168.7674947</v>
      </c>
      <c r="U27" s="2" t="n">
        <v>178.856587</v>
      </c>
      <c r="V27" s="2" t="n">
        <f aca="false">PEARSON(D27:K27,N27:U27)</f>
        <v>-0.574504018591137</v>
      </c>
    </row>
    <row r="28" customFormat="false" ht="15" hidden="false" customHeight="false" outlineLevel="0" collapsed="false">
      <c r="A28" s="2" t="s">
        <v>104</v>
      </c>
      <c r="B28" s="2" t="s">
        <v>105</v>
      </c>
      <c r="C28" s="2" t="n">
        <v>21</v>
      </c>
      <c r="D28" s="2" t="n">
        <v>0.294506135</v>
      </c>
      <c r="E28" s="2" t="n">
        <v>0.390810673</v>
      </c>
      <c r="F28" s="2" t="n">
        <v>0.113897461</v>
      </c>
      <c r="G28" s="2" t="n">
        <v>1.028995816</v>
      </c>
      <c r="H28" s="2" t="n">
        <v>0.438991391</v>
      </c>
      <c r="I28" s="2" t="n">
        <v>0.224252882</v>
      </c>
      <c r="J28" s="2" t="n">
        <v>0</v>
      </c>
      <c r="K28" s="2" t="n">
        <v>0.215656101</v>
      </c>
      <c r="L28" s="2" t="s">
        <v>106</v>
      </c>
      <c r="M28" s="2" t="s">
        <v>42</v>
      </c>
      <c r="N28" s="2" t="n">
        <v>26.4859665</v>
      </c>
      <c r="O28" s="2" t="n">
        <v>27.52822949</v>
      </c>
      <c r="P28" s="2" t="n">
        <v>25.26130537</v>
      </c>
      <c r="Q28" s="2" t="n">
        <v>22.58476875</v>
      </c>
      <c r="R28" s="2" t="n">
        <v>30.25496966</v>
      </c>
      <c r="S28" s="2" t="n">
        <v>29.53512997</v>
      </c>
      <c r="T28" s="2" t="n">
        <v>28.07023051</v>
      </c>
      <c r="U28" s="2" t="n">
        <v>30.88177803</v>
      </c>
      <c r="V28" s="2" t="n">
        <f aca="false">PEARSON(D28:K28,N28:U28)</f>
        <v>-0.56247348646288</v>
      </c>
    </row>
    <row r="29" customFormat="false" ht="15" hidden="false" customHeight="false" outlineLevel="0" collapsed="false">
      <c r="A29" s="2" t="s">
        <v>107</v>
      </c>
      <c r="B29" s="2" t="s">
        <v>108</v>
      </c>
      <c r="C29" s="2" t="n">
        <v>23</v>
      </c>
      <c r="D29" s="2" t="n">
        <v>3.141398777</v>
      </c>
      <c r="E29" s="2" t="n">
        <v>7.229997455</v>
      </c>
      <c r="F29" s="2" t="n">
        <v>7.28943748</v>
      </c>
      <c r="G29" s="2" t="n">
        <v>10.28995816</v>
      </c>
      <c r="H29" s="2" t="n">
        <v>4.038720797</v>
      </c>
      <c r="I29" s="2" t="n">
        <v>1.457643732</v>
      </c>
      <c r="J29" s="2" t="n">
        <v>2.527466739</v>
      </c>
      <c r="K29" s="2" t="n">
        <v>1.581478074</v>
      </c>
      <c r="L29" s="2" t="s">
        <v>109</v>
      </c>
      <c r="M29" s="2" t="s">
        <v>110</v>
      </c>
      <c r="N29" s="2" t="n">
        <v>437.3014408</v>
      </c>
      <c r="O29" s="2" t="n">
        <v>453.0619273</v>
      </c>
      <c r="P29" s="2" t="n">
        <v>417.1821574</v>
      </c>
      <c r="Q29" s="2" t="n">
        <v>393.4072748</v>
      </c>
      <c r="R29" s="2" t="n">
        <v>521.9746807</v>
      </c>
      <c r="S29" s="2" t="n">
        <v>465.1278378</v>
      </c>
      <c r="T29" s="2" t="n">
        <v>412.7620482</v>
      </c>
      <c r="U29" s="2" t="n">
        <v>510.2466738</v>
      </c>
      <c r="V29" s="2" t="n">
        <f aca="false">PEARSON(D29:K29,N29:U29)</f>
        <v>-0.55747252096315</v>
      </c>
    </row>
    <row r="30" customFormat="false" ht="15" hidden="false" customHeight="false" outlineLevel="0" collapsed="false">
      <c r="A30" s="2" t="s">
        <v>111</v>
      </c>
      <c r="B30" s="2" t="s">
        <v>112</v>
      </c>
      <c r="C30" s="2" t="n">
        <v>24</v>
      </c>
      <c r="D30" s="2" t="n">
        <v>2.061542947</v>
      </c>
      <c r="E30" s="2" t="n">
        <v>3.517296059</v>
      </c>
      <c r="F30" s="2" t="n">
        <v>1.480666988</v>
      </c>
      <c r="G30" s="2" t="n">
        <v>2.057991632</v>
      </c>
      <c r="H30" s="2" t="n">
        <v>1.755965564</v>
      </c>
      <c r="I30" s="2" t="n">
        <v>1.569770173</v>
      </c>
      <c r="J30" s="2" t="n">
        <v>1.314282704</v>
      </c>
      <c r="K30" s="2" t="n">
        <v>1.43770734</v>
      </c>
      <c r="L30" s="2" t="s">
        <v>113</v>
      </c>
      <c r="M30" s="2" t="s">
        <v>114</v>
      </c>
      <c r="N30" s="2" t="n">
        <v>13.66384898</v>
      </c>
      <c r="O30" s="2" t="n">
        <v>14.46237727</v>
      </c>
      <c r="P30" s="2" t="n">
        <v>24.82911028</v>
      </c>
      <c r="Q30" s="2" t="n">
        <v>22.79097494</v>
      </c>
      <c r="R30" s="2" t="n">
        <v>14.25883709</v>
      </c>
      <c r="S30" s="2" t="n">
        <v>16.99578072</v>
      </c>
      <c r="T30" s="2" t="n">
        <v>25.91760133</v>
      </c>
      <c r="U30" s="2" t="n">
        <v>21.58458581</v>
      </c>
      <c r="V30" s="2" t="n">
        <f aca="false">PEARSON(D30:K30,N30:U30)</f>
        <v>-0.55697473921607</v>
      </c>
    </row>
    <row r="31" customFormat="false" ht="15" hidden="false" customHeight="false" outlineLevel="0" collapsed="false">
      <c r="A31" s="2" t="s">
        <v>104</v>
      </c>
      <c r="B31" s="2" t="s">
        <v>105</v>
      </c>
      <c r="C31" s="2" t="n">
        <v>21</v>
      </c>
      <c r="D31" s="2" t="n">
        <v>0.294506135</v>
      </c>
      <c r="E31" s="2" t="n">
        <v>0.390810673</v>
      </c>
      <c r="F31" s="2" t="n">
        <v>0.113897461</v>
      </c>
      <c r="G31" s="2" t="n">
        <v>1.028995816</v>
      </c>
      <c r="H31" s="2" t="n">
        <v>0.438991391</v>
      </c>
      <c r="I31" s="2" t="n">
        <v>0.224252882</v>
      </c>
      <c r="J31" s="2" t="n">
        <v>0</v>
      </c>
      <c r="K31" s="2" t="n">
        <v>0.215656101</v>
      </c>
      <c r="L31" s="2" t="s">
        <v>115</v>
      </c>
      <c r="M31" s="2" t="s">
        <v>116</v>
      </c>
      <c r="N31" s="2" t="n">
        <v>81.56946526</v>
      </c>
      <c r="O31" s="2" t="n">
        <v>87.6649358</v>
      </c>
      <c r="P31" s="2" t="n">
        <v>87.4249432</v>
      </c>
      <c r="Q31" s="2" t="n">
        <v>52.32890419</v>
      </c>
      <c r="R31" s="2" t="n">
        <v>75.78567741</v>
      </c>
      <c r="S31" s="2" t="n">
        <v>111.1784353</v>
      </c>
      <c r="T31" s="2" t="n">
        <v>95.11685804</v>
      </c>
      <c r="U31" s="2" t="n">
        <v>48.35956778</v>
      </c>
      <c r="V31" s="2" t="n">
        <f aca="false">PEARSON(D31:K31,N31:U31)</f>
        <v>-0.556782502365598</v>
      </c>
    </row>
    <row r="32" customFormat="false" ht="15" hidden="false" customHeight="false" outlineLevel="0" collapsed="false">
      <c r="A32" s="2" t="s">
        <v>83</v>
      </c>
      <c r="B32" s="2" t="s">
        <v>84</v>
      </c>
      <c r="C32" s="2" t="n">
        <v>21</v>
      </c>
      <c r="D32" s="2" t="n">
        <v>22.48063499</v>
      </c>
      <c r="E32" s="2" t="n">
        <v>40.44890468</v>
      </c>
      <c r="F32" s="2" t="n">
        <v>36.67498232</v>
      </c>
      <c r="G32" s="2" t="n">
        <v>72.54420502</v>
      </c>
      <c r="H32" s="2" t="n">
        <v>55.1373187</v>
      </c>
      <c r="I32" s="2" t="n">
        <v>34.64707025</v>
      </c>
      <c r="J32" s="2" t="n">
        <v>21.63511529</v>
      </c>
      <c r="K32" s="2" t="n">
        <v>39.68072258</v>
      </c>
      <c r="L32" s="2" t="s">
        <v>117</v>
      </c>
      <c r="M32" s="2" t="s">
        <v>118</v>
      </c>
      <c r="N32" s="2" t="n">
        <v>29.22197853</v>
      </c>
      <c r="O32" s="2" t="n">
        <v>41.84673493</v>
      </c>
      <c r="P32" s="2" t="n">
        <v>34.12996456</v>
      </c>
      <c r="Q32" s="2" t="n">
        <v>25.07193802</v>
      </c>
      <c r="R32" s="2" t="n">
        <v>24.66604643</v>
      </c>
      <c r="S32" s="2" t="n">
        <v>35.1074107</v>
      </c>
      <c r="T32" s="2" t="n">
        <v>39.55887327</v>
      </c>
      <c r="U32" s="2" t="n">
        <v>25.05668007</v>
      </c>
      <c r="V32" s="2" t="n">
        <f aca="false">PEARSON(D32:K32,N32:U32)</f>
        <v>-0.55303044371579</v>
      </c>
    </row>
    <row r="33" customFormat="false" ht="15" hidden="false" customHeight="false" outlineLevel="0" collapsed="false">
      <c r="A33" s="2" t="s">
        <v>33</v>
      </c>
      <c r="B33" s="2" t="s">
        <v>34</v>
      </c>
      <c r="C33" s="2" t="n">
        <v>21</v>
      </c>
      <c r="D33" s="2" t="n">
        <v>123.1035646</v>
      </c>
      <c r="E33" s="2" t="n">
        <v>168.9279135</v>
      </c>
      <c r="F33" s="2" t="n">
        <v>390.6682899</v>
      </c>
      <c r="G33" s="2" t="n">
        <v>38.45871862</v>
      </c>
      <c r="H33" s="2" t="n">
        <v>232.1386475</v>
      </c>
      <c r="I33" s="2" t="n">
        <v>414.7557051</v>
      </c>
      <c r="J33" s="2" t="n">
        <v>168.7336795</v>
      </c>
      <c r="K33" s="2" t="n">
        <v>53.55459841</v>
      </c>
      <c r="L33" s="2" t="s">
        <v>119</v>
      </c>
      <c r="M33" s="2" t="s">
        <v>42</v>
      </c>
      <c r="N33" s="2" t="n">
        <v>30.46572276</v>
      </c>
      <c r="O33" s="2" t="n">
        <v>25.55374631</v>
      </c>
      <c r="P33" s="2" t="n">
        <v>30.73599607</v>
      </c>
      <c r="Q33" s="2" t="n">
        <v>35.62251282</v>
      </c>
      <c r="R33" s="2" t="n">
        <v>26.13774966</v>
      </c>
      <c r="S33" s="2" t="n">
        <v>27.62503866</v>
      </c>
      <c r="T33" s="2" t="n">
        <v>29.60306552</v>
      </c>
      <c r="U33" s="2" t="n">
        <v>35.00746459</v>
      </c>
      <c r="V33" s="2" t="n">
        <f aca="false">PEARSON(D33:K33,N33:U33)</f>
        <v>-0.547844555258762</v>
      </c>
    </row>
    <row r="34" customFormat="false" ht="15" hidden="false" customHeight="false" outlineLevel="0" collapsed="false">
      <c r="A34" s="2" t="s">
        <v>120</v>
      </c>
      <c r="B34" s="2" t="s">
        <v>121</v>
      </c>
      <c r="C34" s="2" t="n">
        <v>21</v>
      </c>
      <c r="D34" s="2" t="n">
        <v>0.785349694</v>
      </c>
      <c r="E34" s="2" t="n">
        <v>0.58621601</v>
      </c>
      <c r="F34" s="2" t="n">
        <v>1.025077146</v>
      </c>
      <c r="G34" s="2" t="n">
        <v>1.672118201</v>
      </c>
      <c r="H34" s="2" t="n">
        <v>0.877982782</v>
      </c>
      <c r="I34" s="2" t="n">
        <v>0.448505764</v>
      </c>
      <c r="J34" s="2" t="n">
        <v>0.202197339</v>
      </c>
      <c r="K34" s="2" t="n">
        <v>0.503197569</v>
      </c>
      <c r="L34" s="2" t="s">
        <v>122</v>
      </c>
      <c r="M34" s="2" t="s">
        <v>123</v>
      </c>
      <c r="N34" s="2" t="n">
        <v>205.824885</v>
      </c>
      <c r="O34" s="2" t="n">
        <v>266.0173805</v>
      </c>
      <c r="P34" s="2" t="n">
        <v>252.3662789</v>
      </c>
      <c r="Q34" s="2" t="n">
        <v>215.3696773</v>
      </c>
      <c r="R34" s="2" t="n">
        <v>207.5360682</v>
      </c>
      <c r="S34" s="2" t="n">
        <v>255.3083262</v>
      </c>
      <c r="T34" s="2" t="n">
        <v>249.4164343</v>
      </c>
      <c r="U34" s="2" t="n">
        <v>244.1872302</v>
      </c>
      <c r="V34" s="2" t="n">
        <f aca="false">PEARSON(D34:K34,N34:U34)</f>
        <v>-0.527958528700499</v>
      </c>
    </row>
    <row r="35" customFormat="false" ht="15" hidden="false" customHeight="false" outlineLevel="0" collapsed="false">
      <c r="A35" s="2" t="s">
        <v>124</v>
      </c>
      <c r="B35" s="2" t="s">
        <v>125</v>
      </c>
      <c r="C35" s="2" t="n">
        <v>21</v>
      </c>
      <c r="D35" s="2" t="n">
        <v>2.748723929</v>
      </c>
      <c r="E35" s="2" t="n">
        <v>5.862160099</v>
      </c>
      <c r="F35" s="2" t="n">
        <v>2.505744134</v>
      </c>
      <c r="G35" s="2" t="n">
        <v>13.50557008</v>
      </c>
      <c r="H35" s="2" t="n">
        <v>8.516432984</v>
      </c>
      <c r="I35" s="2" t="n">
        <v>3.363793229</v>
      </c>
      <c r="J35" s="2" t="n">
        <v>3.032960087</v>
      </c>
      <c r="K35" s="2" t="n">
        <v>6.829109864</v>
      </c>
      <c r="L35" s="2" t="s">
        <v>126</v>
      </c>
      <c r="M35" s="2" t="s">
        <v>127</v>
      </c>
      <c r="N35" s="2" t="n">
        <v>195.9515119</v>
      </c>
      <c r="O35" s="2" t="n">
        <v>401.9099513</v>
      </c>
      <c r="P35" s="2" t="n">
        <v>440.0777326</v>
      </c>
      <c r="Q35" s="2" t="n">
        <v>229.5826295</v>
      </c>
      <c r="R35" s="2" t="n">
        <v>194.5934238</v>
      </c>
      <c r="S35" s="2" t="n">
        <v>351.1359569</v>
      </c>
      <c r="T35" s="2" t="n">
        <v>408.4489558</v>
      </c>
      <c r="U35" s="2" t="n">
        <v>229.1559435</v>
      </c>
      <c r="V35" s="2" t="n">
        <f aca="false">PEARSON(D35:K35,N35:U35)</f>
        <v>-0.52698207653209</v>
      </c>
    </row>
    <row r="36" customFormat="false" ht="15" hidden="false" customHeight="false" outlineLevel="0" collapsed="false">
      <c r="A36" s="2" t="s">
        <v>128</v>
      </c>
      <c r="B36" s="2" t="s">
        <v>129</v>
      </c>
      <c r="C36" s="2" t="n">
        <v>21</v>
      </c>
      <c r="D36" s="2" t="n">
        <v>28.3707577</v>
      </c>
      <c r="E36" s="2" t="n">
        <v>11.52891486</v>
      </c>
      <c r="F36" s="2" t="n">
        <v>41.80036805</v>
      </c>
      <c r="G36" s="2" t="n">
        <v>2.443865063</v>
      </c>
      <c r="H36" s="2" t="n">
        <v>66.72669142</v>
      </c>
      <c r="I36" s="2" t="n">
        <v>53.14793301</v>
      </c>
      <c r="J36" s="2" t="n">
        <v>12.43513636</v>
      </c>
      <c r="K36" s="2" t="n">
        <v>7.835505002</v>
      </c>
      <c r="L36" s="2" t="s">
        <v>130</v>
      </c>
      <c r="M36" s="2" t="s">
        <v>131</v>
      </c>
      <c r="N36" s="2" t="n">
        <v>92.41047431</v>
      </c>
      <c r="O36" s="2" t="n">
        <v>86.79352548</v>
      </c>
      <c r="P36" s="2" t="n">
        <v>91.5127113</v>
      </c>
      <c r="Q36" s="2" t="n">
        <v>106.4618656</v>
      </c>
      <c r="R36" s="2" t="n">
        <v>88.15277112</v>
      </c>
      <c r="S36" s="2" t="n">
        <v>88.9325365</v>
      </c>
      <c r="T36" s="2" t="n">
        <v>86.62108338</v>
      </c>
      <c r="U36" s="2" t="n">
        <v>111.8608884</v>
      </c>
      <c r="V36" s="2" t="n">
        <f aca="false">PEARSON(D36:K36,N36:U36)</f>
        <v>-0.524341423592396</v>
      </c>
    </row>
    <row r="37" customFormat="false" ht="15" hidden="false" customHeight="false" outlineLevel="0" collapsed="false">
      <c r="A37" s="2" t="s">
        <v>132</v>
      </c>
      <c r="B37" s="2" t="s">
        <v>133</v>
      </c>
      <c r="C37" s="2" t="n">
        <v>21</v>
      </c>
      <c r="D37" s="2" t="n">
        <v>1.963374235</v>
      </c>
      <c r="E37" s="2" t="n">
        <v>4.494322742</v>
      </c>
      <c r="F37" s="2" t="n">
        <v>3.075231437</v>
      </c>
      <c r="G37" s="2" t="n">
        <v>4.115983263</v>
      </c>
      <c r="H37" s="2" t="n">
        <v>4.302115631</v>
      </c>
      <c r="I37" s="2" t="n">
        <v>3.475919669</v>
      </c>
      <c r="J37" s="2" t="n">
        <v>0.909888026</v>
      </c>
      <c r="K37" s="2" t="n">
        <v>2.515987845</v>
      </c>
      <c r="L37" s="2" t="s">
        <v>134</v>
      </c>
      <c r="M37" s="2" t="s">
        <v>135</v>
      </c>
      <c r="N37" s="2" t="n">
        <v>168.501636</v>
      </c>
      <c r="O37" s="2" t="n">
        <v>192.7507735</v>
      </c>
      <c r="P37" s="2" t="n">
        <v>316.9161323</v>
      </c>
      <c r="Q37" s="2" t="n">
        <v>206.9818428</v>
      </c>
      <c r="R37" s="2" t="n">
        <v>182.3595092</v>
      </c>
      <c r="S37" s="2" t="n">
        <v>189.5365009</v>
      </c>
      <c r="T37" s="2" t="n">
        <v>331.9204463</v>
      </c>
      <c r="U37" s="2" t="n">
        <v>204.703658</v>
      </c>
      <c r="V37" s="2" t="n">
        <f aca="false">PEARSON(D37:K37,N37:U37)</f>
        <v>-0.520207107927233</v>
      </c>
    </row>
    <row r="38" customFormat="false" ht="15" hidden="false" customHeight="false" outlineLevel="0" collapsed="false">
      <c r="A38" s="2" t="s">
        <v>136</v>
      </c>
      <c r="B38" s="2" t="s">
        <v>137</v>
      </c>
      <c r="C38" s="2" t="n">
        <v>21</v>
      </c>
      <c r="D38" s="2" t="n">
        <v>0.589012271</v>
      </c>
      <c r="E38" s="2" t="n">
        <v>1.074729351</v>
      </c>
      <c r="F38" s="2" t="n">
        <v>1.594564449</v>
      </c>
      <c r="G38" s="2" t="n">
        <v>2.958362971</v>
      </c>
      <c r="H38" s="2" t="n">
        <v>0.526789669</v>
      </c>
      <c r="I38" s="2" t="n">
        <v>0</v>
      </c>
      <c r="J38" s="2" t="n">
        <v>0</v>
      </c>
      <c r="K38" s="2" t="n">
        <v>0.287541468</v>
      </c>
      <c r="L38" s="2" t="s">
        <v>138</v>
      </c>
      <c r="M38" s="2" t="s">
        <v>139</v>
      </c>
      <c r="N38" s="2" t="n">
        <v>2143.779689</v>
      </c>
      <c r="O38" s="2" t="n">
        <v>1745.614152</v>
      </c>
      <c r="P38" s="2" t="n">
        <v>1602.490939</v>
      </c>
      <c r="Q38" s="2" t="n">
        <v>1225.473793</v>
      </c>
      <c r="R38" s="2" t="n">
        <v>2117.603415</v>
      </c>
      <c r="S38" s="2" t="n">
        <v>1745.263821</v>
      </c>
      <c r="T38" s="2" t="n">
        <v>1497.827141</v>
      </c>
      <c r="U38" s="2" t="n">
        <v>1583.62803</v>
      </c>
      <c r="V38" s="2" t="n">
        <f aca="false">PEARSON(D38:K38,N38:U38)</f>
        <v>-0.518716273815898</v>
      </c>
    </row>
    <row r="39" customFormat="false" ht="15" hidden="false" customHeight="false" outlineLevel="0" collapsed="false">
      <c r="A39" s="2" t="s">
        <v>140</v>
      </c>
      <c r="B39" s="2" t="s">
        <v>141</v>
      </c>
      <c r="C39" s="2" t="n">
        <v>21</v>
      </c>
      <c r="D39" s="2" t="n">
        <v>2.846892641</v>
      </c>
      <c r="E39" s="2" t="n">
        <v>5.76445743</v>
      </c>
      <c r="F39" s="2" t="n">
        <v>15.14836226</v>
      </c>
      <c r="G39" s="2" t="n">
        <v>7.588844142</v>
      </c>
      <c r="H39" s="2" t="n">
        <v>3.336334571</v>
      </c>
      <c r="I39" s="2" t="n">
        <v>7.848850867</v>
      </c>
      <c r="J39" s="2" t="n">
        <v>6.167018844</v>
      </c>
      <c r="K39" s="2" t="n">
        <v>6.68533913</v>
      </c>
      <c r="L39" s="2" t="s">
        <v>142</v>
      </c>
      <c r="M39" s="2" t="s">
        <v>42</v>
      </c>
      <c r="N39" s="2" t="n">
        <v>15.89547603</v>
      </c>
      <c r="O39" s="2" t="n">
        <v>15.48631678</v>
      </c>
      <c r="P39" s="2" t="n">
        <v>13.68474194</v>
      </c>
      <c r="Q39" s="2" t="n">
        <v>14.86147042</v>
      </c>
      <c r="R39" s="2" t="n">
        <v>13.78370496</v>
      </c>
      <c r="S39" s="2" t="n">
        <v>15.229922</v>
      </c>
      <c r="T39" s="2" t="n">
        <v>14.93680889</v>
      </c>
      <c r="U39" s="2" t="n">
        <v>14.90294888</v>
      </c>
      <c r="V39" s="2" t="n">
        <f aca="false">PEARSON(D39:K39,N39:U39)</f>
        <v>-0.513444196499964</v>
      </c>
    </row>
    <row r="40" customFormat="false" ht="15" hidden="false" customHeight="false" outlineLevel="0" collapsed="false">
      <c r="A40" s="2" t="s">
        <v>143</v>
      </c>
      <c r="B40" s="2" t="s">
        <v>144</v>
      </c>
      <c r="C40" s="2" t="n">
        <v>21</v>
      </c>
      <c r="D40" s="2" t="n">
        <v>3.3377362</v>
      </c>
      <c r="E40" s="2" t="n">
        <v>4.592025411</v>
      </c>
      <c r="F40" s="2" t="n">
        <v>3.64471874</v>
      </c>
      <c r="G40" s="2" t="n">
        <v>3.987358786</v>
      </c>
      <c r="H40" s="2" t="n">
        <v>2.019360398</v>
      </c>
      <c r="I40" s="2" t="n">
        <v>2.691034583</v>
      </c>
      <c r="J40" s="2" t="n">
        <v>1.112085365</v>
      </c>
      <c r="K40" s="2" t="n">
        <v>2.372217111</v>
      </c>
      <c r="L40" s="2" t="s">
        <v>145</v>
      </c>
      <c r="M40" s="2" t="s">
        <v>42</v>
      </c>
      <c r="N40" s="2" t="n">
        <v>6.520183715</v>
      </c>
      <c r="O40" s="2" t="n">
        <v>6.17028487</v>
      </c>
      <c r="P40" s="2" t="n">
        <v>5.954702617</v>
      </c>
      <c r="Q40" s="2" t="n">
        <v>7.492448477</v>
      </c>
      <c r="R40" s="2" t="n">
        <v>7.689363978</v>
      </c>
      <c r="S40" s="2" t="n">
        <v>6.57313165</v>
      </c>
      <c r="T40" s="2" t="n">
        <v>7.068191174</v>
      </c>
      <c r="U40" s="2" t="n">
        <v>7.234549121</v>
      </c>
      <c r="V40" s="2" t="n">
        <f aca="false">PEARSON(D40:K40,N40:U40)</f>
        <v>-0.506301931108713</v>
      </c>
    </row>
    <row r="41" customFormat="false" ht="15" hidden="false" customHeight="false" outlineLevel="0" collapsed="false">
      <c r="A41" s="2" t="s">
        <v>146</v>
      </c>
      <c r="B41" s="2" t="s">
        <v>147</v>
      </c>
      <c r="C41" s="2" t="n">
        <v>21</v>
      </c>
      <c r="D41" s="2" t="n">
        <v>1.079855829</v>
      </c>
      <c r="E41" s="2" t="n">
        <v>0.879324015</v>
      </c>
      <c r="F41" s="2" t="n">
        <v>2.847436516</v>
      </c>
      <c r="G41" s="2" t="n">
        <v>2.57248954</v>
      </c>
      <c r="H41" s="2" t="n">
        <v>0.614587947</v>
      </c>
      <c r="I41" s="2" t="n">
        <v>0.224252882</v>
      </c>
      <c r="J41" s="2" t="n">
        <v>0.202197339</v>
      </c>
      <c r="K41" s="2" t="n">
        <v>0.646968303</v>
      </c>
      <c r="L41" s="2" t="s">
        <v>148</v>
      </c>
      <c r="M41" s="2" t="s">
        <v>42</v>
      </c>
      <c r="N41" s="2" t="n">
        <v>432.818362</v>
      </c>
      <c r="O41" s="2" t="n">
        <v>393.078891</v>
      </c>
      <c r="P41" s="2" t="n">
        <v>334.4948791</v>
      </c>
      <c r="Q41" s="2" t="n">
        <v>325.4110868</v>
      </c>
      <c r="R41" s="2" t="n">
        <v>416.3127198</v>
      </c>
      <c r="S41" s="2" t="n">
        <v>404.0100319</v>
      </c>
      <c r="T41" s="2" t="n">
        <v>323.0330646</v>
      </c>
      <c r="U41" s="2" t="n">
        <v>392.9316632</v>
      </c>
      <c r="V41" s="2" t="n">
        <f aca="false">PEARSON(D41:K41,N41:U41)</f>
        <v>-0.503870679086925</v>
      </c>
    </row>
    <row r="42" customFormat="false" ht="15" hidden="false" customHeight="false" outlineLevel="0" collapsed="false">
      <c r="A42" s="2" t="s">
        <v>149</v>
      </c>
      <c r="B42" s="2" t="s">
        <v>150</v>
      </c>
      <c r="C42" s="2" t="n">
        <v>21</v>
      </c>
      <c r="D42" s="2" t="n">
        <v>1.472530676</v>
      </c>
      <c r="E42" s="2" t="n">
        <v>1.270134688</v>
      </c>
      <c r="F42" s="2" t="n">
        <v>1.138974606</v>
      </c>
      <c r="G42" s="2" t="n">
        <v>0.900371339</v>
      </c>
      <c r="H42" s="2" t="n">
        <v>0.96578106</v>
      </c>
      <c r="I42" s="2" t="n">
        <v>0.336379323</v>
      </c>
      <c r="J42" s="2" t="n">
        <v>1.010986696</v>
      </c>
      <c r="K42" s="2" t="n">
        <v>0.934509771</v>
      </c>
      <c r="L42" s="2" t="s">
        <v>151</v>
      </c>
      <c r="M42" s="2" t="s">
        <v>152</v>
      </c>
      <c r="N42" s="2" t="n">
        <v>114.5991437</v>
      </c>
      <c r="O42" s="2" t="n">
        <v>139.9317861</v>
      </c>
      <c r="P42" s="2" t="n">
        <v>135.4286217</v>
      </c>
      <c r="Q42" s="2" t="n">
        <v>126.934706</v>
      </c>
      <c r="R42" s="2" t="n">
        <v>106.9026922</v>
      </c>
      <c r="S42" s="2" t="n">
        <v>155.8104519</v>
      </c>
      <c r="T42" s="2" t="n">
        <v>150.4191212</v>
      </c>
      <c r="U42" s="2" t="n">
        <v>127.193989</v>
      </c>
      <c r="V42" s="2" t="n">
        <f aca="false">PEARSON(D42:K42,N42:U42)</f>
        <v>-0.501968161759526</v>
      </c>
    </row>
    <row r="43" customFormat="false" ht="15" hidden="false" customHeight="false" outlineLevel="0" collapsed="false">
      <c r="A43" s="2" t="s">
        <v>153</v>
      </c>
      <c r="B43" s="2" t="s">
        <v>154</v>
      </c>
      <c r="C43" s="2" t="n">
        <v>21</v>
      </c>
      <c r="D43" s="2" t="n">
        <v>12.07475155</v>
      </c>
      <c r="E43" s="2" t="n">
        <v>39.27647266</v>
      </c>
      <c r="F43" s="2" t="n">
        <v>26.99369817</v>
      </c>
      <c r="G43" s="2" t="n">
        <v>21.86616109</v>
      </c>
      <c r="H43" s="2" t="n">
        <v>28.53444041</v>
      </c>
      <c r="I43" s="2" t="n">
        <v>8.521609512</v>
      </c>
      <c r="J43" s="2" t="n">
        <v>10.51426164</v>
      </c>
      <c r="K43" s="2" t="n">
        <v>3.162956148</v>
      </c>
      <c r="L43" s="2" t="s">
        <v>155</v>
      </c>
      <c r="M43" s="2" t="s">
        <v>156</v>
      </c>
      <c r="N43" s="2" t="n">
        <v>70.07729339</v>
      </c>
      <c r="O43" s="2" t="n">
        <v>67.80839784</v>
      </c>
      <c r="P43" s="2" t="n">
        <v>61.67586228</v>
      </c>
      <c r="Q43" s="2" t="n">
        <v>76.46682757</v>
      </c>
      <c r="R43" s="2" t="n">
        <v>63.71883412</v>
      </c>
      <c r="S43" s="2" t="n">
        <v>70.32997913</v>
      </c>
      <c r="T43" s="2" t="n">
        <v>67.18349058</v>
      </c>
      <c r="U43" s="2" t="n">
        <v>75.53437486</v>
      </c>
      <c r="V43" s="2" t="n">
        <f aca="false">PEARSON(D43:K43,N43:U43)</f>
        <v>-0.496969935530431</v>
      </c>
    </row>
    <row r="44" customFormat="false" ht="15" hidden="false" customHeight="false" outlineLevel="0" collapsed="false">
      <c r="A44" s="2" t="s">
        <v>157</v>
      </c>
      <c r="B44" s="2" t="s">
        <v>158</v>
      </c>
      <c r="C44" s="2" t="n">
        <v>21</v>
      </c>
      <c r="D44" s="2" t="n">
        <v>46.43380067</v>
      </c>
      <c r="E44" s="2" t="n">
        <v>79.529972</v>
      </c>
      <c r="F44" s="2" t="n">
        <v>86.44817261</v>
      </c>
      <c r="G44" s="2" t="n">
        <v>124.7657427</v>
      </c>
      <c r="H44" s="2" t="n">
        <v>34.24132849</v>
      </c>
      <c r="I44" s="2" t="n">
        <v>38.23511636</v>
      </c>
      <c r="J44" s="2" t="n">
        <v>41.75375053</v>
      </c>
      <c r="K44" s="2" t="n">
        <v>70.23200355</v>
      </c>
      <c r="L44" s="2" t="s">
        <v>159</v>
      </c>
      <c r="M44" s="2" t="s">
        <v>160</v>
      </c>
      <c r="N44" s="2" t="n">
        <v>1847.846244</v>
      </c>
      <c r="O44" s="2" t="n">
        <v>1169.043081</v>
      </c>
      <c r="P44" s="2" t="n">
        <v>932.8424302</v>
      </c>
      <c r="Q44" s="2" t="n">
        <v>1049.671233</v>
      </c>
      <c r="R44" s="2" t="n">
        <v>1637.568029</v>
      </c>
      <c r="S44" s="2" t="n">
        <v>1205.80502</v>
      </c>
      <c r="T44" s="2" t="n">
        <v>977.3530517</v>
      </c>
      <c r="U44" s="2" t="n">
        <v>953.6076033</v>
      </c>
      <c r="V44" s="2" t="n">
        <f aca="false">PEARSON(D44:K44,N44:U44)</f>
        <v>-0.496495108759601</v>
      </c>
    </row>
    <row r="45" customFormat="false" ht="15" hidden="false" customHeight="false" outlineLevel="0" collapsed="false">
      <c r="A45" s="2" t="s">
        <v>161</v>
      </c>
      <c r="B45" s="2" t="s">
        <v>162</v>
      </c>
      <c r="C45" s="2" t="n">
        <v>21</v>
      </c>
      <c r="D45" s="2" t="n">
        <v>48.00450005</v>
      </c>
      <c r="E45" s="2" t="n">
        <v>136.5883303</v>
      </c>
      <c r="F45" s="2" t="n">
        <v>91.80135326</v>
      </c>
      <c r="G45" s="2" t="n">
        <v>148.8185199</v>
      </c>
      <c r="H45" s="2" t="n">
        <v>69.97522772</v>
      </c>
      <c r="I45" s="2" t="n">
        <v>68.62138186</v>
      </c>
      <c r="J45" s="2" t="n">
        <v>42.96693457</v>
      </c>
      <c r="K45" s="2" t="n">
        <v>84.89661842</v>
      </c>
      <c r="L45" s="2" t="s">
        <v>163</v>
      </c>
      <c r="M45" s="2" t="s">
        <v>164</v>
      </c>
      <c r="N45" s="2" t="n">
        <v>16.45617176</v>
      </c>
      <c r="O45" s="2" t="n">
        <v>14.35840235</v>
      </c>
      <c r="P45" s="2" t="n">
        <v>15.11621859</v>
      </c>
      <c r="Q45" s="2" t="n">
        <v>13.52070384</v>
      </c>
      <c r="R45" s="2" t="n">
        <v>16.4422821</v>
      </c>
      <c r="S45" s="2" t="n">
        <v>13.27445751</v>
      </c>
      <c r="T45" s="2" t="n">
        <v>14.65736559</v>
      </c>
      <c r="U45" s="2" t="n">
        <v>14.99122464</v>
      </c>
      <c r="V45" s="2" t="n">
        <f aca="false">PEARSON(D45:K45,N45:U45)</f>
        <v>-0.496332566296917</v>
      </c>
    </row>
    <row r="46" customFormat="false" ht="15" hidden="false" customHeight="false" outlineLevel="0" collapsed="false">
      <c r="A46" s="2" t="s">
        <v>165</v>
      </c>
      <c r="B46" s="2" t="s">
        <v>166</v>
      </c>
      <c r="C46" s="2" t="n">
        <v>21</v>
      </c>
      <c r="D46" s="2" t="n">
        <v>36.91143562</v>
      </c>
      <c r="E46" s="2" t="n">
        <v>59.69633034</v>
      </c>
      <c r="F46" s="2" t="n">
        <v>50.00098521</v>
      </c>
      <c r="G46" s="2" t="n">
        <v>70.10033995</v>
      </c>
      <c r="H46" s="2" t="n">
        <v>52.76676519</v>
      </c>
      <c r="I46" s="2" t="n">
        <v>32.96517364</v>
      </c>
      <c r="J46" s="2" t="n">
        <v>23.15159533</v>
      </c>
      <c r="K46" s="2" t="n">
        <v>41.54974212</v>
      </c>
      <c r="L46" s="2" t="s">
        <v>167</v>
      </c>
      <c r="M46" s="2" t="s">
        <v>168</v>
      </c>
      <c r="N46" s="2" t="n">
        <v>14826.27203</v>
      </c>
      <c r="O46" s="2" t="n">
        <v>15317.43661</v>
      </c>
      <c r="P46" s="2" t="n">
        <v>14800.57475</v>
      </c>
      <c r="Q46" s="2" t="n">
        <v>13884.09305</v>
      </c>
      <c r="R46" s="2" t="n">
        <v>14930.93875</v>
      </c>
      <c r="S46" s="2" t="n">
        <v>15782.07182</v>
      </c>
      <c r="T46" s="2" t="n">
        <v>15187.78148</v>
      </c>
      <c r="U46" s="2" t="n">
        <v>14080.97668</v>
      </c>
      <c r="V46" s="2" t="n">
        <f aca="false">PEARSON(D46:K46,N46:U46)</f>
        <v>-0.491377434670948</v>
      </c>
    </row>
    <row r="47" customFormat="false" ht="15" hidden="false" customHeight="false" outlineLevel="0" collapsed="false">
      <c r="A47" s="2" t="s">
        <v>71</v>
      </c>
      <c r="B47" s="2" t="s">
        <v>72</v>
      </c>
      <c r="C47" s="2" t="n">
        <v>21</v>
      </c>
      <c r="D47" s="2" t="n">
        <v>6.184628841</v>
      </c>
      <c r="E47" s="2" t="n">
        <v>9.672564163</v>
      </c>
      <c r="F47" s="2" t="n">
        <v>8.770104468</v>
      </c>
      <c r="G47" s="2" t="n">
        <v>6.302599372</v>
      </c>
      <c r="H47" s="2" t="n">
        <v>10.36019683</v>
      </c>
      <c r="I47" s="2" t="n">
        <v>5.382069166</v>
      </c>
      <c r="J47" s="2" t="n">
        <v>2.628565409</v>
      </c>
      <c r="K47" s="2" t="n">
        <v>4.169351286</v>
      </c>
      <c r="L47" s="2" t="s">
        <v>27</v>
      </c>
      <c r="M47" s="2" t="s">
        <v>28</v>
      </c>
      <c r="N47" s="2" t="n">
        <v>760.72601</v>
      </c>
      <c r="O47" s="2" t="n">
        <v>746.4834851</v>
      </c>
      <c r="P47" s="2" t="n">
        <v>718.5062022</v>
      </c>
      <c r="Q47" s="2" t="n">
        <v>737.8932447</v>
      </c>
      <c r="R47" s="2" t="n">
        <v>780.6914192</v>
      </c>
      <c r="S47" s="2" t="n">
        <v>750.2495967</v>
      </c>
      <c r="T47" s="2" t="n">
        <v>796.0213904</v>
      </c>
      <c r="U47" s="2" t="n">
        <v>790.5119046</v>
      </c>
      <c r="V47" s="2" t="n">
        <f aca="false">PEARSON(D47:K47,N47:U47)</f>
        <v>-0.49061293976232</v>
      </c>
    </row>
    <row r="48" customFormat="false" ht="15" hidden="false" customHeight="false" outlineLevel="0" collapsed="false">
      <c r="A48" s="2" t="s">
        <v>124</v>
      </c>
      <c r="B48" s="2" t="s">
        <v>125</v>
      </c>
      <c r="C48" s="2" t="n">
        <v>21</v>
      </c>
      <c r="D48" s="2" t="n">
        <v>2.748723929</v>
      </c>
      <c r="E48" s="2" t="n">
        <v>5.862160099</v>
      </c>
      <c r="F48" s="2" t="n">
        <v>2.505744134</v>
      </c>
      <c r="G48" s="2" t="n">
        <v>13.50557008</v>
      </c>
      <c r="H48" s="2" t="n">
        <v>8.516432984</v>
      </c>
      <c r="I48" s="2" t="n">
        <v>3.363793229</v>
      </c>
      <c r="J48" s="2" t="n">
        <v>3.032960087</v>
      </c>
      <c r="K48" s="2" t="n">
        <v>6.829109864</v>
      </c>
      <c r="L48" s="2" t="s">
        <v>169</v>
      </c>
      <c r="M48" s="2" t="s">
        <v>170</v>
      </c>
      <c r="N48" s="2" t="n">
        <v>65.2294585</v>
      </c>
      <c r="O48" s="2" t="n">
        <v>114.4548426</v>
      </c>
      <c r="P48" s="2" t="n">
        <v>207.3835127</v>
      </c>
      <c r="Q48" s="2" t="n">
        <v>90.04691974</v>
      </c>
      <c r="R48" s="2" t="n">
        <v>63.40815289</v>
      </c>
      <c r="S48" s="2" t="n">
        <v>116.1339088</v>
      </c>
      <c r="T48" s="2" t="n">
        <v>162.0248579</v>
      </c>
      <c r="U48" s="2" t="n">
        <v>80.18363778</v>
      </c>
      <c r="V48" s="2" t="n">
        <f aca="false">PEARSON(D48:K48,N48:U48)</f>
        <v>-0.488036945004703</v>
      </c>
    </row>
    <row r="49" customFormat="false" ht="15" hidden="false" customHeight="false" outlineLevel="0" collapsed="false">
      <c r="A49" s="2" t="s">
        <v>100</v>
      </c>
      <c r="B49" s="2" t="s">
        <v>101</v>
      </c>
      <c r="C49" s="2" t="n">
        <v>21</v>
      </c>
      <c r="D49" s="2" t="n">
        <v>0.392674847</v>
      </c>
      <c r="E49" s="2" t="n">
        <v>1.074729351</v>
      </c>
      <c r="F49" s="2" t="n">
        <v>1.366769527</v>
      </c>
      <c r="G49" s="2" t="n">
        <v>2.186616109</v>
      </c>
      <c r="H49" s="2" t="n">
        <v>0.790184504</v>
      </c>
      <c r="I49" s="2" t="n">
        <v>0.448505764</v>
      </c>
      <c r="J49" s="2" t="n">
        <v>0.808789357</v>
      </c>
      <c r="K49" s="2" t="n">
        <v>0.287541468</v>
      </c>
      <c r="L49" s="2" t="s">
        <v>171</v>
      </c>
      <c r="M49" s="2" t="s">
        <v>172</v>
      </c>
      <c r="N49" s="2" t="n">
        <v>17.77400844</v>
      </c>
      <c r="O49" s="2" t="n">
        <v>15.77882931</v>
      </c>
      <c r="P49" s="2" t="n">
        <v>17.02775722</v>
      </c>
      <c r="Q49" s="2" t="n">
        <v>12.97736947</v>
      </c>
      <c r="R49" s="2" t="n">
        <v>38.70860968</v>
      </c>
      <c r="S49" s="2" t="n">
        <v>14.81475929</v>
      </c>
      <c r="T49" s="2" t="n">
        <v>20.42319713</v>
      </c>
      <c r="U49" s="2" t="n">
        <v>68.22478922</v>
      </c>
      <c r="V49" s="2" t="n">
        <f aca="false">PEARSON(D49:K49,N49:U49)</f>
        <v>-0.482147075061765</v>
      </c>
    </row>
    <row r="50" customFormat="false" ht="15" hidden="false" customHeight="false" outlineLevel="0" collapsed="false">
      <c r="A50" s="2" t="s">
        <v>173</v>
      </c>
      <c r="B50" s="2" t="s">
        <v>174</v>
      </c>
      <c r="C50" s="2" t="n">
        <v>24</v>
      </c>
      <c r="D50" s="2" t="n">
        <v>1.178024541</v>
      </c>
      <c r="E50" s="2" t="n">
        <v>0.879324015</v>
      </c>
      <c r="F50" s="2" t="n">
        <v>1.025077146</v>
      </c>
      <c r="G50" s="2" t="n">
        <v>1.929367155</v>
      </c>
      <c r="H50" s="2" t="n">
        <v>1.229175895</v>
      </c>
      <c r="I50" s="2" t="n">
        <v>0.897011528</v>
      </c>
      <c r="J50" s="2" t="n">
        <v>0.303296009</v>
      </c>
      <c r="K50" s="2" t="n">
        <v>0.790739037</v>
      </c>
      <c r="L50" s="2" t="s">
        <v>175</v>
      </c>
      <c r="M50" s="2" t="s">
        <v>176</v>
      </c>
      <c r="N50" s="2" t="n">
        <v>370.5660196</v>
      </c>
      <c r="O50" s="2" t="n">
        <v>441.4691812</v>
      </c>
      <c r="P50" s="2" t="n">
        <v>446.8253629</v>
      </c>
      <c r="Q50" s="2" t="n">
        <v>377.1306306</v>
      </c>
      <c r="R50" s="2" t="n">
        <v>346.5682162</v>
      </c>
      <c r="S50" s="2" t="n">
        <v>433.9230835</v>
      </c>
      <c r="T50" s="2" t="n">
        <v>455.0306855</v>
      </c>
      <c r="U50" s="2" t="n">
        <v>339.8952595</v>
      </c>
      <c r="V50" s="2" t="n">
        <f aca="false">PEARSON(D50:K50,N50:U50)</f>
        <v>-0.467352817277497</v>
      </c>
    </row>
    <row r="51" customFormat="false" ht="15" hidden="false" customHeight="false" outlineLevel="0" collapsed="false">
      <c r="A51" s="2" t="s">
        <v>149</v>
      </c>
      <c r="B51" s="2" t="s">
        <v>150</v>
      </c>
      <c r="C51" s="2" t="n">
        <v>21</v>
      </c>
      <c r="D51" s="2" t="n">
        <v>1.472530676</v>
      </c>
      <c r="E51" s="2" t="n">
        <v>1.270134688</v>
      </c>
      <c r="F51" s="2" t="n">
        <v>1.138974606</v>
      </c>
      <c r="G51" s="2" t="n">
        <v>0.900371339</v>
      </c>
      <c r="H51" s="2" t="n">
        <v>0.96578106</v>
      </c>
      <c r="I51" s="2" t="n">
        <v>0.336379323</v>
      </c>
      <c r="J51" s="2" t="n">
        <v>1.010986696</v>
      </c>
      <c r="K51" s="2" t="n">
        <v>0.934509771</v>
      </c>
      <c r="L51" s="2" t="s">
        <v>177</v>
      </c>
      <c r="M51" s="2" t="s">
        <v>178</v>
      </c>
      <c r="N51" s="2" t="n">
        <v>54.34232044</v>
      </c>
      <c r="O51" s="2" t="n">
        <v>46.81950274</v>
      </c>
      <c r="P51" s="2" t="n">
        <v>44.43683014</v>
      </c>
      <c r="Q51" s="2" t="n">
        <v>42.66860116</v>
      </c>
      <c r="R51" s="2" t="n">
        <v>52.05729857</v>
      </c>
      <c r="S51" s="2" t="n">
        <v>61.92081856</v>
      </c>
      <c r="T51" s="2" t="n">
        <v>53.92535763</v>
      </c>
      <c r="U51" s="2" t="n">
        <v>48.9454555</v>
      </c>
      <c r="V51" s="2" t="n">
        <f aca="false">PEARSON(D51:K51,N51:U51)</f>
        <v>-0.464111907223407</v>
      </c>
    </row>
    <row r="52" customFormat="false" ht="15" hidden="false" customHeight="false" outlineLevel="0" collapsed="false">
      <c r="A52" s="2" t="s">
        <v>75</v>
      </c>
      <c r="B52" s="2" t="s">
        <v>76</v>
      </c>
      <c r="C52" s="2" t="n">
        <v>21</v>
      </c>
      <c r="D52" s="2" t="n">
        <v>1.276193253</v>
      </c>
      <c r="E52" s="2" t="n">
        <v>2.051756034</v>
      </c>
      <c r="F52" s="2" t="n">
        <v>1.252872067</v>
      </c>
      <c r="G52" s="2" t="n">
        <v>1.543493724</v>
      </c>
      <c r="H52" s="2" t="n">
        <v>1.404772451</v>
      </c>
      <c r="I52" s="2" t="n">
        <v>0.672758646</v>
      </c>
      <c r="J52" s="2" t="n">
        <v>0.303296009</v>
      </c>
      <c r="K52" s="2" t="n">
        <v>0.71885367</v>
      </c>
      <c r="L52" s="2" t="s">
        <v>179</v>
      </c>
      <c r="M52" s="2" t="s">
        <v>180</v>
      </c>
      <c r="N52" s="2" t="n">
        <v>102.0059843</v>
      </c>
      <c r="O52" s="2" t="n">
        <v>86.28331893</v>
      </c>
      <c r="P52" s="2" t="n">
        <v>103.3038774</v>
      </c>
      <c r="Q52" s="2" t="n">
        <v>79.17443434</v>
      </c>
      <c r="R52" s="2" t="n">
        <v>95.92110958</v>
      </c>
      <c r="S52" s="2" t="n">
        <v>99.46001453</v>
      </c>
      <c r="T52" s="2" t="n">
        <v>101.8692315</v>
      </c>
      <c r="U52" s="2" t="n">
        <v>86.60377635</v>
      </c>
      <c r="V52" s="2" t="n">
        <f aca="false">PEARSON(D52:K52,N52:U52)</f>
        <v>-0.461107059523142</v>
      </c>
    </row>
    <row r="53" customFormat="false" ht="15" hidden="false" customHeight="false" outlineLevel="0" collapsed="false">
      <c r="A53" s="2" t="s">
        <v>47</v>
      </c>
      <c r="B53" s="2" t="s">
        <v>48</v>
      </c>
      <c r="C53" s="2" t="n">
        <v>21</v>
      </c>
      <c r="D53" s="2" t="n">
        <v>2.552386506</v>
      </c>
      <c r="E53" s="2" t="n">
        <v>0.097702668</v>
      </c>
      <c r="F53" s="2" t="n">
        <v>2.391846673</v>
      </c>
      <c r="G53" s="2" t="n">
        <v>0</v>
      </c>
      <c r="H53" s="2" t="n">
        <v>463.4871106</v>
      </c>
      <c r="I53" s="2" t="n">
        <v>552.7833539</v>
      </c>
      <c r="J53" s="2" t="n">
        <v>386.3991151</v>
      </c>
      <c r="K53" s="2" t="n">
        <v>395.9446014</v>
      </c>
      <c r="L53" s="2" t="s">
        <v>181</v>
      </c>
      <c r="M53" s="2" t="s">
        <v>182</v>
      </c>
      <c r="N53" s="2" t="n">
        <v>570.0572736</v>
      </c>
      <c r="O53" s="2" t="n">
        <v>503.3872806</v>
      </c>
      <c r="P53" s="2" t="n">
        <v>464.8366051</v>
      </c>
      <c r="Q53" s="2" t="n">
        <v>469.6047977</v>
      </c>
      <c r="R53" s="2" t="n">
        <v>505.5112895</v>
      </c>
      <c r="S53" s="2" t="n">
        <v>461.2461783</v>
      </c>
      <c r="T53" s="2" t="n">
        <v>436.1277954</v>
      </c>
      <c r="U53" s="2" t="n">
        <v>415.9131203</v>
      </c>
      <c r="V53" s="2" t="n">
        <f aca="false">PEARSON(D53:K53,N53:U53)</f>
        <v>-0.459531694598027</v>
      </c>
    </row>
    <row r="54" customFormat="false" ht="15" hidden="false" customHeight="false" outlineLevel="0" collapsed="false">
      <c r="A54" s="2" t="s">
        <v>183</v>
      </c>
      <c r="B54" s="2" t="s">
        <v>184</v>
      </c>
      <c r="C54" s="2" t="n">
        <v>21</v>
      </c>
      <c r="D54" s="2" t="n">
        <v>47.41548778</v>
      </c>
      <c r="E54" s="2" t="n">
        <v>109.9155018</v>
      </c>
      <c r="F54" s="2" t="n">
        <v>78.81704275</v>
      </c>
      <c r="G54" s="2" t="n">
        <v>122.965</v>
      </c>
      <c r="H54" s="2" t="n">
        <v>72.08238639</v>
      </c>
      <c r="I54" s="2" t="n">
        <v>49.33563402</v>
      </c>
      <c r="J54" s="2" t="n">
        <v>41.14715852</v>
      </c>
      <c r="K54" s="2" t="n">
        <v>60.09616681</v>
      </c>
      <c r="L54" s="2" t="s">
        <v>185</v>
      </c>
      <c r="M54" s="2" t="s">
        <v>186</v>
      </c>
      <c r="N54" s="2" t="n">
        <v>48.21958291</v>
      </c>
      <c r="O54" s="2" t="n">
        <v>81.53252922</v>
      </c>
      <c r="P54" s="2" t="n">
        <v>99.53694773</v>
      </c>
      <c r="Q54" s="2" t="n">
        <v>72.16575376</v>
      </c>
      <c r="R54" s="2" t="n">
        <v>90.34760218</v>
      </c>
      <c r="S54" s="2" t="n">
        <v>134.3490633</v>
      </c>
      <c r="T54" s="2" t="n">
        <v>135.7221909</v>
      </c>
      <c r="U54" s="2" t="n">
        <v>112.4101432</v>
      </c>
      <c r="V54" s="2" t="n">
        <f aca="false">PEARSON(D54:K54,N54:U54)</f>
        <v>-0.45010632812674</v>
      </c>
    </row>
    <row r="55" customFormat="false" ht="15" hidden="false" customHeight="false" outlineLevel="0" collapsed="false">
      <c r="A55" s="2" t="s">
        <v>21</v>
      </c>
      <c r="B55" s="2" t="s">
        <v>22</v>
      </c>
      <c r="C55" s="2" t="n">
        <v>21</v>
      </c>
      <c r="D55" s="2" t="n">
        <v>0.392674847</v>
      </c>
      <c r="E55" s="2" t="n">
        <v>1.954053366</v>
      </c>
      <c r="F55" s="2" t="n">
        <v>1.252872067</v>
      </c>
      <c r="G55" s="2" t="n">
        <v>2.57248954</v>
      </c>
      <c r="H55" s="2" t="n">
        <v>1.404772451</v>
      </c>
      <c r="I55" s="2" t="n">
        <v>1.345517291</v>
      </c>
      <c r="J55" s="2" t="n">
        <v>1.415381374</v>
      </c>
      <c r="K55" s="2" t="n">
        <v>1.365821973</v>
      </c>
      <c r="L55" s="2" t="s">
        <v>187</v>
      </c>
      <c r="M55" s="2" t="s">
        <v>42</v>
      </c>
      <c r="N55" s="2" t="n">
        <v>33.06572945</v>
      </c>
      <c r="O55" s="2" t="n">
        <v>17.143848</v>
      </c>
      <c r="P55" s="2" t="n">
        <v>18.95621648</v>
      </c>
      <c r="Q55" s="2" t="n">
        <v>15.51983492</v>
      </c>
      <c r="R55" s="2" t="n">
        <v>45.56495469</v>
      </c>
      <c r="S55" s="2" t="n">
        <v>18.40816459</v>
      </c>
      <c r="T55" s="2" t="n">
        <v>17.88399384</v>
      </c>
      <c r="U55" s="2" t="n">
        <v>16.26566106</v>
      </c>
      <c r="V55" s="2" t="n">
        <f aca="false">PEARSON(D55:K55,N55:U55)</f>
        <v>-0.449420734366897</v>
      </c>
    </row>
    <row r="56" customFormat="false" ht="15" hidden="false" customHeight="false" outlineLevel="0" collapsed="false">
      <c r="A56" s="2" t="s">
        <v>188</v>
      </c>
      <c r="B56" s="2" t="s">
        <v>189</v>
      </c>
      <c r="C56" s="2" t="n">
        <v>24</v>
      </c>
      <c r="D56" s="2" t="n">
        <v>3.043230065</v>
      </c>
      <c r="E56" s="2" t="n">
        <v>4.005809401</v>
      </c>
      <c r="F56" s="2" t="n">
        <v>2.733539055</v>
      </c>
      <c r="G56" s="2" t="n">
        <v>3.344236401</v>
      </c>
      <c r="H56" s="2" t="n">
        <v>1.843763842</v>
      </c>
      <c r="I56" s="2" t="n">
        <v>1.457643732</v>
      </c>
      <c r="J56" s="2" t="n">
        <v>1.920874722</v>
      </c>
      <c r="K56" s="2" t="n">
        <v>1.43770734</v>
      </c>
      <c r="L56" s="2" t="s">
        <v>190</v>
      </c>
      <c r="M56" s="2" t="s">
        <v>191</v>
      </c>
      <c r="N56" s="2" t="n">
        <v>842.1016794</v>
      </c>
      <c r="O56" s="2" t="n">
        <v>1884.411979</v>
      </c>
      <c r="P56" s="2" t="n">
        <v>1201.976227</v>
      </c>
      <c r="Q56" s="2" t="n">
        <v>994.053067</v>
      </c>
      <c r="R56" s="2" t="n">
        <v>1631.488632</v>
      </c>
      <c r="S56" s="2" t="n">
        <v>1786.330451</v>
      </c>
      <c r="T56" s="2" t="n">
        <v>1096.867155</v>
      </c>
      <c r="U56" s="2" t="n">
        <v>3626.7764</v>
      </c>
      <c r="V56" s="2" t="n">
        <f aca="false">PEARSON(D56:K56,N56:U56)</f>
        <v>-0.448472869149212</v>
      </c>
    </row>
    <row r="57" customFormat="false" ht="15" hidden="false" customHeight="false" outlineLevel="0" collapsed="false">
      <c r="A57" s="2" t="s">
        <v>146</v>
      </c>
      <c r="B57" s="2" t="s">
        <v>147</v>
      </c>
      <c r="C57" s="2" t="n">
        <v>21</v>
      </c>
      <c r="D57" s="2" t="n">
        <v>1.079855829</v>
      </c>
      <c r="E57" s="2" t="n">
        <v>0.879324015</v>
      </c>
      <c r="F57" s="2" t="n">
        <v>2.847436516</v>
      </c>
      <c r="G57" s="2" t="n">
        <v>2.57248954</v>
      </c>
      <c r="H57" s="2" t="n">
        <v>0.614587947</v>
      </c>
      <c r="I57" s="2" t="n">
        <v>0.224252882</v>
      </c>
      <c r="J57" s="2" t="n">
        <v>0.202197339</v>
      </c>
      <c r="K57" s="2" t="n">
        <v>0.646968303</v>
      </c>
      <c r="L57" s="2" t="s">
        <v>192</v>
      </c>
      <c r="M57" s="2" t="s">
        <v>193</v>
      </c>
      <c r="N57" s="2" t="n">
        <v>280.787551</v>
      </c>
      <c r="O57" s="2" t="n">
        <v>271.9884218</v>
      </c>
      <c r="P57" s="2" t="n">
        <v>162.4833756</v>
      </c>
      <c r="Q57" s="2" t="n">
        <v>180.8032227</v>
      </c>
      <c r="R57" s="2" t="n">
        <v>274.7075626</v>
      </c>
      <c r="S57" s="2" t="n">
        <v>276.9201728</v>
      </c>
      <c r="T57" s="2" t="n">
        <v>157.9935309</v>
      </c>
      <c r="U57" s="2" t="n">
        <v>189.6079097</v>
      </c>
      <c r="V57" s="2" t="n">
        <f aca="false">PEARSON(D57:K57,N57:U57)</f>
        <v>-0.446672912413241</v>
      </c>
    </row>
    <row r="58" customFormat="false" ht="15" hidden="false" customHeight="false" outlineLevel="0" collapsed="false">
      <c r="A58" s="2" t="s">
        <v>47</v>
      </c>
      <c r="B58" s="2" t="s">
        <v>48</v>
      </c>
      <c r="C58" s="2" t="n">
        <v>21</v>
      </c>
      <c r="D58" s="2" t="n">
        <v>2.552386506</v>
      </c>
      <c r="E58" s="2" t="n">
        <v>0.097702668</v>
      </c>
      <c r="F58" s="2" t="n">
        <v>2.391846673</v>
      </c>
      <c r="G58" s="2" t="n">
        <v>0</v>
      </c>
      <c r="H58" s="2" t="n">
        <v>463.4871106</v>
      </c>
      <c r="I58" s="2" t="n">
        <v>552.7833539</v>
      </c>
      <c r="J58" s="2" t="n">
        <v>386.3991151</v>
      </c>
      <c r="K58" s="2" t="n">
        <v>395.9446014</v>
      </c>
      <c r="L58" s="2" t="s">
        <v>194</v>
      </c>
      <c r="M58" s="2" t="s">
        <v>195</v>
      </c>
      <c r="N58" s="2" t="n">
        <v>161.1284865</v>
      </c>
      <c r="O58" s="2" t="n">
        <v>194.6737482</v>
      </c>
      <c r="P58" s="2" t="n">
        <v>220.4825043</v>
      </c>
      <c r="Q58" s="2" t="n">
        <v>234.1903475</v>
      </c>
      <c r="R58" s="2" t="n">
        <v>168.304826</v>
      </c>
      <c r="S58" s="2" t="n">
        <v>176.5223552</v>
      </c>
      <c r="T58" s="2" t="n">
        <v>188.6923519</v>
      </c>
      <c r="U58" s="2" t="n">
        <v>201.9314692</v>
      </c>
      <c r="V58" s="2" t="n">
        <f aca="false">PEARSON(D58:K58,N58:U58)</f>
        <v>-0.442650447998443</v>
      </c>
    </row>
    <row r="59" customFormat="false" ht="15" hidden="false" customHeight="false" outlineLevel="0" collapsed="false">
      <c r="A59" s="2" t="s">
        <v>196</v>
      </c>
      <c r="B59" s="2" t="s">
        <v>197</v>
      </c>
      <c r="C59" s="2" t="n">
        <v>21</v>
      </c>
      <c r="D59" s="2" t="n">
        <v>1.079855829</v>
      </c>
      <c r="E59" s="2" t="n">
        <v>1.074729351</v>
      </c>
      <c r="F59" s="2" t="n">
        <v>1.480666988</v>
      </c>
      <c r="G59" s="2" t="n">
        <v>2.958362971</v>
      </c>
      <c r="H59" s="2" t="n">
        <v>2.282755233</v>
      </c>
      <c r="I59" s="2" t="n">
        <v>2.018275937</v>
      </c>
      <c r="J59" s="2" t="n">
        <v>1.010986696</v>
      </c>
      <c r="K59" s="2" t="n">
        <v>1.43770734</v>
      </c>
      <c r="L59" s="2" t="s">
        <v>198</v>
      </c>
      <c r="M59" s="2" t="s">
        <v>42</v>
      </c>
      <c r="N59" s="2" t="n">
        <v>567.4223473</v>
      </c>
      <c r="O59" s="2" t="n">
        <v>673.5570577</v>
      </c>
      <c r="P59" s="2" t="n">
        <v>774.3631641</v>
      </c>
      <c r="Q59" s="2" t="n">
        <v>544.1923451</v>
      </c>
      <c r="R59" s="2" t="n">
        <v>500.1144783</v>
      </c>
      <c r="S59" s="2" t="n">
        <v>659.8039832</v>
      </c>
      <c r="T59" s="2" t="n">
        <v>741.3217422</v>
      </c>
      <c r="U59" s="2" t="n">
        <v>484.3537467</v>
      </c>
      <c r="V59" s="2" t="n">
        <f aca="false">PEARSON(D59:K59,N59:U59)</f>
        <v>-0.441677372829372</v>
      </c>
    </row>
    <row r="60" customFormat="false" ht="15" hidden="false" customHeight="false" outlineLevel="0" collapsed="false">
      <c r="A60" s="2" t="s">
        <v>104</v>
      </c>
      <c r="B60" s="2" t="s">
        <v>105</v>
      </c>
      <c r="C60" s="2" t="n">
        <v>21</v>
      </c>
      <c r="D60" s="2" t="n">
        <v>0.294506135</v>
      </c>
      <c r="E60" s="2" t="n">
        <v>0.390810673</v>
      </c>
      <c r="F60" s="2" t="n">
        <v>0.113897461</v>
      </c>
      <c r="G60" s="2" t="n">
        <v>1.028995816</v>
      </c>
      <c r="H60" s="2" t="n">
        <v>0.438991391</v>
      </c>
      <c r="I60" s="2" t="n">
        <v>0.224252882</v>
      </c>
      <c r="J60" s="2" t="n">
        <v>0</v>
      </c>
      <c r="K60" s="2" t="n">
        <v>0.215656101</v>
      </c>
      <c r="L60" s="2" t="s">
        <v>199</v>
      </c>
      <c r="M60" s="2" t="s">
        <v>42</v>
      </c>
      <c r="N60" s="2" t="n">
        <v>71.41516252</v>
      </c>
      <c r="O60" s="2" t="n">
        <v>99.00035897</v>
      </c>
      <c r="P60" s="2" t="n">
        <v>111.7494653</v>
      </c>
      <c r="Q60" s="2" t="n">
        <v>85.42297506</v>
      </c>
      <c r="R60" s="2" t="n">
        <v>76.48113285</v>
      </c>
      <c r="S60" s="2" t="n">
        <v>99.66113792</v>
      </c>
      <c r="T60" s="2" t="n">
        <v>110.4206701</v>
      </c>
      <c r="U60" s="2" t="n">
        <v>79.72120213</v>
      </c>
      <c r="V60" s="2" t="n">
        <f aca="false">PEARSON(D60:K60,N60:U60)</f>
        <v>-0.436395816219462</v>
      </c>
    </row>
    <row r="61" customFormat="false" ht="15" hidden="false" customHeight="false" outlineLevel="0" collapsed="false">
      <c r="A61" s="2" t="s">
        <v>83</v>
      </c>
      <c r="B61" s="2" t="s">
        <v>84</v>
      </c>
      <c r="C61" s="2" t="n">
        <v>21</v>
      </c>
      <c r="D61" s="2" t="n">
        <v>22.48063499</v>
      </c>
      <c r="E61" s="2" t="n">
        <v>40.44890468</v>
      </c>
      <c r="F61" s="2" t="n">
        <v>36.67498232</v>
      </c>
      <c r="G61" s="2" t="n">
        <v>72.54420502</v>
      </c>
      <c r="H61" s="2" t="n">
        <v>55.1373187</v>
      </c>
      <c r="I61" s="2" t="n">
        <v>34.64707025</v>
      </c>
      <c r="J61" s="2" t="n">
        <v>21.63511529</v>
      </c>
      <c r="K61" s="2" t="n">
        <v>39.68072258</v>
      </c>
      <c r="L61" s="2" t="s">
        <v>200</v>
      </c>
      <c r="M61" s="2" t="s">
        <v>118</v>
      </c>
      <c r="N61" s="2" t="n">
        <v>97.03679484</v>
      </c>
      <c r="O61" s="2" t="n">
        <v>189.5406737</v>
      </c>
      <c r="P61" s="2" t="n">
        <v>136.3894793</v>
      </c>
      <c r="Q61" s="2" t="n">
        <v>76.77474371</v>
      </c>
      <c r="R61" s="2" t="n">
        <v>91.51860697</v>
      </c>
      <c r="S61" s="2" t="n">
        <v>156.9074519</v>
      </c>
      <c r="T61" s="2" t="n">
        <v>138.9669441</v>
      </c>
      <c r="U61" s="2" t="n">
        <v>89.04920384</v>
      </c>
      <c r="V61" s="2" t="n">
        <f aca="false">PEARSON(D61:K61,N61:U61)</f>
        <v>-0.430627016869603</v>
      </c>
    </row>
    <row r="62" customFormat="false" ht="15" hidden="false" customHeight="false" outlineLevel="0" collapsed="false">
      <c r="A62" s="2" t="s">
        <v>55</v>
      </c>
      <c r="B62" s="2" t="s">
        <v>56</v>
      </c>
      <c r="C62" s="2" t="n">
        <v>24</v>
      </c>
      <c r="D62" s="2" t="n">
        <v>0.392674847</v>
      </c>
      <c r="E62" s="2" t="n">
        <v>1.270134688</v>
      </c>
      <c r="F62" s="2" t="n">
        <v>0.911179685</v>
      </c>
      <c r="G62" s="2" t="n">
        <v>1.028995816</v>
      </c>
      <c r="H62" s="2" t="n">
        <v>1.053579338</v>
      </c>
      <c r="I62" s="2" t="n">
        <v>1.23339085</v>
      </c>
      <c r="J62" s="2" t="n">
        <v>0.707690687</v>
      </c>
      <c r="K62" s="2" t="n">
        <v>0.143770734</v>
      </c>
      <c r="L62" s="2" t="s">
        <v>201</v>
      </c>
      <c r="M62" s="2" t="s">
        <v>42</v>
      </c>
      <c r="N62" s="2" t="n">
        <v>54.44325972</v>
      </c>
      <c r="O62" s="2" t="n">
        <v>54.09939751</v>
      </c>
      <c r="P62" s="2" t="n">
        <v>54.83447587</v>
      </c>
      <c r="Q62" s="2" t="n">
        <v>75.88152402</v>
      </c>
      <c r="R62" s="2" t="n">
        <v>63.27517846</v>
      </c>
      <c r="S62" s="2" t="n">
        <v>55.66734789</v>
      </c>
      <c r="T62" s="2" t="n">
        <v>54.04964022</v>
      </c>
      <c r="U62" s="2" t="n">
        <v>83.03143905</v>
      </c>
      <c r="V62" s="2" t="n">
        <f aca="false">PEARSON(D62:K62,N62:U62)</f>
        <v>-0.427723871972466</v>
      </c>
    </row>
    <row r="63" customFormat="false" ht="15" hidden="false" customHeight="false" outlineLevel="0" collapsed="false">
      <c r="A63" s="2" t="s">
        <v>196</v>
      </c>
      <c r="B63" s="2" t="s">
        <v>197</v>
      </c>
      <c r="C63" s="2" t="n">
        <v>21</v>
      </c>
      <c r="D63" s="2" t="n">
        <v>1.079855829</v>
      </c>
      <c r="E63" s="2" t="n">
        <v>1.074729351</v>
      </c>
      <c r="F63" s="2" t="n">
        <v>1.480666988</v>
      </c>
      <c r="G63" s="2" t="n">
        <v>2.958362971</v>
      </c>
      <c r="H63" s="2" t="n">
        <v>2.282755233</v>
      </c>
      <c r="I63" s="2" t="n">
        <v>2.018275937</v>
      </c>
      <c r="J63" s="2" t="n">
        <v>1.010986696</v>
      </c>
      <c r="K63" s="2" t="n">
        <v>1.43770734</v>
      </c>
      <c r="L63" s="2" t="s">
        <v>202</v>
      </c>
      <c r="M63" s="2" t="s">
        <v>203</v>
      </c>
      <c r="N63" s="2" t="n">
        <v>1489.31159</v>
      </c>
      <c r="O63" s="2" t="n">
        <v>1546.420778</v>
      </c>
      <c r="P63" s="2" t="n">
        <v>1415.855784</v>
      </c>
      <c r="Q63" s="2" t="n">
        <v>1192.570931</v>
      </c>
      <c r="R63" s="2" t="n">
        <v>1460.575645</v>
      </c>
      <c r="S63" s="2" t="n">
        <v>1580.915344</v>
      </c>
      <c r="T63" s="2" t="n">
        <v>1463.178444</v>
      </c>
      <c r="U63" s="2" t="n">
        <v>1197.374255</v>
      </c>
      <c r="V63" s="2" t="n">
        <f aca="false">PEARSON(D63:K63,N63:U63)</f>
        <v>-0.425003452334108</v>
      </c>
    </row>
    <row r="64" customFormat="false" ht="15" hidden="false" customHeight="false" outlineLevel="0" collapsed="false">
      <c r="A64" s="2" t="s">
        <v>196</v>
      </c>
      <c r="B64" s="2" t="s">
        <v>197</v>
      </c>
      <c r="C64" s="2" t="n">
        <v>21</v>
      </c>
      <c r="D64" s="2" t="n">
        <v>1.079855829</v>
      </c>
      <c r="E64" s="2" t="n">
        <v>1.074729351</v>
      </c>
      <c r="F64" s="2" t="n">
        <v>1.480666988</v>
      </c>
      <c r="G64" s="2" t="n">
        <v>2.958362971</v>
      </c>
      <c r="H64" s="2" t="n">
        <v>2.282755233</v>
      </c>
      <c r="I64" s="2" t="n">
        <v>2.018275937</v>
      </c>
      <c r="J64" s="2" t="n">
        <v>1.010986696</v>
      </c>
      <c r="K64" s="2" t="n">
        <v>1.43770734</v>
      </c>
      <c r="L64" s="2" t="s">
        <v>204</v>
      </c>
      <c r="M64" s="2" t="s">
        <v>205</v>
      </c>
      <c r="N64" s="2" t="n">
        <v>1152.465528</v>
      </c>
      <c r="O64" s="2" t="n">
        <v>1977.827311</v>
      </c>
      <c r="P64" s="2" t="n">
        <v>2069.338128</v>
      </c>
      <c r="Q64" s="2" t="n">
        <v>1227.111896</v>
      </c>
      <c r="R64" s="2" t="n">
        <v>1062.035618</v>
      </c>
      <c r="S64" s="2" t="n">
        <v>2005.846337</v>
      </c>
      <c r="T64" s="2" t="n">
        <v>2270.808789</v>
      </c>
      <c r="U64" s="2" t="n">
        <v>1139.867877</v>
      </c>
      <c r="V64" s="2" t="n">
        <f aca="false">PEARSON(D64:K64,N64:U64)</f>
        <v>-0.424855705133583</v>
      </c>
    </row>
    <row r="65" customFormat="false" ht="15" hidden="false" customHeight="false" outlineLevel="0" collapsed="false">
      <c r="A65" s="2" t="s">
        <v>206</v>
      </c>
      <c r="B65" s="2" t="s">
        <v>207</v>
      </c>
      <c r="C65" s="2" t="n">
        <v>24</v>
      </c>
      <c r="D65" s="2" t="n">
        <v>1.865205524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0</v>
      </c>
      <c r="J65" s="2" t="n">
        <v>0</v>
      </c>
      <c r="K65" s="2" t="n">
        <v>0</v>
      </c>
      <c r="L65" s="2" t="s">
        <v>208</v>
      </c>
      <c r="M65" s="2" t="s">
        <v>209</v>
      </c>
      <c r="N65" s="2" t="n">
        <v>354.543054</v>
      </c>
      <c r="O65" s="2" t="n">
        <v>936.4455814</v>
      </c>
      <c r="P65" s="2" t="n">
        <v>1551.483486</v>
      </c>
      <c r="Q65" s="2" t="n">
        <v>617.7914565</v>
      </c>
      <c r="R65" s="2" t="n">
        <v>341.8716751</v>
      </c>
      <c r="S65" s="2" t="n">
        <v>933.7205481</v>
      </c>
      <c r="T65" s="2" t="n">
        <v>1414.79655</v>
      </c>
      <c r="U65" s="2" t="n">
        <v>541.2533158</v>
      </c>
      <c r="V65" s="2" t="n">
        <f aca="false">PEARSON(D65:K65,N65:U65)</f>
        <v>-0.423937115426339</v>
      </c>
    </row>
    <row r="66" customFormat="false" ht="15" hidden="false" customHeight="false" outlineLevel="0" collapsed="false">
      <c r="A66" s="2" t="s">
        <v>79</v>
      </c>
      <c r="B66" s="2" t="s">
        <v>80</v>
      </c>
      <c r="C66" s="2" t="n">
        <v>21</v>
      </c>
      <c r="D66" s="2" t="n">
        <v>2.159711659</v>
      </c>
      <c r="E66" s="2" t="n">
        <v>1.465540025</v>
      </c>
      <c r="F66" s="2" t="n">
        <v>2.164051752</v>
      </c>
      <c r="G66" s="2" t="n">
        <v>0.514497908</v>
      </c>
      <c r="H66" s="2" t="n">
        <v>1.580369007</v>
      </c>
      <c r="I66" s="2" t="n">
        <v>1.009137969</v>
      </c>
      <c r="J66" s="2" t="n">
        <v>0.808789357</v>
      </c>
      <c r="K66" s="2" t="n">
        <v>2.87541468</v>
      </c>
      <c r="L66" s="2" t="s">
        <v>210</v>
      </c>
      <c r="M66" s="2" t="s">
        <v>211</v>
      </c>
      <c r="N66" s="2" t="n">
        <v>6.519549457</v>
      </c>
      <c r="O66" s="2" t="n">
        <v>7.130474305</v>
      </c>
      <c r="P66" s="2" t="n">
        <v>8.658255301</v>
      </c>
      <c r="Q66" s="2" t="n">
        <v>8.95308289</v>
      </c>
      <c r="R66" s="2" t="n">
        <v>7.414427847</v>
      </c>
      <c r="S66" s="2" t="n">
        <v>6.720558748</v>
      </c>
      <c r="T66" s="2" t="n">
        <v>9.941097155</v>
      </c>
      <c r="U66" s="2" t="n">
        <v>7.48782234</v>
      </c>
      <c r="V66" s="2" t="n">
        <f aca="false">PEARSON(D66:K66,N66:U66)</f>
        <v>-0.422698525879001</v>
      </c>
    </row>
    <row r="67" customFormat="false" ht="15" hidden="false" customHeight="false" outlineLevel="0" collapsed="false">
      <c r="A67" s="2" t="s">
        <v>212</v>
      </c>
      <c r="B67" s="2" t="s">
        <v>213</v>
      </c>
      <c r="C67" s="2" t="n">
        <v>21</v>
      </c>
      <c r="D67" s="2" t="n">
        <v>1.472530676</v>
      </c>
      <c r="E67" s="2" t="n">
        <v>1.563242693</v>
      </c>
      <c r="F67" s="2" t="n">
        <v>2.050154291</v>
      </c>
      <c r="G67" s="2" t="n">
        <v>2.186616109</v>
      </c>
      <c r="H67" s="2" t="n">
        <v>1.668167286</v>
      </c>
      <c r="I67" s="2" t="n">
        <v>1.457643732</v>
      </c>
      <c r="J67" s="2" t="n">
        <v>0.707690687</v>
      </c>
      <c r="K67" s="2" t="n">
        <v>1.581478074</v>
      </c>
      <c r="L67" s="2" t="s">
        <v>214</v>
      </c>
      <c r="M67" s="2" t="s">
        <v>215</v>
      </c>
      <c r="N67" s="2" t="n">
        <v>1322.176607</v>
      </c>
      <c r="O67" s="2" t="n">
        <v>1693.827257</v>
      </c>
      <c r="P67" s="2" t="n">
        <v>1995.85079</v>
      </c>
      <c r="Q67" s="2" t="n">
        <v>1156.503942</v>
      </c>
      <c r="R67" s="2" t="n">
        <v>1359.198897</v>
      </c>
      <c r="S67" s="2" t="n">
        <v>1796.310572</v>
      </c>
      <c r="T67" s="2" t="n">
        <v>2015.551283</v>
      </c>
      <c r="U67" s="2" t="n">
        <v>1190.522769</v>
      </c>
      <c r="V67" s="2" t="n">
        <f aca="false">PEARSON(D67:K67,N67:U67)</f>
        <v>-0.421119068717969</v>
      </c>
    </row>
    <row r="68" customFormat="false" ht="15" hidden="false" customHeight="false" outlineLevel="0" collapsed="false">
      <c r="A68" s="2" t="s">
        <v>216</v>
      </c>
      <c r="B68" s="2" t="s">
        <v>217</v>
      </c>
      <c r="C68" s="2" t="n">
        <v>21</v>
      </c>
      <c r="D68" s="2" t="n">
        <v>483.1863993</v>
      </c>
      <c r="E68" s="2" t="n">
        <v>1283.715359</v>
      </c>
      <c r="F68" s="2" t="n">
        <v>638.5091642</v>
      </c>
      <c r="G68" s="2" t="n">
        <v>1038.128154</v>
      </c>
      <c r="H68" s="2" t="n">
        <v>665.0719573</v>
      </c>
      <c r="I68" s="2" t="n">
        <v>614.0043906</v>
      </c>
      <c r="J68" s="2" t="n">
        <v>428.2539643</v>
      </c>
      <c r="K68" s="2" t="n">
        <v>466.4641464</v>
      </c>
      <c r="L68" s="2" t="s">
        <v>218</v>
      </c>
      <c r="M68" s="2" t="s">
        <v>219</v>
      </c>
      <c r="N68" s="2" t="n">
        <v>320.1577296</v>
      </c>
      <c r="O68" s="2" t="n">
        <v>177.7915595</v>
      </c>
      <c r="P68" s="2" t="n">
        <v>208.9439517</v>
      </c>
      <c r="Q68" s="2" t="n">
        <v>173.2061129</v>
      </c>
      <c r="R68" s="2" t="n">
        <v>298.6096778</v>
      </c>
      <c r="S68" s="2" t="n">
        <v>171.7666237</v>
      </c>
      <c r="T68" s="2" t="n">
        <v>192.8885809</v>
      </c>
      <c r="U68" s="2" t="n">
        <v>212.1093769</v>
      </c>
      <c r="V68" s="2" t="n">
        <f aca="false">PEARSON(D68:K68,N68:U68)</f>
        <v>-0.414578049478486</v>
      </c>
    </row>
    <row r="69" customFormat="false" ht="15" hidden="false" customHeight="false" outlineLevel="0" collapsed="false">
      <c r="A69" s="2" t="s">
        <v>71</v>
      </c>
      <c r="B69" s="2" t="s">
        <v>72</v>
      </c>
      <c r="C69" s="2" t="n">
        <v>21</v>
      </c>
      <c r="D69" s="2" t="n">
        <v>6.184628841</v>
      </c>
      <c r="E69" s="2" t="n">
        <v>9.672564163</v>
      </c>
      <c r="F69" s="2" t="n">
        <v>8.770104468</v>
      </c>
      <c r="G69" s="2" t="n">
        <v>6.302599372</v>
      </c>
      <c r="H69" s="2" t="n">
        <v>10.36019683</v>
      </c>
      <c r="I69" s="2" t="n">
        <v>5.382069166</v>
      </c>
      <c r="J69" s="2" t="n">
        <v>2.628565409</v>
      </c>
      <c r="K69" s="2" t="n">
        <v>4.169351286</v>
      </c>
      <c r="L69" s="2" t="s">
        <v>220</v>
      </c>
      <c r="M69" s="2" t="s">
        <v>221</v>
      </c>
      <c r="N69" s="2" t="n">
        <v>14.27530257</v>
      </c>
      <c r="O69" s="2" t="n">
        <v>13.08530049</v>
      </c>
      <c r="P69" s="2" t="n">
        <v>13.77302755</v>
      </c>
      <c r="Q69" s="2" t="n">
        <v>15.43932736</v>
      </c>
      <c r="R69" s="2" t="n">
        <v>14.45958793</v>
      </c>
      <c r="S69" s="2" t="n">
        <v>13.86496691</v>
      </c>
      <c r="T69" s="2" t="n">
        <v>13.99940991</v>
      </c>
      <c r="U69" s="2" t="n">
        <v>16.82886006</v>
      </c>
      <c r="V69" s="2" t="n">
        <f aca="false">PEARSON(D69:K69,N69:U69)</f>
        <v>-0.411821024752234</v>
      </c>
    </row>
    <row r="70" customFormat="false" ht="15" hidden="false" customHeight="false" outlineLevel="0" collapsed="false">
      <c r="A70" s="2" t="s">
        <v>222</v>
      </c>
      <c r="B70" s="2" t="s">
        <v>223</v>
      </c>
      <c r="C70" s="2" t="n">
        <v>21</v>
      </c>
      <c r="D70" s="2" t="n">
        <v>58.50855221</v>
      </c>
      <c r="E70" s="2" t="n">
        <v>123.4961727</v>
      </c>
      <c r="F70" s="2" t="n">
        <v>114.8086403</v>
      </c>
      <c r="G70" s="2" t="n">
        <v>166.9545711</v>
      </c>
      <c r="H70" s="2" t="n">
        <v>130.7316362</v>
      </c>
      <c r="I70" s="2" t="n">
        <v>67.16373813</v>
      </c>
      <c r="J70" s="2" t="n">
        <v>51.05482813</v>
      </c>
      <c r="K70" s="2" t="n">
        <v>66.56584984</v>
      </c>
      <c r="L70" s="2" t="s">
        <v>224</v>
      </c>
      <c r="M70" s="2" t="s">
        <v>225</v>
      </c>
      <c r="N70" s="2" t="n">
        <v>10.65384896</v>
      </c>
      <c r="O70" s="2" t="n">
        <v>10.3988245</v>
      </c>
      <c r="P70" s="2" t="n">
        <v>10.40778145</v>
      </c>
      <c r="Q70" s="2" t="n">
        <v>8.496704744</v>
      </c>
      <c r="R70" s="2" t="n">
        <v>10.42998162</v>
      </c>
      <c r="S70" s="2" t="n">
        <v>10.25873874</v>
      </c>
      <c r="T70" s="2" t="n">
        <v>9.124260083</v>
      </c>
      <c r="U70" s="2" t="n">
        <v>12.40059022</v>
      </c>
      <c r="V70" s="2" t="n">
        <f aca="false">PEARSON(D70:K70,N70:U70)</f>
        <v>-0.411728889688697</v>
      </c>
    </row>
    <row r="71" customFormat="false" ht="15" hidden="false" customHeight="false" outlineLevel="0" collapsed="false">
      <c r="A71" s="2" t="s">
        <v>212</v>
      </c>
      <c r="B71" s="2" t="s">
        <v>213</v>
      </c>
      <c r="C71" s="2" t="n">
        <v>21</v>
      </c>
      <c r="D71" s="2" t="n">
        <v>1.472530676</v>
      </c>
      <c r="E71" s="2" t="n">
        <v>1.563242693</v>
      </c>
      <c r="F71" s="2" t="n">
        <v>2.050154291</v>
      </c>
      <c r="G71" s="2" t="n">
        <v>2.186616109</v>
      </c>
      <c r="H71" s="2" t="n">
        <v>1.668167286</v>
      </c>
      <c r="I71" s="2" t="n">
        <v>1.457643732</v>
      </c>
      <c r="J71" s="2" t="n">
        <v>0.707690687</v>
      </c>
      <c r="K71" s="2" t="n">
        <v>1.581478074</v>
      </c>
      <c r="L71" s="2" t="s">
        <v>226</v>
      </c>
      <c r="M71" s="2" t="s">
        <v>227</v>
      </c>
      <c r="N71" s="2" t="n">
        <v>738.4501323</v>
      </c>
      <c r="O71" s="2" t="n">
        <v>667.6915031</v>
      </c>
      <c r="P71" s="2" t="n">
        <v>624.2807566</v>
      </c>
      <c r="Q71" s="2" t="n">
        <v>496.422647</v>
      </c>
      <c r="R71" s="2" t="n">
        <v>792.8876317</v>
      </c>
      <c r="S71" s="2" t="n">
        <v>690.5219397</v>
      </c>
      <c r="T71" s="2" t="n">
        <v>680.8911207</v>
      </c>
      <c r="U71" s="2" t="n">
        <v>498.2660108</v>
      </c>
      <c r="V71" s="2" t="n">
        <f aca="false">PEARSON(D71:K71,N71:U71)</f>
        <v>-0.408338251610877</v>
      </c>
    </row>
    <row r="72" customFormat="false" ht="15" hidden="false" customHeight="false" outlineLevel="0" collapsed="false">
      <c r="A72" s="2" t="s">
        <v>228</v>
      </c>
      <c r="B72" s="2" t="s">
        <v>229</v>
      </c>
      <c r="C72" s="2" t="n">
        <v>23</v>
      </c>
      <c r="D72" s="2" t="n">
        <v>4.613929453</v>
      </c>
      <c r="E72" s="2" t="n">
        <v>10.1610775</v>
      </c>
      <c r="F72" s="2" t="n">
        <v>11.73143844</v>
      </c>
      <c r="G72" s="2" t="n">
        <v>6.431223849</v>
      </c>
      <c r="H72" s="2" t="n">
        <v>4.302115631</v>
      </c>
      <c r="I72" s="2" t="n">
        <v>7.624597985</v>
      </c>
      <c r="J72" s="2" t="n">
        <v>5.863722835</v>
      </c>
      <c r="K72" s="2" t="n">
        <v>5.03197569</v>
      </c>
      <c r="L72" s="2" t="s">
        <v>230</v>
      </c>
      <c r="M72" s="2" t="s">
        <v>231</v>
      </c>
      <c r="N72" s="2" t="n">
        <v>15.8125347</v>
      </c>
      <c r="O72" s="2" t="n">
        <v>16.50438849</v>
      </c>
      <c r="P72" s="2" t="n">
        <v>15.70336983</v>
      </c>
      <c r="Q72" s="2" t="n">
        <v>16.51651088</v>
      </c>
      <c r="R72" s="2" t="n">
        <v>18.7479798</v>
      </c>
      <c r="S72" s="2" t="n">
        <v>14.73344267</v>
      </c>
      <c r="T72" s="2" t="n">
        <v>15.24127003</v>
      </c>
      <c r="U72" s="2" t="n">
        <v>17.40017726</v>
      </c>
      <c r="V72" s="2" t="n">
        <f aca="false">PEARSON(D72:K72,N72:U72)</f>
        <v>-0.399434410755345</v>
      </c>
    </row>
    <row r="73" customFormat="false" ht="15" hidden="false" customHeight="false" outlineLevel="0" collapsed="false">
      <c r="A73" s="2" t="s">
        <v>196</v>
      </c>
      <c r="B73" s="2" t="s">
        <v>197</v>
      </c>
      <c r="C73" s="2" t="n">
        <v>21</v>
      </c>
      <c r="D73" s="2" t="n">
        <v>1.079855829</v>
      </c>
      <c r="E73" s="2" t="n">
        <v>1.074729351</v>
      </c>
      <c r="F73" s="2" t="n">
        <v>1.480666988</v>
      </c>
      <c r="G73" s="2" t="n">
        <v>2.958362971</v>
      </c>
      <c r="H73" s="2" t="n">
        <v>2.282755233</v>
      </c>
      <c r="I73" s="2" t="n">
        <v>2.018275937</v>
      </c>
      <c r="J73" s="2" t="n">
        <v>1.010986696</v>
      </c>
      <c r="K73" s="2" t="n">
        <v>1.43770734</v>
      </c>
      <c r="L73" s="2" t="s">
        <v>232</v>
      </c>
      <c r="M73" s="2" t="s">
        <v>233</v>
      </c>
      <c r="N73" s="2" t="n">
        <v>185.8631908</v>
      </c>
      <c r="O73" s="2" t="n">
        <v>218.8692404</v>
      </c>
      <c r="P73" s="2" t="n">
        <v>148.8994226</v>
      </c>
      <c r="Q73" s="2" t="n">
        <v>104.1688071</v>
      </c>
      <c r="R73" s="2" t="n">
        <v>150.8596113</v>
      </c>
      <c r="S73" s="2" t="n">
        <v>181.1596629</v>
      </c>
      <c r="T73" s="2" t="n">
        <v>129.1669672</v>
      </c>
      <c r="U73" s="2" t="n">
        <v>93.0110168</v>
      </c>
      <c r="V73" s="2" t="n">
        <f aca="false">PEARSON(D73:K73,N73:U73)</f>
        <v>-0.39757779259289</v>
      </c>
    </row>
    <row r="74" customFormat="false" ht="15" hidden="false" customHeight="false" outlineLevel="0" collapsed="false">
      <c r="A74" s="2" t="s">
        <v>234</v>
      </c>
      <c r="B74" s="2" t="s">
        <v>235</v>
      </c>
      <c r="C74" s="2" t="n">
        <v>21</v>
      </c>
      <c r="D74" s="2" t="n">
        <v>14.92164419</v>
      </c>
      <c r="E74" s="2" t="n">
        <v>28.33377381</v>
      </c>
      <c r="F74" s="2" t="n">
        <v>17.6541064</v>
      </c>
      <c r="G74" s="2" t="n">
        <v>21.09441422</v>
      </c>
      <c r="H74" s="2" t="n">
        <v>11.15038133</v>
      </c>
      <c r="I74" s="2" t="n">
        <v>10.98839121</v>
      </c>
      <c r="J74" s="2" t="n">
        <v>10.91865631</v>
      </c>
      <c r="K74" s="2" t="n">
        <v>10.06395138</v>
      </c>
      <c r="L74" s="2" t="s">
        <v>236</v>
      </c>
      <c r="M74" s="2" t="s">
        <v>237</v>
      </c>
      <c r="N74" s="2" t="n">
        <v>625.7393686</v>
      </c>
      <c r="O74" s="2" t="n">
        <v>593.3004466</v>
      </c>
      <c r="P74" s="2" t="n">
        <v>588.3978514</v>
      </c>
      <c r="Q74" s="2" t="n">
        <v>605.4752068</v>
      </c>
      <c r="R74" s="2" t="n">
        <v>697.3630099</v>
      </c>
      <c r="S74" s="2" t="n">
        <v>656.9639118</v>
      </c>
      <c r="T74" s="2" t="n">
        <v>706.5850024</v>
      </c>
      <c r="U74" s="2" t="n">
        <v>545.9945262</v>
      </c>
      <c r="V74" s="2" t="n">
        <f aca="false">PEARSON(D74:K74,N74:U74)</f>
        <v>-0.397521832305469</v>
      </c>
    </row>
    <row r="75" customFormat="false" ht="15" hidden="false" customHeight="false" outlineLevel="0" collapsed="false">
      <c r="A75" s="2" t="s">
        <v>238</v>
      </c>
      <c r="B75" s="2" t="s">
        <v>239</v>
      </c>
      <c r="C75" s="2" t="n">
        <v>22</v>
      </c>
      <c r="D75" s="2" t="n">
        <v>1.6688681</v>
      </c>
      <c r="E75" s="2" t="n">
        <v>0</v>
      </c>
      <c r="F75" s="2" t="n">
        <v>2.277949212</v>
      </c>
      <c r="G75" s="2" t="n">
        <v>0.128624477</v>
      </c>
      <c r="H75" s="2" t="n">
        <v>10.71138994</v>
      </c>
      <c r="I75" s="2" t="n">
        <v>0</v>
      </c>
      <c r="J75" s="2" t="n">
        <v>0.505493348</v>
      </c>
      <c r="K75" s="2" t="n">
        <v>0</v>
      </c>
      <c r="L75" s="2" t="s">
        <v>240</v>
      </c>
      <c r="M75" s="2" t="s">
        <v>241</v>
      </c>
      <c r="N75" s="2" t="n">
        <v>608.0963277</v>
      </c>
      <c r="O75" s="2" t="n">
        <v>706.9631314</v>
      </c>
      <c r="P75" s="2" t="n">
        <v>824.5618767</v>
      </c>
      <c r="Q75" s="2" t="n">
        <v>799.0985767</v>
      </c>
      <c r="R75" s="2" t="n">
        <v>660.3349145</v>
      </c>
      <c r="S75" s="2" t="n">
        <v>766.3499698</v>
      </c>
      <c r="T75" s="2" t="n">
        <v>819.2321845</v>
      </c>
      <c r="U75" s="2" t="n">
        <v>715.0983213</v>
      </c>
      <c r="V75" s="2" t="n">
        <f aca="false">PEARSON(D75:K75,N75:U75)</f>
        <v>-0.395584054316164</v>
      </c>
    </row>
    <row r="76" customFormat="false" ht="15" hidden="false" customHeight="false" outlineLevel="0" collapsed="false">
      <c r="A76" s="2" t="s">
        <v>216</v>
      </c>
      <c r="B76" s="2" t="s">
        <v>217</v>
      </c>
      <c r="C76" s="2" t="n">
        <v>21</v>
      </c>
      <c r="D76" s="2" t="n">
        <v>483.1863993</v>
      </c>
      <c r="E76" s="2" t="n">
        <v>1283.715359</v>
      </c>
      <c r="F76" s="2" t="n">
        <v>638.5091642</v>
      </c>
      <c r="G76" s="2" t="n">
        <v>1038.128154</v>
      </c>
      <c r="H76" s="2" t="n">
        <v>665.0719573</v>
      </c>
      <c r="I76" s="2" t="n">
        <v>614.0043906</v>
      </c>
      <c r="J76" s="2" t="n">
        <v>428.2539643</v>
      </c>
      <c r="K76" s="2" t="n">
        <v>466.4641464</v>
      </c>
      <c r="L76" s="2" t="s">
        <v>242</v>
      </c>
      <c r="M76" s="2" t="s">
        <v>243</v>
      </c>
      <c r="N76" s="2" t="n">
        <v>25.41362743</v>
      </c>
      <c r="O76" s="2" t="n">
        <v>17.07448335</v>
      </c>
      <c r="P76" s="2" t="n">
        <v>18.70715127</v>
      </c>
      <c r="Q76" s="2" t="n">
        <v>20.73390163</v>
      </c>
      <c r="R76" s="2" t="n">
        <v>19.54834468</v>
      </c>
      <c r="S76" s="2" t="n">
        <v>19.30647634</v>
      </c>
      <c r="T76" s="2" t="n">
        <v>19.17915147</v>
      </c>
      <c r="U76" s="2" t="n">
        <v>18.97232241</v>
      </c>
      <c r="V76" s="2" t="n">
        <f aca="false">PEARSON(D76:K76,N76:U76)</f>
        <v>-0.385812924185648</v>
      </c>
    </row>
    <row r="77" customFormat="false" ht="15" hidden="false" customHeight="false" outlineLevel="0" collapsed="false">
      <c r="A77" s="2" t="s">
        <v>244</v>
      </c>
      <c r="B77" s="2" t="s">
        <v>245</v>
      </c>
      <c r="C77" s="2" t="n">
        <v>22</v>
      </c>
      <c r="D77" s="2" t="n">
        <v>3.828579759</v>
      </c>
      <c r="E77" s="2" t="n">
        <v>4.982836084</v>
      </c>
      <c r="F77" s="2" t="n">
        <v>7.061642559</v>
      </c>
      <c r="G77" s="2" t="n">
        <v>5.273603556</v>
      </c>
      <c r="H77" s="2" t="n">
        <v>14.4867159</v>
      </c>
      <c r="I77" s="2" t="n">
        <v>8.073103748</v>
      </c>
      <c r="J77" s="2" t="n">
        <v>6.672512192</v>
      </c>
      <c r="K77" s="2" t="n">
        <v>5.96648546</v>
      </c>
      <c r="L77" s="2" t="s">
        <v>246</v>
      </c>
      <c r="M77" s="2" t="s">
        <v>247</v>
      </c>
      <c r="N77" s="2" t="n">
        <v>996.9674555</v>
      </c>
      <c r="O77" s="2" t="n">
        <v>989.8578774</v>
      </c>
      <c r="P77" s="2" t="n">
        <v>924.7591653</v>
      </c>
      <c r="Q77" s="2" t="n">
        <v>925.5368915</v>
      </c>
      <c r="R77" s="2" t="n">
        <v>908.8474972</v>
      </c>
      <c r="S77" s="2" t="n">
        <v>971.7385983</v>
      </c>
      <c r="T77" s="2" t="n">
        <v>923.1203552</v>
      </c>
      <c r="U77" s="2" t="n">
        <v>871.9461045</v>
      </c>
      <c r="V77" s="2" t="n">
        <f aca="false">PEARSON(D77:K77,N77:U77)</f>
        <v>-0.382954304084491</v>
      </c>
    </row>
    <row r="78" customFormat="false" ht="15" hidden="false" customHeight="false" outlineLevel="0" collapsed="false">
      <c r="A78" s="2" t="s">
        <v>120</v>
      </c>
      <c r="B78" s="2" t="s">
        <v>121</v>
      </c>
      <c r="C78" s="2" t="n">
        <v>21</v>
      </c>
      <c r="D78" s="2" t="n">
        <v>0.785349694</v>
      </c>
      <c r="E78" s="2" t="n">
        <v>0.58621601</v>
      </c>
      <c r="F78" s="2" t="n">
        <v>1.025077146</v>
      </c>
      <c r="G78" s="2" t="n">
        <v>1.672118201</v>
      </c>
      <c r="H78" s="2" t="n">
        <v>0.877982782</v>
      </c>
      <c r="I78" s="2" t="n">
        <v>0.448505764</v>
      </c>
      <c r="J78" s="2" t="n">
        <v>0.202197339</v>
      </c>
      <c r="K78" s="2" t="n">
        <v>0.503197569</v>
      </c>
      <c r="L78" s="2" t="s">
        <v>248</v>
      </c>
      <c r="M78" s="2" t="s">
        <v>40</v>
      </c>
      <c r="N78" s="2" t="n">
        <v>151.9010994</v>
      </c>
      <c r="O78" s="2" t="n">
        <v>184.1649905</v>
      </c>
      <c r="P78" s="2" t="n">
        <v>189.2403422</v>
      </c>
      <c r="Q78" s="2" t="n">
        <v>160.1605843</v>
      </c>
      <c r="R78" s="2" t="n">
        <v>151.1568795</v>
      </c>
      <c r="S78" s="2" t="n">
        <v>172.1762335</v>
      </c>
      <c r="T78" s="2" t="n">
        <v>186.0099367</v>
      </c>
      <c r="U78" s="2" t="n">
        <v>168.6378139</v>
      </c>
      <c r="V78" s="2" t="n">
        <f aca="false">PEARSON(D78:K78,N78:U78)</f>
        <v>-0.382083328100496</v>
      </c>
    </row>
    <row r="79" customFormat="false" ht="15" hidden="false" customHeight="false" outlineLevel="0" collapsed="false">
      <c r="A79" s="2" t="s">
        <v>212</v>
      </c>
      <c r="B79" s="2" t="s">
        <v>213</v>
      </c>
      <c r="C79" s="2" t="n">
        <v>21</v>
      </c>
      <c r="D79" s="2" t="n">
        <v>1.472530676</v>
      </c>
      <c r="E79" s="2" t="n">
        <v>1.563242693</v>
      </c>
      <c r="F79" s="2" t="n">
        <v>2.050154291</v>
      </c>
      <c r="G79" s="2" t="n">
        <v>2.186616109</v>
      </c>
      <c r="H79" s="2" t="n">
        <v>1.668167286</v>
      </c>
      <c r="I79" s="2" t="n">
        <v>1.457643732</v>
      </c>
      <c r="J79" s="2" t="n">
        <v>0.707690687</v>
      </c>
      <c r="K79" s="2" t="n">
        <v>1.581478074</v>
      </c>
      <c r="L79" s="2" t="s">
        <v>249</v>
      </c>
      <c r="M79" s="2" t="s">
        <v>152</v>
      </c>
      <c r="N79" s="2" t="n">
        <v>330.8495552</v>
      </c>
      <c r="O79" s="2" t="n">
        <v>370.2217387</v>
      </c>
      <c r="P79" s="2" t="n">
        <v>429.3671334</v>
      </c>
      <c r="Q79" s="2" t="n">
        <v>294.7905423</v>
      </c>
      <c r="R79" s="2" t="n">
        <v>317.8829542</v>
      </c>
      <c r="S79" s="2" t="n">
        <v>380.4481395</v>
      </c>
      <c r="T79" s="2" t="n">
        <v>421.0158707</v>
      </c>
      <c r="U79" s="2" t="n">
        <v>294.2725638</v>
      </c>
      <c r="V79" s="2" t="n">
        <f aca="false">PEARSON(D79:K79,N79:U79)</f>
        <v>-0.37989134941648</v>
      </c>
    </row>
    <row r="80" customFormat="false" ht="15" hidden="false" customHeight="false" outlineLevel="0" collapsed="false">
      <c r="A80" s="2" t="s">
        <v>96</v>
      </c>
      <c r="B80" s="2" t="s">
        <v>97</v>
      </c>
      <c r="C80" s="2" t="n">
        <v>21</v>
      </c>
      <c r="D80" s="2" t="n">
        <v>6.282797553</v>
      </c>
      <c r="E80" s="2" t="n">
        <v>2.051756034</v>
      </c>
      <c r="F80" s="2" t="n">
        <v>16.62902925</v>
      </c>
      <c r="G80" s="2" t="n">
        <v>14.66319038</v>
      </c>
      <c r="H80" s="2" t="n">
        <v>7.111660533</v>
      </c>
      <c r="I80" s="2" t="n">
        <v>1.569770173</v>
      </c>
      <c r="J80" s="2" t="n">
        <v>0.707690687</v>
      </c>
      <c r="K80" s="2" t="n">
        <v>2.515987845</v>
      </c>
      <c r="L80" s="2" t="s">
        <v>192</v>
      </c>
      <c r="M80" s="2" t="s">
        <v>193</v>
      </c>
      <c r="N80" s="2" t="n">
        <v>280.787551</v>
      </c>
      <c r="O80" s="2" t="n">
        <v>271.9884218</v>
      </c>
      <c r="P80" s="2" t="n">
        <v>162.4833756</v>
      </c>
      <c r="Q80" s="2" t="n">
        <v>180.8032227</v>
      </c>
      <c r="R80" s="2" t="n">
        <v>274.7075626</v>
      </c>
      <c r="S80" s="2" t="n">
        <v>276.9201728</v>
      </c>
      <c r="T80" s="2" t="n">
        <v>157.9935309</v>
      </c>
      <c r="U80" s="2" t="n">
        <v>189.6079097</v>
      </c>
      <c r="V80" s="2" t="n">
        <f aca="false">PEARSON(D80:K80,N80:U80)</f>
        <v>-0.378232674405464</v>
      </c>
    </row>
    <row r="81" customFormat="false" ht="15" hidden="false" customHeight="false" outlineLevel="0" collapsed="false">
      <c r="A81" s="2" t="s">
        <v>140</v>
      </c>
      <c r="B81" s="2" t="s">
        <v>141</v>
      </c>
      <c r="C81" s="2" t="n">
        <v>21</v>
      </c>
      <c r="D81" s="2" t="n">
        <v>2.846892641</v>
      </c>
      <c r="E81" s="2" t="n">
        <v>5.76445743</v>
      </c>
      <c r="F81" s="2" t="n">
        <v>15.14836226</v>
      </c>
      <c r="G81" s="2" t="n">
        <v>7.588844142</v>
      </c>
      <c r="H81" s="2" t="n">
        <v>3.336334571</v>
      </c>
      <c r="I81" s="2" t="n">
        <v>7.848850867</v>
      </c>
      <c r="J81" s="2" t="n">
        <v>6.167018844</v>
      </c>
      <c r="K81" s="2" t="n">
        <v>6.68533913</v>
      </c>
      <c r="L81" s="2" t="s">
        <v>250</v>
      </c>
      <c r="M81" s="2" t="s">
        <v>42</v>
      </c>
      <c r="N81" s="2" t="n">
        <v>36.39572491</v>
      </c>
      <c r="O81" s="2" t="n">
        <v>34.21468021</v>
      </c>
      <c r="P81" s="2" t="n">
        <v>23.32371907</v>
      </c>
      <c r="Q81" s="2" t="n">
        <v>47.28159662</v>
      </c>
      <c r="R81" s="2" t="n">
        <v>46.70862633</v>
      </c>
      <c r="S81" s="2" t="n">
        <v>28.81970935</v>
      </c>
      <c r="T81" s="2" t="n">
        <v>21.63575631</v>
      </c>
      <c r="U81" s="2" t="n">
        <v>61.99217969</v>
      </c>
      <c r="V81" s="2" t="n">
        <f aca="false">PEARSON(D81:K81,N81:U81)</f>
        <v>-0.375383889518879</v>
      </c>
    </row>
    <row r="82" customFormat="false" ht="15" hidden="false" customHeight="false" outlineLevel="0" collapsed="false">
      <c r="A82" s="2" t="s">
        <v>212</v>
      </c>
      <c r="B82" s="2" t="s">
        <v>213</v>
      </c>
      <c r="C82" s="2" t="n">
        <v>21</v>
      </c>
      <c r="D82" s="2" t="n">
        <v>1.472530676</v>
      </c>
      <c r="E82" s="2" t="n">
        <v>1.563242693</v>
      </c>
      <c r="F82" s="2" t="n">
        <v>2.050154291</v>
      </c>
      <c r="G82" s="2" t="n">
        <v>2.186616109</v>
      </c>
      <c r="H82" s="2" t="n">
        <v>1.668167286</v>
      </c>
      <c r="I82" s="2" t="n">
        <v>1.457643732</v>
      </c>
      <c r="J82" s="2" t="n">
        <v>0.707690687</v>
      </c>
      <c r="K82" s="2" t="n">
        <v>1.581478074</v>
      </c>
      <c r="L82" s="2" t="s">
        <v>251</v>
      </c>
      <c r="M82" s="2" t="s">
        <v>252</v>
      </c>
      <c r="N82" s="2" t="n">
        <v>74.77661097</v>
      </c>
      <c r="O82" s="2" t="n">
        <v>97.10324397</v>
      </c>
      <c r="P82" s="2" t="n">
        <v>123.0606797</v>
      </c>
      <c r="Q82" s="2" t="n">
        <v>77.80429356</v>
      </c>
      <c r="R82" s="2" t="n">
        <v>89.52778886</v>
      </c>
      <c r="S82" s="2" t="n">
        <v>91.51853166</v>
      </c>
      <c r="T82" s="2" t="n">
        <v>128.0280844</v>
      </c>
      <c r="U82" s="2" t="n">
        <v>76.21071639</v>
      </c>
      <c r="V82" s="2" t="n">
        <f aca="false">PEARSON(D82:K82,N82:U82)</f>
        <v>-0.373295780392324</v>
      </c>
    </row>
    <row r="83" customFormat="false" ht="15" hidden="false" customHeight="false" outlineLevel="0" collapsed="false">
      <c r="A83" s="2" t="s">
        <v>104</v>
      </c>
      <c r="B83" s="2" t="s">
        <v>105</v>
      </c>
      <c r="C83" s="2" t="n">
        <v>21</v>
      </c>
      <c r="D83" s="2" t="n">
        <v>0.294506135</v>
      </c>
      <c r="E83" s="2" t="n">
        <v>0.390810673</v>
      </c>
      <c r="F83" s="2" t="n">
        <v>0.113897461</v>
      </c>
      <c r="G83" s="2" t="n">
        <v>1.028995816</v>
      </c>
      <c r="H83" s="2" t="n">
        <v>0.438991391</v>
      </c>
      <c r="I83" s="2" t="n">
        <v>0.224252882</v>
      </c>
      <c r="J83" s="2" t="n">
        <v>0</v>
      </c>
      <c r="K83" s="2" t="n">
        <v>0.215656101</v>
      </c>
      <c r="L83" s="2" t="s">
        <v>253</v>
      </c>
      <c r="M83" s="2" t="s">
        <v>254</v>
      </c>
      <c r="N83" s="2" t="n">
        <v>198.5749373</v>
      </c>
      <c r="O83" s="2" t="n">
        <v>225.6766607</v>
      </c>
      <c r="P83" s="2" t="n">
        <v>254.6548459</v>
      </c>
      <c r="Q83" s="2" t="n">
        <v>231.4117266</v>
      </c>
      <c r="R83" s="2" t="n">
        <v>199.911929</v>
      </c>
      <c r="S83" s="2" t="n">
        <v>247.7977695</v>
      </c>
      <c r="T83" s="2" t="n">
        <v>265.205454</v>
      </c>
      <c r="U83" s="2" t="n">
        <v>223.6295095</v>
      </c>
      <c r="V83" s="2" t="n">
        <f aca="false">PEARSON(D83:K83,N83:U83)</f>
        <v>-0.369310843586223</v>
      </c>
    </row>
    <row r="84" customFormat="false" ht="15" hidden="false" customHeight="false" outlineLevel="0" collapsed="false">
      <c r="A84" s="2" t="s">
        <v>183</v>
      </c>
      <c r="B84" s="2" t="s">
        <v>184</v>
      </c>
      <c r="C84" s="2" t="n">
        <v>21</v>
      </c>
      <c r="D84" s="2" t="n">
        <v>47.41548778</v>
      </c>
      <c r="E84" s="2" t="n">
        <v>109.9155018</v>
      </c>
      <c r="F84" s="2" t="n">
        <v>78.81704275</v>
      </c>
      <c r="G84" s="2" t="n">
        <v>122.965</v>
      </c>
      <c r="H84" s="2" t="n">
        <v>72.08238639</v>
      </c>
      <c r="I84" s="2" t="n">
        <v>49.33563402</v>
      </c>
      <c r="J84" s="2" t="n">
        <v>41.14715852</v>
      </c>
      <c r="K84" s="2" t="n">
        <v>60.09616681</v>
      </c>
      <c r="L84" s="2" t="s">
        <v>255</v>
      </c>
      <c r="M84" s="2" t="s">
        <v>42</v>
      </c>
      <c r="N84" s="2" t="n">
        <v>35.62609783</v>
      </c>
      <c r="O84" s="2" t="n">
        <v>30.62099148</v>
      </c>
      <c r="P84" s="2" t="n">
        <v>31.70327011</v>
      </c>
      <c r="Q84" s="2" t="n">
        <v>30.08058046</v>
      </c>
      <c r="R84" s="2" t="n">
        <v>35.17383065</v>
      </c>
      <c r="S84" s="2" t="n">
        <v>30.90513327</v>
      </c>
      <c r="T84" s="2" t="n">
        <v>30.0858829</v>
      </c>
      <c r="U84" s="2" t="n">
        <v>33.27176164</v>
      </c>
      <c r="V84" s="2" t="n">
        <f aca="false">PEARSON(D84:K84,N84:U84)</f>
        <v>-0.368913543283497</v>
      </c>
    </row>
    <row r="85" customFormat="false" ht="15" hidden="false" customHeight="false" outlineLevel="0" collapsed="false">
      <c r="A85" s="2" t="s">
        <v>47</v>
      </c>
      <c r="B85" s="2" t="s">
        <v>48</v>
      </c>
      <c r="C85" s="2" t="n">
        <v>21</v>
      </c>
      <c r="D85" s="2" t="n">
        <v>2.552386506</v>
      </c>
      <c r="E85" s="2" t="n">
        <v>0.097702668</v>
      </c>
      <c r="F85" s="2" t="n">
        <v>2.391846673</v>
      </c>
      <c r="G85" s="2" t="n">
        <v>0</v>
      </c>
      <c r="H85" s="2" t="n">
        <v>463.4871106</v>
      </c>
      <c r="I85" s="2" t="n">
        <v>552.7833539</v>
      </c>
      <c r="J85" s="2" t="n">
        <v>386.3991151</v>
      </c>
      <c r="K85" s="2" t="n">
        <v>395.9446014</v>
      </c>
      <c r="L85" s="2" t="s">
        <v>256</v>
      </c>
      <c r="M85" s="2" t="s">
        <v>257</v>
      </c>
      <c r="N85" s="2" t="n">
        <v>18.44529393</v>
      </c>
      <c r="O85" s="2" t="n">
        <v>13.15980412</v>
      </c>
      <c r="P85" s="2" t="n">
        <v>15.16237117</v>
      </c>
      <c r="Q85" s="2" t="n">
        <v>17.76515088</v>
      </c>
      <c r="R85" s="2" t="n">
        <v>14.46629294</v>
      </c>
      <c r="S85" s="2" t="n">
        <v>14.62959614</v>
      </c>
      <c r="T85" s="2" t="n">
        <v>13.16106607</v>
      </c>
      <c r="U85" s="2" t="n">
        <v>16.70144697</v>
      </c>
      <c r="V85" s="2" t="n">
        <f aca="false">PEARSON(D85:K85,N85:U85)</f>
        <v>-0.368876468612389</v>
      </c>
    </row>
    <row r="86" customFormat="false" ht="15" hidden="false" customHeight="false" outlineLevel="0" collapsed="false">
      <c r="A86" s="2" t="s">
        <v>196</v>
      </c>
      <c r="B86" s="2" t="s">
        <v>197</v>
      </c>
      <c r="C86" s="2" t="n">
        <v>21</v>
      </c>
      <c r="D86" s="2" t="n">
        <v>1.079855829</v>
      </c>
      <c r="E86" s="2" t="n">
        <v>1.074729351</v>
      </c>
      <c r="F86" s="2" t="n">
        <v>1.480666988</v>
      </c>
      <c r="G86" s="2" t="n">
        <v>2.958362971</v>
      </c>
      <c r="H86" s="2" t="n">
        <v>2.282755233</v>
      </c>
      <c r="I86" s="2" t="n">
        <v>2.018275937</v>
      </c>
      <c r="J86" s="2" t="n">
        <v>1.010986696</v>
      </c>
      <c r="K86" s="2" t="n">
        <v>1.43770734</v>
      </c>
      <c r="L86" s="2" t="s">
        <v>258</v>
      </c>
      <c r="M86" s="2" t="s">
        <v>42</v>
      </c>
      <c r="N86" s="2" t="n">
        <v>43.24659501</v>
      </c>
      <c r="O86" s="2" t="n">
        <v>65.00688139</v>
      </c>
      <c r="P86" s="2" t="n">
        <v>70.17809417</v>
      </c>
      <c r="Q86" s="2" t="n">
        <v>50.94600986</v>
      </c>
      <c r="R86" s="2" t="n">
        <v>43.26738471</v>
      </c>
      <c r="S86" s="2" t="n">
        <v>63.28910068</v>
      </c>
      <c r="T86" s="2" t="n">
        <v>73.27923133</v>
      </c>
      <c r="U86" s="2" t="n">
        <v>47.69653976</v>
      </c>
      <c r="V86" s="2" t="n">
        <f aca="false">PEARSON(D86:K86,N86:U86)</f>
        <v>-0.365839480622137</v>
      </c>
    </row>
    <row r="87" customFormat="false" ht="15" hidden="false" customHeight="false" outlineLevel="0" collapsed="false">
      <c r="A87" s="2" t="s">
        <v>17</v>
      </c>
      <c r="B87" s="2" t="s">
        <v>18</v>
      </c>
      <c r="C87" s="2" t="n">
        <v>21</v>
      </c>
      <c r="D87" s="2" t="n">
        <v>0.392674847</v>
      </c>
      <c r="E87" s="2" t="n">
        <v>0.879324015</v>
      </c>
      <c r="F87" s="2" t="n">
        <v>1.138974606</v>
      </c>
      <c r="G87" s="2" t="n">
        <v>0.771746862</v>
      </c>
      <c r="H87" s="2" t="n">
        <v>0.96578106</v>
      </c>
      <c r="I87" s="2" t="n">
        <v>0.897011528</v>
      </c>
      <c r="J87" s="2" t="n">
        <v>0.303296009</v>
      </c>
      <c r="K87" s="2" t="n">
        <v>0.359426835</v>
      </c>
      <c r="L87" s="2" t="s">
        <v>259</v>
      </c>
      <c r="M87" s="2" t="s">
        <v>260</v>
      </c>
      <c r="N87" s="2" t="n">
        <v>699.1879138</v>
      </c>
      <c r="O87" s="2" t="n">
        <v>528.201298</v>
      </c>
      <c r="P87" s="2" t="n">
        <v>574.8902764</v>
      </c>
      <c r="Q87" s="2" t="n">
        <v>747.7317963</v>
      </c>
      <c r="R87" s="2" t="n">
        <v>1539.926807</v>
      </c>
      <c r="S87" s="2" t="n">
        <v>594.3892999</v>
      </c>
      <c r="T87" s="2" t="n">
        <v>596.3014445</v>
      </c>
      <c r="U87" s="2" t="n">
        <v>3433.714376</v>
      </c>
      <c r="V87" s="2" t="n">
        <f aca="false">PEARSON(D87:K87,N87:U87)</f>
        <v>-0.364229649112675</v>
      </c>
    </row>
    <row r="88" customFormat="false" ht="15" hidden="false" customHeight="false" outlineLevel="0" collapsed="false">
      <c r="A88" s="2" t="s">
        <v>261</v>
      </c>
      <c r="B88" s="2" t="s">
        <v>262</v>
      </c>
      <c r="C88" s="2" t="n">
        <v>20</v>
      </c>
      <c r="D88" s="2" t="n">
        <v>4.810266877</v>
      </c>
      <c r="E88" s="2" t="n">
        <v>11.13810419</v>
      </c>
      <c r="F88" s="2" t="n">
        <v>12.18702829</v>
      </c>
      <c r="G88" s="2" t="n">
        <v>13.24832113</v>
      </c>
      <c r="H88" s="2" t="n">
        <v>8.692029541</v>
      </c>
      <c r="I88" s="2" t="n">
        <v>6.951839339</v>
      </c>
      <c r="J88" s="2" t="n">
        <v>5.257130818</v>
      </c>
      <c r="K88" s="2" t="n">
        <v>7.188536699</v>
      </c>
      <c r="L88" s="2" t="s">
        <v>263</v>
      </c>
      <c r="M88" s="2" t="s">
        <v>264</v>
      </c>
      <c r="N88" s="2" t="n">
        <v>1467.118146</v>
      </c>
      <c r="O88" s="2" t="n">
        <v>1083.838545</v>
      </c>
      <c r="P88" s="2" t="n">
        <v>790.987801</v>
      </c>
      <c r="Q88" s="2" t="n">
        <v>1033.526802</v>
      </c>
      <c r="R88" s="2" t="n">
        <v>1195.183356</v>
      </c>
      <c r="S88" s="2" t="n">
        <v>1081.206099</v>
      </c>
      <c r="T88" s="2" t="n">
        <v>802.6053958</v>
      </c>
      <c r="U88" s="2" t="n">
        <v>1056.023287</v>
      </c>
      <c r="V88" s="2" t="n">
        <f aca="false">PEARSON(D88:K88,N88:U88)</f>
        <v>-0.360144075932321</v>
      </c>
    </row>
    <row r="89" customFormat="false" ht="15" hidden="false" customHeight="false" outlineLevel="0" collapsed="false">
      <c r="A89" s="2" t="s">
        <v>265</v>
      </c>
      <c r="B89" s="2" t="s">
        <v>266</v>
      </c>
      <c r="C89" s="2" t="n">
        <v>20</v>
      </c>
      <c r="D89" s="2" t="n">
        <v>21.79345401</v>
      </c>
      <c r="E89" s="2" t="n">
        <v>61.6503837</v>
      </c>
      <c r="F89" s="2" t="n">
        <v>32.57467374</v>
      </c>
      <c r="G89" s="2" t="n">
        <v>53.76503138</v>
      </c>
      <c r="H89" s="2" t="n">
        <v>55.48851181</v>
      </c>
      <c r="I89" s="2" t="n">
        <v>45.07482926</v>
      </c>
      <c r="J89" s="2" t="n">
        <v>34.17135032</v>
      </c>
      <c r="K89" s="2" t="n">
        <v>40.97465919</v>
      </c>
      <c r="L89" s="2" t="s">
        <v>267</v>
      </c>
      <c r="M89" s="2" t="s">
        <v>268</v>
      </c>
      <c r="N89" s="2" t="n">
        <v>342.3899641</v>
      </c>
      <c r="O89" s="2" t="n">
        <v>341.196823</v>
      </c>
      <c r="P89" s="2" t="n">
        <v>431.6278681</v>
      </c>
      <c r="Q89" s="2" t="n">
        <v>361.6391535</v>
      </c>
      <c r="R89" s="2" t="n">
        <v>346.7128053</v>
      </c>
      <c r="S89" s="2" t="n">
        <v>311.2662887</v>
      </c>
      <c r="T89" s="2" t="n">
        <v>405.6452151</v>
      </c>
      <c r="U89" s="2" t="n">
        <v>335.5154692</v>
      </c>
      <c r="V89" s="2" t="n">
        <f aca="false">PEARSON(D89:K89,N89:U89)</f>
        <v>-0.355122127750872</v>
      </c>
    </row>
    <row r="90" customFormat="false" ht="15" hidden="false" customHeight="false" outlineLevel="0" collapsed="false">
      <c r="A90" s="2" t="s">
        <v>269</v>
      </c>
      <c r="B90" s="2" t="s">
        <v>270</v>
      </c>
      <c r="C90" s="2" t="n">
        <v>22</v>
      </c>
      <c r="D90" s="2" t="n">
        <v>0.294506135</v>
      </c>
      <c r="E90" s="2" t="n">
        <v>1.75864803</v>
      </c>
      <c r="F90" s="2" t="n">
        <v>1.025077146</v>
      </c>
      <c r="G90" s="2" t="n">
        <v>1.543493724</v>
      </c>
      <c r="H90" s="2" t="n">
        <v>0.96578106</v>
      </c>
      <c r="I90" s="2" t="n">
        <v>0.560632205</v>
      </c>
      <c r="J90" s="2" t="n">
        <v>0.505493348</v>
      </c>
      <c r="K90" s="2" t="n">
        <v>0.646968303</v>
      </c>
      <c r="L90" s="2" t="s">
        <v>271</v>
      </c>
      <c r="M90" s="2" t="s">
        <v>272</v>
      </c>
      <c r="N90" s="2" t="n">
        <v>684.7776919</v>
      </c>
      <c r="O90" s="2" t="n">
        <v>455.4236495</v>
      </c>
      <c r="P90" s="2" t="n">
        <v>385.9482624</v>
      </c>
      <c r="Q90" s="2" t="n">
        <v>416.6097462</v>
      </c>
      <c r="R90" s="2" t="n">
        <v>639.9616491</v>
      </c>
      <c r="S90" s="2" t="n">
        <v>508.3608179</v>
      </c>
      <c r="T90" s="2" t="n">
        <v>393.1404173</v>
      </c>
      <c r="U90" s="2" t="n">
        <v>418.8350421</v>
      </c>
      <c r="V90" s="2" t="n">
        <f aca="false">PEARSON(D90:K90,N90:U90)</f>
        <v>-0.35507066332381</v>
      </c>
    </row>
    <row r="91" customFormat="false" ht="15" hidden="false" customHeight="false" outlineLevel="0" collapsed="false">
      <c r="A91" s="2" t="s">
        <v>55</v>
      </c>
      <c r="B91" s="2" t="s">
        <v>56</v>
      </c>
      <c r="C91" s="2" t="n">
        <v>24</v>
      </c>
      <c r="D91" s="2" t="n">
        <v>0.392674847</v>
      </c>
      <c r="E91" s="2" t="n">
        <v>1.270134688</v>
      </c>
      <c r="F91" s="2" t="n">
        <v>0.911179685</v>
      </c>
      <c r="G91" s="2" t="n">
        <v>1.028995816</v>
      </c>
      <c r="H91" s="2" t="n">
        <v>1.053579338</v>
      </c>
      <c r="I91" s="2" t="n">
        <v>1.23339085</v>
      </c>
      <c r="J91" s="2" t="n">
        <v>0.707690687</v>
      </c>
      <c r="K91" s="2" t="n">
        <v>0.143770734</v>
      </c>
      <c r="L91" s="2" t="s">
        <v>273</v>
      </c>
      <c r="M91" s="2" t="s">
        <v>274</v>
      </c>
      <c r="N91" s="2" t="n">
        <v>417.0314741</v>
      </c>
      <c r="O91" s="2" t="n">
        <v>285.6962516</v>
      </c>
      <c r="P91" s="2" t="n">
        <v>190.2483086</v>
      </c>
      <c r="Q91" s="2" t="n">
        <v>487.8462734</v>
      </c>
      <c r="R91" s="2" t="n">
        <v>288.2491696</v>
      </c>
      <c r="S91" s="2" t="n">
        <v>214.54236</v>
      </c>
      <c r="T91" s="2" t="n">
        <v>121.416052</v>
      </c>
      <c r="U91" s="2" t="n">
        <v>421.4839797</v>
      </c>
      <c r="V91" s="2" t="n">
        <f aca="false">PEARSON(D91:K91,N91:U91)</f>
        <v>-0.354857084550442</v>
      </c>
    </row>
    <row r="92" customFormat="false" ht="15" hidden="false" customHeight="false" outlineLevel="0" collapsed="false">
      <c r="A92" s="2" t="s">
        <v>275</v>
      </c>
      <c r="B92" s="2" t="s">
        <v>276</v>
      </c>
      <c r="C92" s="2" t="n">
        <v>21</v>
      </c>
      <c r="D92" s="2" t="n">
        <v>81.48003077</v>
      </c>
      <c r="E92" s="2" t="n">
        <v>170.9796695</v>
      </c>
      <c r="F92" s="2" t="n">
        <v>108.9998698</v>
      </c>
      <c r="G92" s="2" t="n">
        <v>139.3003086</v>
      </c>
      <c r="H92" s="2" t="n">
        <v>76.20890547</v>
      </c>
      <c r="I92" s="2" t="n">
        <v>82.4129341</v>
      </c>
      <c r="J92" s="2" t="n">
        <v>84.21519175</v>
      </c>
      <c r="K92" s="2" t="n">
        <v>61.60575951</v>
      </c>
      <c r="L92" s="2" t="s">
        <v>277</v>
      </c>
      <c r="M92" s="2" t="s">
        <v>278</v>
      </c>
      <c r="N92" s="2" t="n">
        <v>47.19661336</v>
      </c>
      <c r="O92" s="2" t="n">
        <v>51.86850289</v>
      </c>
      <c r="P92" s="2" t="n">
        <v>55.86483702</v>
      </c>
      <c r="Q92" s="2" t="n">
        <v>58.59938544</v>
      </c>
      <c r="R92" s="2" t="n">
        <v>57.19472174</v>
      </c>
      <c r="S92" s="2" t="n">
        <v>65.75642311</v>
      </c>
      <c r="T92" s="2" t="n">
        <v>68.55987214</v>
      </c>
      <c r="U92" s="2" t="n">
        <v>61.28209756</v>
      </c>
      <c r="V92" s="2" t="n">
        <f aca="false">PEARSON(D92:K92,N92:U92)</f>
        <v>-0.35460415905845</v>
      </c>
    </row>
    <row r="93" customFormat="false" ht="15" hidden="false" customHeight="false" outlineLevel="0" collapsed="false">
      <c r="A93" s="2" t="s">
        <v>63</v>
      </c>
      <c r="B93" s="2" t="s">
        <v>64</v>
      </c>
      <c r="C93" s="2" t="n">
        <v>21</v>
      </c>
      <c r="D93" s="2" t="n">
        <v>7.166315959</v>
      </c>
      <c r="E93" s="2" t="n">
        <v>11.52891486</v>
      </c>
      <c r="F93" s="2" t="n">
        <v>12.64261813</v>
      </c>
      <c r="G93" s="2" t="n">
        <v>11.96207636</v>
      </c>
      <c r="H93" s="2" t="n">
        <v>10.00900371</v>
      </c>
      <c r="I93" s="2" t="n">
        <v>9.530747481</v>
      </c>
      <c r="J93" s="2" t="n">
        <v>8.694485583</v>
      </c>
      <c r="K93" s="2" t="n">
        <v>5.678943992</v>
      </c>
      <c r="L93" s="2" t="s">
        <v>279</v>
      </c>
      <c r="M93" s="2" t="s">
        <v>280</v>
      </c>
      <c r="N93" s="2" t="n">
        <v>1001.227262</v>
      </c>
      <c r="O93" s="2" t="n">
        <v>834.0397193</v>
      </c>
      <c r="P93" s="2" t="n">
        <v>625.3710433</v>
      </c>
      <c r="Q93" s="2" t="n">
        <v>914.3883798</v>
      </c>
      <c r="R93" s="2" t="n">
        <v>941.499319</v>
      </c>
      <c r="S93" s="2" t="n">
        <v>823.5438017</v>
      </c>
      <c r="T93" s="2" t="n">
        <v>598.6778731</v>
      </c>
      <c r="U93" s="2" t="n">
        <v>904.119958</v>
      </c>
      <c r="V93" s="2" t="n">
        <f aca="false">PEARSON(D93:K93,N93:U93)</f>
        <v>-0.350764687962915</v>
      </c>
    </row>
    <row r="94" customFormat="false" ht="15" hidden="false" customHeight="false" outlineLevel="0" collapsed="false">
      <c r="A94" s="2" t="s">
        <v>196</v>
      </c>
      <c r="B94" s="2" t="s">
        <v>197</v>
      </c>
      <c r="C94" s="2" t="n">
        <v>21</v>
      </c>
      <c r="D94" s="2" t="n">
        <v>1.079855829</v>
      </c>
      <c r="E94" s="2" t="n">
        <v>1.074729351</v>
      </c>
      <c r="F94" s="2" t="n">
        <v>1.480666988</v>
      </c>
      <c r="G94" s="2" t="n">
        <v>2.958362971</v>
      </c>
      <c r="H94" s="2" t="n">
        <v>2.282755233</v>
      </c>
      <c r="I94" s="2" t="n">
        <v>2.018275937</v>
      </c>
      <c r="J94" s="2" t="n">
        <v>1.010986696</v>
      </c>
      <c r="K94" s="2" t="n">
        <v>1.43770734</v>
      </c>
      <c r="L94" s="2" t="s">
        <v>281</v>
      </c>
      <c r="M94" s="2" t="s">
        <v>282</v>
      </c>
      <c r="N94" s="2" t="n">
        <v>81.00186867</v>
      </c>
      <c r="O94" s="2" t="n">
        <v>146.8029662</v>
      </c>
      <c r="P94" s="2" t="n">
        <v>251.790607</v>
      </c>
      <c r="Q94" s="2" t="n">
        <v>122.8904042</v>
      </c>
      <c r="R94" s="2" t="n">
        <v>104.4669443</v>
      </c>
      <c r="S94" s="2" t="n">
        <v>162.758315</v>
      </c>
      <c r="T94" s="2" t="n">
        <v>275.2201142</v>
      </c>
      <c r="U94" s="2" t="n">
        <v>139.554634</v>
      </c>
      <c r="V94" s="2" t="n">
        <f aca="false">PEARSON(D94:K94,N94:U94)</f>
        <v>-0.344027670389394</v>
      </c>
    </row>
    <row r="95" customFormat="false" ht="15" hidden="false" customHeight="false" outlineLevel="0" collapsed="false">
      <c r="A95" s="2" t="s">
        <v>283</v>
      </c>
      <c r="B95" s="2" t="s">
        <v>284</v>
      </c>
      <c r="C95" s="2" t="n">
        <v>21</v>
      </c>
      <c r="D95" s="2" t="n">
        <v>5.497447859</v>
      </c>
      <c r="E95" s="2" t="n">
        <v>1.074729351</v>
      </c>
      <c r="F95" s="2" t="n">
        <v>7.745027322</v>
      </c>
      <c r="G95" s="2" t="n">
        <v>0.385873431</v>
      </c>
      <c r="H95" s="2" t="n">
        <v>782.6338518</v>
      </c>
      <c r="I95" s="2" t="n">
        <v>1615.293508</v>
      </c>
      <c r="J95" s="2" t="n">
        <v>1411.13523</v>
      </c>
      <c r="K95" s="2" t="n">
        <v>985.9078083</v>
      </c>
      <c r="L95" s="2" t="s">
        <v>285</v>
      </c>
      <c r="M95" s="2" t="s">
        <v>42</v>
      </c>
      <c r="N95" s="2" t="n">
        <v>7.297452396</v>
      </c>
      <c r="O95" s="2" t="n">
        <v>7.984657089</v>
      </c>
      <c r="P95" s="2" t="n">
        <v>7.48289497</v>
      </c>
      <c r="Q95" s="2" t="n">
        <v>7.586503292</v>
      </c>
      <c r="R95" s="2" t="n">
        <v>8.384528661</v>
      </c>
      <c r="S95" s="2" t="n">
        <v>7.254233346</v>
      </c>
      <c r="T95" s="2" t="n">
        <v>7.186028499</v>
      </c>
      <c r="U95" s="2" t="n">
        <v>6.929482311</v>
      </c>
      <c r="V95" s="2" t="n">
        <f aca="false">PEARSON(D95:K95,N95:U95)</f>
        <v>-0.342903532774069</v>
      </c>
    </row>
    <row r="96" customFormat="false" ht="15" hidden="false" customHeight="false" outlineLevel="0" collapsed="false">
      <c r="A96" s="2" t="s">
        <v>132</v>
      </c>
      <c r="B96" s="2" t="s">
        <v>133</v>
      </c>
      <c r="C96" s="2" t="n">
        <v>21</v>
      </c>
      <c r="D96" s="2" t="n">
        <v>1.963374235</v>
      </c>
      <c r="E96" s="2" t="n">
        <v>4.494322742</v>
      </c>
      <c r="F96" s="2" t="n">
        <v>3.075231437</v>
      </c>
      <c r="G96" s="2" t="n">
        <v>4.115983263</v>
      </c>
      <c r="H96" s="2" t="n">
        <v>4.302115631</v>
      </c>
      <c r="I96" s="2" t="n">
        <v>3.475919669</v>
      </c>
      <c r="J96" s="2" t="n">
        <v>0.909888026</v>
      </c>
      <c r="K96" s="2" t="n">
        <v>2.515987845</v>
      </c>
      <c r="L96" s="2" t="s">
        <v>286</v>
      </c>
      <c r="M96" s="2" t="s">
        <v>287</v>
      </c>
      <c r="N96" s="2" t="n">
        <v>1008.242835</v>
      </c>
      <c r="O96" s="2" t="n">
        <v>1447.200705</v>
      </c>
      <c r="P96" s="2" t="n">
        <v>1935.318695</v>
      </c>
      <c r="Q96" s="2" t="n">
        <v>867.6006376</v>
      </c>
      <c r="R96" s="2" t="n">
        <v>1111.496637</v>
      </c>
      <c r="S96" s="2" t="n">
        <v>1566.236449</v>
      </c>
      <c r="T96" s="2" t="n">
        <v>1986.255705</v>
      </c>
      <c r="U96" s="2" t="n">
        <v>920.232284</v>
      </c>
      <c r="V96" s="2" t="n">
        <f aca="false">PEARSON(D96:K96,N96:U96)</f>
        <v>-0.339395145162323</v>
      </c>
    </row>
    <row r="97" customFormat="false" ht="15" hidden="false" customHeight="false" outlineLevel="0" collapsed="false">
      <c r="A97" s="2" t="s">
        <v>288</v>
      </c>
      <c r="B97" s="2" t="s">
        <v>289</v>
      </c>
      <c r="C97" s="2" t="n">
        <v>21</v>
      </c>
      <c r="D97" s="2" t="n">
        <v>0.687180982</v>
      </c>
      <c r="E97" s="2" t="n">
        <v>1.856350698</v>
      </c>
      <c r="F97" s="2" t="n">
        <v>1.138974606</v>
      </c>
      <c r="G97" s="2" t="n">
        <v>1.929367155</v>
      </c>
      <c r="H97" s="2" t="n">
        <v>1.843763842</v>
      </c>
      <c r="I97" s="2" t="n">
        <v>0.672758646</v>
      </c>
      <c r="J97" s="2" t="n">
        <v>0.303296009</v>
      </c>
      <c r="K97" s="2" t="n">
        <v>1.006395138</v>
      </c>
      <c r="L97" s="2" t="s">
        <v>290</v>
      </c>
      <c r="M97" s="2" t="s">
        <v>36</v>
      </c>
      <c r="N97" s="2" t="n">
        <v>42.14689377</v>
      </c>
      <c r="O97" s="2" t="n">
        <v>113.5469041</v>
      </c>
      <c r="P97" s="2" t="n">
        <v>138.4739306</v>
      </c>
      <c r="Q97" s="2" t="n">
        <v>41.4158996</v>
      </c>
      <c r="R97" s="2" t="n">
        <v>35.28153375</v>
      </c>
      <c r="S97" s="2" t="n">
        <v>97.41662381</v>
      </c>
      <c r="T97" s="2" t="n">
        <v>130.631863</v>
      </c>
      <c r="U97" s="2" t="n">
        <v>41.2199475</v>
      </c>
      <c r="V97" s="2" t="n">
        <f aca="false">PEARSON(D97:K97,N97:U97)</f>
        <v>-0.338447961343039</v>
      </c>
    </row>
    <row r="98" customFormat="false" ht="15" hidden="false" customHeight="false" outlineLevel="0" collapsed="false">
      <c r="A98" s="2" t="s">
        <v>291</v>
      </c>
      <c r="B98" s="2" t="s">
        <v>292</v>
      </c>
      <c r="C98" s="2" t="n">
        <v>21</v>
      </c>
      <c r="D98" s="2" t="n">
        <v>724.9759364</v>
      </c>
      <c r="E98" s="2" t="n">
        <v>1268.180635</v>
      </c>
      <c r="F98" s="2" t="n">
        <v>1074.280849</v>
      </c>
      <c r="G98" s="2" t="n">
        <v>1781.706255</v>
      </c>
      <c r="H98" s="2" t="n">
        <v>1089.840027</v>
      </c>
      <c r="I98" s="2" t="n">
        <v>696.6415776</v>
      </c>
      <c r="J98" s="2" t="n">
        <v>500.7417104</v>
      </c>
      <c r="K98" s="2" t="n">
        <v>742.7914971</v>
      </c>
      <c r="L98" s="2" t="s">
        <v>293</v>
      </c>
      <c r="M98" s="2" t="s">
        <v>176</v>
      </c>
      <c r="N98" s="2" t="n">
        <v>45.42094881</v>
      </c>
      <c r="O98" s="2" t="n">
        <v>44.53759167</v>
      </c>
      <c r="P98" s="2" t="n">
        <v>34.95666801</v>
      </c>
      <c r="Q98" s="2" t="n">
        <v>49.04799624</v>
      </c>
      <c r="R98" s="2" t="n">
        <v>89.46272838</v>
      </c>
      <c r="S98" s="2" t="n">
        <v>55.8758723</v>
      </c>
      <c r="T98" s="2" t="n">
        <v>84.69917556</v>
      </c>
      <c r="U98" s="2" t="n">
        <v>209.1144261</v>
      </c>
      <c r="V98" s="2" t="n">
        <f aca="false">PEARSON(D98:K98,N98:U98)</f>
        <v>-0.33830550363003</v>
      </c>
    </row>
    <row r="99" customFormat="false" ht="15" hidden="false" customHeight="false" outlineLevel="0" collapsed="false">
      <c r="A99" s="2" t="s">
        <v>294</v>
      </c>
      <c r="B99" s="2" t="s">
        <v>295</v>
      </c>
      <c r="C99" s="2" t="n">
        <v>21</v>
      </c>
      <c r="D99" s="2" t="n">
        <v>1488.23767</v>
      </c>
      <c r="E99" s="2" t="n">
        <v>2926.585727</v>
      </c>
      <c r="F99" s="2" t="n">
        <v>2804.952763</v>
      </c>
      <c r="G99" s="2" t="n">
        <v>2398.97512</v>
      </c>
      <c r="H99" s="2" t="n">
        <v>1477.996215</v>
      </c>
      <c r="I99" s="2" t="n">
        <v>1152.659813</v>
      </c>
      <c r="J99" s="2" t="n">
        <v>1006.13396</v>
      </c>
      <c r="K99" s="2" t="n">
        <v>874.8449163</v>
      </c>
      <c r="L99" s="2" t="s">
        <v>296</v>
      </c>
      <c r="M99" s="2" t="s">
        <v>297</v>
      </c>
      <c r="N99" s="2" t="n">
        <v>69.44072922</v>
      </c>
      <c r="O99" s="2" t="n">
        <v>41.64615491</v>
      </c>
      <c r="P99" s="2" t="n">
        <v>38.93385208</v>
      </c>
      <c r="Q99" s="2" t="n">
        <v>44.01651394</v>
      </c>
      <c r="R99" s="2" t="n">
        <v>71.10207098</v>
      </c>
      <c r="S99" s="2" t="n">
        <v>37.11548355</v>
      </c>
      <c r="T99" s="2" t="n">
        <v>46.6779759</v>
      </c>
      <c r="U99" s="2" t="n">
        <v>49.71743444</v>
      </c>
      <c r="V99" s="2" t="n">
        <f aca="false">PEARSON(D99:K99,N99:U99)</f>
        <v>-0.338038920431559</v>
      </c>
    </row>
    <row r="100" customFormat="false" ht="15" hidden="false" customHeight="false" outlineLevel="0" collapsed="false">
      <c r="A100" s="2" t="s">
        <v>291</v>
      </c>
      <c r="B100" s="2" t="s">
        <v>292</v>
      </c>
      <c r="C100" s="2" t="n">
        <v>21</v>
      </c>
      <c r="D100" s="2" t="n">
        <v>724.9759364</v>
      </c>
      <c r="E100" s="2" t="n">
        <v>1268.180635</v>
      </c>
      <c r="F100" s="2" t="n">
        <v>1074.280849</v>
      </c>
      <c r="G100" s="2" t="n">
        <v>1781.706255</v>
      </c>
      <c r="H100" s="2" t="n">
        <v>1089.840027</v>
      </c>
      <c r="I100" s="2" t="n">
        <v>696.6415776</v>
      </c>
      <c r="J100" s="2" t="n">
        <v>500.7417104</v>
      </c>
      <c r="K100" s="2" t="n">
        <v>742.7914971</v>
      </c>
      <c r="L100" s="2" t="s">
        <v>298</v>
      </c>
      <c r="M100" s="2" t="s">
        <v>299</v>
      </c>
      <c r="N100" s="2" t="n">
        <v>450.189819</v>
      </c>
      <c r="O100" s="2" t="n">
        <v>343.8946933</v>
      </c>
      <c r="P100" s="2" t="n">
        <v>339.7096626</v>
      </c>
      <c r="Q100" s="2" t="n">
        <v>230.8355466</v>
      </c>
      <c r="R100" s="2" t="n">
        <v>421.6905071</v>
      </c>
      <c r="S100" s="2" t="n">
        <v>330.3224908</v>
      </c>
      <c r="T100" s="2" t="n">
        <v>320.6912005</v>
      </c>
      <c r="U100" s="2" t="n">
        <v>250.8341431</v>
      </c>
      <c r="V100" s="2" t="n">
        <f aca="false">PEARSON(D100:K100,N100:U100)</f>
        <v>-0.33693337451864</v>
      </c>
    </row>
    <row r="101" customFormat="false" ht="15" hidden="false" customHeight="false" outlineLevel="0" collapsed="false">
      <c r="A101" s="2" t="s">
        <v>300</v>
      </c>
      <c r="B101" s="2" t="s">
        <v>301</v>
      </c>
      <c r="C101" s="2" t="n">
        <v>21</v>
      </c>
      <c r="D101" s="2" t="n">
        <v>0.785349694</v>
      </c>
      <c r="E101" s="2" t="n">
        <v>1.856350698</v>
      </c>
      <c r="F101" s="2" t="n">
        <v>2.050154291</v>
      </c>
      <c r="G101" s="2" t="n">
        <v>1.672118201</v>
      </c>
      <c r="H101" s="2" t="n">
        <v>1.404772451</v>
      </c>
      <c r="I101" s="2" t="n">
        <v>1.345517291</v>
      </c>
      <c r="J101" s="2" t="n">
        <v>0.909888026</v>
      </c>
      <c r="K101" s="2" t="n">
        <v>1.293936606</v>
      </c>
      <c r="L101" s="2" t="s">
        <v>302</v>
      </c>
      <c r="M101" s="2" t="s">
        <v>264</v>
      </c>
      <c r="N101" s="2" t="n">
        <v>333.9889711</v>
      </c>
      <c r="O101" s="2" t="n">
        <v>297.6442906</v>
      </c>
      <c r="P101" s="2" t="n">
        <v>274.9752936</v>
      </c>
      <c r="Q101" s="2" t="n">
        <v>290.12863</v>
      </c>
      <c r="R101" s="2" t="n">
        <v>300.7173212</v>
      </c>
      <c r="S101" s="2" t="n">
        <v>300.9982765</v>
      </c>
      <c r="T101" s="2" t="n">
        <v>267.5256985</v>
      </c>
      <c r="U101" s="2" t="n">
        <v>275.7596883</v>
      </c>
      <c r="V101" s="2" t="n">
        <f aca="false">PEARSON(D101:K101,N101:U101)</f>
        <v>-0.335899746440719</v>
      </c>
    </row>
    <row r="102" customFormat="false" ht="15" hidden="false" customHeight="false" outlineLevel="0" collapsed="false">
      <c r="A102" s="2" t="s">
        <v>83</v>
      </c>
      <c r="B102" s="2" t="s">
        <v>84</v>
      </c>
      <c r="C102" s="2" t="n">
        <v>21</v>
      </c>
      <c r="D102" s="2" t="n">
        <v>22.48063499</v>
      </c>
      <c r="E102" s="2" t="n">
        <v>40.44890468</v>
      </c>
      <c r="F102" s="2" t="n">
        <v>36.67498232</v>
      </c>
      <c r="G102" s="2" t="n">
        <v>72.54420502</v>
      </c>
      <c r="H102" s="2" t="n">
        <v>55.1373187</v>
      </c>
      <c r="I102" s="2" t="n">
        <v>34.64707025</v>
      </c>
      <c r="J102" s="2" t="n">
        <v>21.63511529</v>
      </c>
      <c r="K102" s="2" t="n">
        <v>39.68072258</v>
      </c>
      <c r="L102" s="2" t="s">
        <v>303</v>
      </c>
      <c r="M102" s="2" t="s">
        <v>304</v>
      </c>
      <c r="N102" s="2" t="n">
        <v>219.40993</v>
      </c>
      <c r="O102" s="2" t="n">
        <v>613.6591425</v>
      </c>
      <c r="P102" s="2" t="n">
        <v>475.7129277</v>
      </c>
      <c r="Q102" s="2" t="n">
        <v>233.5358703</v>
      </c>
      <c r="R102" s="2" t="n">
        <v>237.5965911</v>
      </c>
      <c r="S102" s="2" t="n">
        <v>499.7868857</v>
      </c>
      <c r="T102" s="2" t="n">
        <v>443.5202494</v>
      </c>
      <c r="U102" s="2" t="n">
        <v>243.0121434</v>
      </c>
      <c r="V102" s="2" t="n">
        <f aca="false">PEARSON(D102:K102,N102:U102)</f>
        <v>-0.333049782810515</v>
      </c>
    </row>
    <row r="103" customFormat="false" ht="15" hidden="false" customHeight="false" outlineLevel="0" collapsed="false">
      <c r="A103" s="2" t="s">
        <v>47</v>
      </c>
      <c r="B103" s="2" t="s">
        <v>48</v>
      </c>
      <c r="C103" s="2" t="n">
        <v>21</v>
      </c>
      <c r="D103" s="2" t="n">
        <v>2.552386506</v>
      </c>
      <c r="E103" s="2" t="n">
        <v>0.097702668</v>
      </c>
      <c r="F103" s="2" t="n">
        <v>2.391846673</v>
      </c>
      <c r="G103" s="2" t="n">
        <v>0</v>
      </c>
      <c r="H103" s="2" t="n">
        <v>463.4871106</v>
      </c>
      <c r="I103" s="2" t="n">
        <v>552.7833539</v>
      </c>
      <c r="J103" s="2" t="n">
        <v>386.3991151</v>
      </c>
      <c r="K103" s="2" t="n">
        <v>395.9446014</v>
      </c>
      <c r="L103" s="2" t="s">
        <v>305</v>
      </c>
      <c r="M103" s="2" t="s">
        <v>42</v>
      </c>
      <c r="N103" s="2" t="n">
        <v>84.43115469</v>
      </c>
      <c r="O103" s="2" t="n">
        <v>96.32983099</v>
      </c>
      <c r="P103" s="2" t="n">
        <v>86.32281373</v>
      </c>
      <c r="Q103" s="2" t="n">
        <v>51.81173964</v>
      </c>
      <c r="R103" s="2" t="n">
        <v>55.25819671</v>
      </c>
      <c r="S103" s="2" t="n">
        <v>81.92166123</v>
      </c>
      <c r="T103" s="2" t="n">
        <v>82.80882211</v>
      </c>
      <c r="U103" s="2" t="n">
        <v>35.30565403</v>
      </c>
      <c r="V103" s="2" t="n">
        <f aca="false">PEARSON(D103:K103,N103:U103)</f>
        <v>-0.331470987394064</v>
      </c>
    </row>
    <row r="104" customFormat="false" ht="15" hidden="false" customHeight="false" outlineLevel="0" collapsed="false">
      <c r="A104" s="2" t="s">
        <v>71</v>
      </c>
      <c r="B104" s="2" t="s">
        <v>72</v>
      </c>
      <c r="C104" s="2" t="n">
        <v>21</v>
      </c>
      <c r="D104" s="2" t="n">
        <v>6.184628841</v>
      </c>
      <c r="E104" s="2" t="n">
        <v>9.672564163</v>
      </c>
      <c r="F104" s="2" t="n">
        <v>8.770104468</v>
      </c>
      <c r="G104" s="2" t="n">
        <v>6.302599372</v>
      </c>
      <c r="H104" s="2" t="n">
        <v>10.36019683</v>
      </c>
      <c r="I104" s="2" t="n">
        <v>5.382069166</v>
      </c>
      <c r="J104" s="2" t="n">
        <v>2.628565409</v>
      </c>
      <c r="K104" s="2" t="n">
        <v>4.169351286</v>
      </c>
      <c r="L104" s="2" t="s">
        <v>306</v>
      </c>
      <c r="M104" s="2" t="s">
        <v>307</v>
      </c>
      <c r="N104" s="2" t="n">
        <v>1378.086306</v>
      </c>
      <c r="O104" s="2" t="n">
        <v>1969.034742</v>
      </c>
      <c r="P104" s="2" t="n">
        <v>1908.43866</v>
      </c>
      <c r="Q104" s="2" t="n">
        <v>1913.193702</v>
      </c>
      <c r="R104" s="2" t="n">
        <v>1519.173642</v>
      </c>
      <c r="S104" s="2" t="n">
        <v>2044.90153</v>
      </c>
      <c r="T104" s="2" t="n">
        <v>1827.613904</v>
      </c>
      <c r="U104" s="2" t="n">
        <v>2297.797863</v>
      </c>
      <c r="V104" s="2" t="n">
        <f aca="false">PEARSON(D104:K104,N104:U104)</f>
        <v>-0.328297191699713</v>
      </c>
    </row>
    <row r="105" customFormat="false" ht="15" hidden="false" customHeight="false" outlineLevel="0" collapsed="false">
      <c r="A105" s="2" t="s">
        <v>63</v>
      </c>
      <c r="B105" s="2" t="s">
        <v>64</v>
      </c>
      <c r="C105" s="2" t="n">
        <v>21</v>
      </c>
      <c r="D105" s="2" t="n">
        <v>7.166315959</v>
      </c>
      <c r="E105" s="2" t="n">
        <v>11.52891486</v>
      </c>
      <c r="F105" s="2" t="n">
        <v>12.64261813</v>
      </c>
      <c r="G105" s="2" t="n">
        <v>11.96207636</v>
      </c>
      <c r="H105" s="2" t="n">
        <v>10.00900371</v>
      </c>
      <c r="I105" s="2" t="n">
        <v>9.530747481</v>
      </c>
      <c r="J105" s="2" t="n">
        <v>8.694485583</v>
      </c>
      <c r="K105" s="2" t="n">
        <v>5.678943992</v>
      </c>
      <c r="L105" s="2" t="s">
        <v>308</v>
      </c>
      <c r="M105" s="2" t="s">
        <v>309</v>
      </c>
      <c r="N105" s="2" t="n">
        <v>3555.318969</v>
      </c>
      <c r="O105" s="2" t="n">
        <v>2642.703517</v>
      </c>
      <c r="P105" s="2" t="n">
        <v>1860.197682</v>
      </c>
      <c r="Q105" s="2" t="n">
        <v>2930.283592</v>
      </c>
      <c r="R105" s="2" t="n">
        <v>3332.371268</v>
      </c>
      <c r="S105" s="2" t="n">
        <v>2612.832484</v>
      </c>
      <c r="T105" s="2" t="n">
        <v>1865.680885</v>
      </c>
      <c r="U105" s="2" t="n">
        <v>2743.274531</v>
      </c>
      <c r="V105" s="2" t="n">
        <f aca="false">PEARSON(D105:K105,N105:U105)</f>
        <v>-0.325258460729492</v>
      </c>
    </row>
    <row r="106" customFormat="false" ht="15" hidden="false" customHeight="false" outlineLevel="0" collapsed="false">
      <c r="A106" s="2" t="s">
        <v>136</v>
      </c>
      <c r="B106" s="2" t="s">
        <v>137</v>
      </c>
      <c r="C106" s="2" t="n">
        <v>21</v>
      </c>
      <c r="D106" s="2" t="n">
        <v>0.589012271</v>
      </c>
      <c r="E106" s="2" t="n">
        <v>1.074729351</v>
      </c>
      <c r="F106" s="2" t="n">
        <v>1.594564449</v>
      </c>
      <c r="G106" s="2" t="n">
        <v>2.958362971</v>
      </c>
      <c r="H106" s="2" t="n">
        <v>0.526789669</v>
      </c>
      <c r="I106" s="2" t="n">
        <v>0</v>
      </c>
      <c r="J106" s="2" t="n">
        <v>0</v>
      </c>
      <c r="K106" s="2" t="n">
        <v>0.287541468</v>
      </c>
      <c r="L106" s="2" t="s">
        <v>192</v>
      </c>
      <c r="M106" s="2" t="s">
        <v>193</v>
      </c>
      <c r="N106" s="2" t="n">
        <v>280.787551</v>
      </c>
      <c r="O106" s="2" t="n">
        <v>271.9884218</v>
      </c>
      <c r="P106" s="2" t="n">
        <v>162.4833756</v>
      </c>
      <c r="Q106" s="2" t="n">
        <v>180.8032227</v>
      </c>
      <c r="R106" s="2" t="n">
        <v>274.7075626</v>
      </c>
      <c r="S106" s="2" t="n">
        <v>276.9201728</v>
      </c>
      <c r="T106" s="2" t="n">
        <v>157.9935309</v>
      </c>
      <c r="U106" s="2" t="n">
        <v>189.6079097</v>
      </c>
      <c r="V106" s="2" t="n">
        <f aca="false">PEARSON(D106:K106,N106:U106)</f>
        <v>-0.323327718690467</v>
      </c>
    </row>
    <row r="107" customFormat="false" ht="15" hidden="false" customHeight="false" outlineLevel="0" collapsed="false">
      <c r="A107" s="2" t="s">
        <v>111</v>
      </c>
      <c r="B107" s="2" t="s">
        <v>112</v>
      </c>
      <c r="C107" s="2" t="n">
        <v>24</v>
      </c>
      <c r="D107" s="2" t="n">
        <v>2.061542947</v>
      </c>
      <c r="E107" s="2" t="n">
        <v>3.517296059</v>
      </c>
      <c r="F107" s="2" t="n">
        <v>1.480666988</v>
      </c>
      <c r="G107" s="2" t="n">
        <v>2.057991632</v>
      </c>
      <c r="H107" s="2" t="n">
        <v>1.755965564</v>
      </c>
      <c r="I107" s="2" t="n">
        <v>1.569770173</v>
      </c>
      <c r="J107" s="2" t="n">
        <v>1.314282704</v>
      </c>
      <c r="K107" s="2" t="n">
        <v>1.43770734</v>
      </c>
      <c r="L107" s="2" t="s">
        <v>310</v>
      </c>
      <c r="M107" s="2" t="s">
        <v>311</v>
      </c>
      <c r="N107" s="2" t="n">
        <v>1082.700986</v>
      </c>
      <c r="O107" s="2" t="n">
        <v>1295.298044</v>
      </c>
      <c r="P107" s="2" t="n">
        <v>1436.05248</v>
      </c>
      <c r="Q107" s="2" t="n">
        <v>1383.676706</v>
      </c>
      <c r="R107" s="2" t="n">
        <v>1191.284604</v>
      </c>
      <c r="S107" s="2" t="n">
        <v>1342.725726</v>
      </c>
      <c r="T107" s="2" t="n">
        <v>1404.697148</v>
      </c>
      <c r="U107" s="2" t="n">
        <v>1413.8344</v>
      </c>
      <c r="V107" s="2" t="n">
        <f aca="false">PEARSON(D107:K107,N107:U107)</f>
        <v>-0.322844142785873</v>
      </c>
    </row>
    <row r="108" customFormat="false" ht="15" hidden="false" customHeight="false" outlineLevel="0" collapsed="false">
      <c r="A108" s="2" t="s">
        <v>291</v>
      </c>
      <c r="B108" s="2" t="s">
        <v>292</v>
      </c>
      <c r="C108" s="2" t="n">
        <v>21</v>
      </c>
      <c r="D108" s="2" t="n">
        <v>724.9759364</v>
      </c>
      <c r="E108" s="2" t="n">
        <v>1268.180635</v>
      </c>
      <c r="F108" s="2" t="n">
        <v>1074.280849</v>
      </c>
      <c r="G108" s="2" t="n">
        <v>1781.706255</v>
      </c>
      <c r="H108" s="2" t="n">
        <v>1089.840027</v>
      </c>
      <c r="I108" s="2" t="n">
        <v>696.6415776</v>
      </c>
      <c r="J108" s="2" t="n">
        <v>500.7417104</v>
      </c>
      <c r="K108" s="2" t="n">
        <v>742.7914971</v>
      </c>
      <c r="L108" s="2" t="s">
        <v>312</v>
      </c>
      <c r="M108" s="2" t="s">
        <v>176</v>
      </c>
      <c r="N108" s="2" t="n">
        <v>18.93922919</v>
      </c>
      <c r="O108" s="2" t="n">
        <v>19.71138778</v>
      </c>
      <c r="P108" s="2" t="n">
        <v>27.44214862</v>
      </c>
      <c r="Q108" s="2" t="n">
        <v>19.52943858</v>
      </c>
      <c r="R108" s="2" t="n">
        <v>17.85136337</v>
      </c>
      <c r="S108" s="2" t="n">
        <v>20.13392366</v>
      </c>
      <c r="T108" s="2" t="n">
        <v>29.53931684</v>
      </c>
      <c r="U108" s="2" t="n">
        <v>18.72659249</v>
      </c>
      <c r="V108" s="2" t="n">
        <f aca="false">PEARSON(D108:K108,N108:U108)</f>
        <v>-0.322629898821547</v>
      </c>
    </row>
    <row r="109" customFormat="false" ht="15" hidden="false" customHeight="false" outlineLevel="0" collapsed="false">
      <c r="A109" s="2" t="s">
        <v>107</v>
      </c>
      <c r="B109" s="2" t="s">
        <v>108</v>
      </c>
      <c r="C109" s="2" t="n">
        <v>23</v>
      </c>
      <c r="D109" s="2" t="n">
        <v>3.141398777</v>
      </c>
      <c r="E109" s="2" t="n">
        <v>7.229997455</v>
      </c>
      <c r="F109" s="2" t="n">
        <v>7.28943748</v>
      </c>
      <c r="G109" s="2" t="n">
        <v>10.28995816</v>
      </c>
      <c r="H109" s="2" t="n">
        <v>4.038720797</v>
      </c>
      <c r="I109" s="2" t="n">
        <v>1.457643732</v>
      </c>
      <c r="J109" s="2" t="n">
        <v>2.527466739</v>
      </c>
      <c r="K109" s="2" t="n">
        <v>1.581478074</v>
      </c>
      <c r="L109" s="2" t="s">
        <v>313</v>
      </c>
      <c r="M109" s="2" t="s">
        <v>314</v>
      </c>
      <c r="N109" s="2" t="n">
        <v>263.1340478</v>
      </c>
      <c r="O109" s="2" t="n">
        <v>248.4041286</v>
      </c>
      <c r="P109" s="2" t="n">
        <v>260.1286711</v>
      </c>
      <c r="Q109" s="2" t="n">
        <v>251.2315509</v>
      </c>
      <c r="R109" s="2" t="n">
        <v>240.376557</v>
      </c>
      <c r="S109" s="2" t="n">
        <v>250.1039117</v>
      </c>
      <c r="T109" s="2" t="n">
        <v>254.1137339</v>
      </c>
      <c r="U109" s="2" t="n">
        <v>278.8114511</v>
      </c>
      <c r="V109" s="2" t="n">
        <f aca="false">PEARSON(D109:K109,N109:U109)</f>
        <v>-0.320277398195017</v>
      </c>
    </row>
    <row r="110" customFormat="false" ht="15" hidden="false" customHeight="false" outlineLevel="0" collapsed="false">
      <c r="A110" s="2" t="s">
        <v>315</v>
      </c>
      <c r="B110" s="2" t="s">
        <v>316</v>
      </c>
      <c r="C110" s="2" t="n">
        <v>21</v>
      </c>
      <c r="D110" s="2" t="n">
        <v>5.595616571</v>
      </c>
      <c r="E110" s="2" t="n">
        <v>14.94850825</v>
      </c>
      <c r="F110" s="2" t="n">
        <v>14.00938766</v>
      </c>
      <c r="G110" s="2" t="n">
        <v>16.84980648</v>
      </c>
      <c r="H110" s="2" t="n">
        <v>10.27239855</v>
      </c>
      <c r="I110" s="2" t="n">
        <v>8.409483071</v>
      </c>
      <c r="J110" s="2" t="n">
        <v>6.167018844</v>
      </c>
      <c r="K110" s="2" t="n">
        <v>11.14223188</v>
      </c>
      <c r="L110" s="2" t="s">
        <v>263</v>
      </c>
      <c r="M110" s="2" t="s">
        <v>264</v>
      </c>
      <c r="N110" s="2" t="n">
        <v>1467.118146</v>
      </c>
      <c r="O110" s="2" t="n">
        <v>1083.838545</v>
      </c>
      <c r="P110" s="2" t="n">
        <v>790.987801</v>
      </c>
      <c r="Q110" s="2" t="n">
        <v>1033.526802</v>
      </c>
      <c r="R110" s="2" t="n">
        <v>1195.183356</v>
      </c>
      <c r="S110" s="2" t="n">
        <v>1081.206099</v>
      </c>
      <c r="T110" s="2" t="n">
        <v>802.6053958</v>
      </c>
      <c r="U110" s="2" t="n">
        <v>1056.023287</v>
      </c>
      <c r="V110" s="2" t="n">
        <f aca="false">PEARSON(D110:K110,N110:U110)</f>
        <v>-0.318913176481678</v>
      </c>
    </row>
    <row r="111" customFormat="false" ht="15" hidden="false" customHeight="false" outlineLevel="0" collapsed="false">
      <c r="A111" s="2" t="s">
        <v>317</v>
      </c>
      <c r="B111" s="2" t="s">
        <v>318</v>
      </c>
      <c r="C111" s="2" t="n">
        <v>21</v>
      </c>
      <c r="D111" s="2" t="n">
        <v>14.13629449</v>
      </c>
      <c r="E111" s="2" t="n">
        <v>23.54634306</v>
      </c>
      <c r="F111" s="2" t="n">
        <v>39.6363163</v>
      </c>
      <c r="G111" s="2" t="n">
        <v>49.13455021</v>
      </c>
      <c r="H111" s="2" t="n">
        <v>24.67131617</v>
      </c>
      <c r="I111" s="2" t="n">
        <v>21.41615022</v>
      </c>
      <c r="J111" s="2" t="n">
        <v>10.71645897</v>
      </c>
      <c r="K111" s="2" t="n">
        <v>33.42669565</v>
      </c>
      <c r="L111" s="2" t="s">
        <v>319</v>
      </c>
      <c r="M111" s="2" t="s">
        <v>264</v>
      </c>
      <c r="N111" s="2" t="n">
        <v>414.8108166</v>
      </c>
      <c r="O111" s="2" t="n">
        <v>440.5439823</v>
      </c>
      <c r="P111" s="2" t="n">
        <v>377.6783067</v>
      </c>
      <c r="Q111" s="2" t="n">
        <v>358.9284537</v>
      </c>
      <c r="R111" s="2" t="n">
        <v>331.4831363</v>
      </c>
      <c r="S111" s="2" t="n">
        <v>409.2070862</v>
      </c>
      <c r="T111" s="2" t="n">
        <v>357.0497887</v>
      </c>
      <c r="U111" s="2" t="n">
        <v>302.6371119</v>
      </c>
      <c r="V111" s="2" t="n">
        <f aca="false">PEARSON(D111:K111,N111:U111)</f>
        <v>-0.318140915174867</v>
      </c>
    </row>
    <row r="112" customFormat="false" ht="15" hidden="false" customHeight="false" outlineLevel="0" collapsed="false">
      <c r="A112" s="2" t="s">
        <v>320</v>
      </c>
      <c r="B112" s="2" t="s">
        <v>321</v>
      </c>
      <c r="C112" s="2" t="n">
        <v>21</v>
      </c>
      <c r="D112" s="2" t="n">
        <v>0.589012271</v>
      </c>
      <c r="E112" s="2" t="n">
        <v>1.563242693</v>
      </c>
      <c r="F112" s="2" t="n">
        <v>1.82235937</v>
      </c>
      <c r="G112" s="2" t="n">
        <v>2.443865063</v>
      </c>
      <c r="H112" s="2" t="n">
        <v>0.790184504</v>
      </c>
      <c r="I112" s="2" t="n">
        <v>1.457643732</v>
      </c>
      <c r="J112" s="2" t="n">
        <v>0.606592017</v>
      </c>
      <c r="K112" s="2" t="n">
        <v>1.006395138</v>
      </c>
      <c r="L112" s="2" t="s">
        <v>322</v>
      </c>
      <c r="M112" s="2" t="s">
        <v>323</v>
      </c>
      <c r="N112" s="2" t="n">
        <v>983.5324484</v>
      </c>
      <c r="O112" s="2" t="n">
        <v>456.1700254</v>
      </c>
      <c r="P112" s="2" t="n">
        <v>677.0296218</v>
      </c>
      <c r="Q112" s="2" t="n">
        <v>1088.970709</v>
      </c>
      <c r="R112" s="2" t="n">
        <v>1335.015445</v>
      </c>
      <c r="S112" s="2" t="n">
        <v>498.6720595</v>
      </c>
      <c r="T112" s="2" t="n">
        <v>1031.218241</v>
      </c>
      <c r="U112" s="2" t="n">
        <v>856.1880923</v>
      </c>
      <c r="V112" s="2" t="n">
        <f aca="false">PEARSON(D112:K112,N112:U112)</f>
        <v>-0.317636045817421</v>
      </c>
    </row>
    <row r="113" customFormat="false" ht="15" hidden="false" customHeight="false" outlineLevel="0" collapsed="false">
      <c r="A113" s="2" t="s">
        <v>324</v>
      </c>
      <c r="B113" s="2" t="s">
        <v>325</v>
      </c>
      <c r="C113" s="2" t="n">
        <v>22</v>
      </c>
      <c r="D113" s="2" t="n">
        <v>0.294506135</v>
      </c>
      <c r="E113" s="2" t="n">
        <v>0.977026683</v>
      </c>
      <c r="F113" s="2" t="n">
        <v>2.164051752</v>
      </c>
      <c r="G113" s="2" t="n">
        <v>3.601485355</v>
      </c>
      <c r="H113" s="2" t="n">
        <v>0.614587947</v>
      </c>
      <c r="I113" s="2" t="n">
        <v>0.897011528</v>
      </c>
      <c r="J113" s="2" t="n">
        <v>0</v>
      </c>
      <c r="K113" s="2" t="n">
        <v>1.869019542</v>
      </c>
      <c r="L113" s="2" t="s">
        <v>326</v>
      </c>
      <c r="M113" s="2" t="s">
        <v>327</v>
      </c>
      <c r="N113" s="2" t="n">
        <v>244.6833032</v>
      </c>
      <c r="O113" s="2" t="n">
        <v>303.4204571</v>
      </c>
      <c r="P113" s="2" t="n">
        <v>415.9855867</v>
      </c>
      <c r="Q113" s="2" t="n">
        <v>242.9607058</v>
      </c>
      <c r="R113" s="2" t="n">
        <v>261.5841794</v>
      </c>
      <c r="S113" s="2" t="n">
        <v>302.6645332</v>
      </c>
      <c r="T113" s="2" t="n">
        <v>496.4829999</v>
      </c>
      <c r="U113" s="2" t="n">
        <v>212.8783582</v>
      </c>
      <c r="V113" s="2" t="n">
        <f aca="false">PEARSON(D113:K113,N113:U113)</f>
        <v>-0.317273273227617</v>
      </c>
    </row>
    <row r="114" customFormat="false" ht="15" hidden="false" customHeight="false" outlineLevel="0" collapsed="false">
      <c r="A114" s="2" t="s">
        <v>328</v>
      </c>
      <c r="B114" s="2" t="s">
        <v>329</v>
      </c>
      <c r="C114" s="2" t="n">
        <v>20</v>
      </c>
      <c r="D114" s="2" t="n">
        <v>0.196337424</v>
      </c>
      <c r="E114" s="2" t="n">
        <v>0.195405337</v>
      </c>
      <c r="F114" s="2" t="n">
        <v>0.227794921</v>
      </c>
      <c r="G114" s="2" t="n">
        <v>1.543493724</v>
      </c>
      <c r="H114" s="2" t="n">
        <v>0.614587947</v>
      </c>
      <c r="I114" s="2" t="n">
        <v>0.897011528</v>
      </c>
      <c r="J114" s="2" t="n">
        <v>0.404394678</v>
      </c>
      <c r="K114" s="2" t="n">
        <v>0.431312202</v>
      </c>
      <c r="L114" s="2" t="s">
        <v>330</v>
      </c>
      <c r="M114" s="2" t="s">
        <v>331</v>
      </c>
      <c r="N114" s="2" t="n">
        <v>76.89970865</v>
      </c>
      <c r="O114" s="2" t="n">
        <v>117.6901594</v>
      </c>
      <c r="P114" s="2" t="n">
        <v>143.3267191</v>
      </c>
      <c r="Q114" s="2" t="n">
        <v>81.50247651</v>
      </c>
      <c r="R114" s="2" t="n">
        <v>68.12025287</v>
      </c>
      <c r="S114" s="2" t="n">
        <v>114.5446752</v>
      </c>
      <c r="T114" s="2" t="n">
        <v>111.7415314</v>
      </c>
      <c r="U114" s="2" t="n">
        <v>81.00625035</v>
      </c>
      <c r="V114" s="2" t="n">
        <f aca="false">PEARSON(D114:K114,N114:U114)</f>
        <v>-0.316627448551819</v>
      </c>
    </row>
    <row r="115" customFormat="false" ht="15" hidden="false" customHeight="false" outlineLevel="0" collapsed="false">
      <c r="A115" s="2" t="s">
        <v>332</v>
      </c>
      <c r="B115" s="2" t="s">
        <v>333</v>
      </c>
      <c r="C115" s="2" t="n">
        <v>21</v>
      </c>
      <c r="D115" s="2" t="n">
        <v>7.166315959</v>
      </c>
      <c r="E115" s="2" t="n">
        <v>19.14972299</v>
      </c>
      <c r="F115" s="2" t="n">
        <v>18.10969624</v>
      </c>
      <c r="G115" s="2" t="n">
        <v>9.38958682</v>
      </c>
      <c r="H115" s="2" t="n">
        <v>24.40792134</v>
      </c>
      <c r="I115" s="2" t="n">
        <v>5.94270137</v>
      </c>
      <c r="J115" s="2" t="n">
        <v>8.997781592</v>
      </c>
      <c r="K115" s="2" t="n">
        <v>5.175746424</v>
      </c>
      <c r="L115" s="2" t="s">
        <v>334</v>
      </c>
      <c r="M115" s="2" t="s">
        <v>335</v>
      </c>
      <c r="N115" s="2" t="n">
        <v>599.0358112</v>
      </c>
      <c r="O115" s="2" t="n">
        <v>645.9984034</v>
      </c>
      <c r="P115" s="2" t="n">
        <v>643.8280404</v>
      </c>
      <c r="Q115" s="2" t="n">
        <v>629.3377227</v>
      </c>
      <c r="R115" s="2" t="n">
        <v>585.9944319</v>
      </c>
      <c r="S115" s="2" t="n">
        <v>646.6002685</v>
      </c>
      <c r="T115" s="2" t="n">
        <v>628.2566688</v>
      </c>
      <c r="U115" s="2" t="n">
        <v>642.0316325</v>
      </c>
      <c r="V115" s="2" t="n">
        <f aca="false">PEARSON(D115:K115,N115:U115)</f>
        <v>-0.315800043376155</v>
      </c>
    </row>
    <row r="116" customFormat="false" ht="15" hidden="false" customHeight="false" outlineLevel="0" collapsed="false">
      <c r="A116" s="2" t="s">
        <v>317</v>
      </c>
      <c r="B116" s="2" t="s">
        <v>318</v>
      </c>
      <c r="C116" s="2" t="n">
        <v>21</v>
      </c>
      <c r="D116" s="2" t="n">
        <v>14.13629449</v>
      </c>
      <c r="E116" s="2" t="n">
        <v>23.54634306</v>
      </c>
      <c r="F116" s="2" t="n">
        <v>39.6363163</v>
      </c>
      <c r="G116" s="2" t="n">
        <v>49.13455021</v>
      </c>
      <c r="H116" s="2" t="n">
        <v>24.67131617</v>
      </c>
      <c r="I116" s="2" t="n">
        <v>21.41615022</v>
      </c>
      <c r="J116" s="2" t="n">
        <v>10.71645897</v>
      </c>
      <c r="K116" s="2" t="n">
        <v>33.42669565</v>
      </c>
      <c r="L116" s="2" t="s">
        <v>336</v>
      </c>
      <c r="M116" s="2" t="s">
        <v>264</v>
      </c>
      <c r="N116" s="2" t="n">
        <v>96.39941175</v>
      </c>
      <c r="O116" s="2" t="n">
        <v>79.49472629</v>
      </c>
      <c r="P116" s="2" t="n">
        <v>64.02565131</v>
      </c>
      <c r="Q116" s="2" t="n">
        <v>65.20727913</v>
      </c>
      <c r="R116" s="2" t="n">
        <v>80.65081173</v>
      </c>
      <c r="S116" s="2" t="n">
        <v>74.9005791</v>
      </c>
      <c r="T116" s="2" t="n">
        <v>53.58477548</v>
      </c>
      <c r="U116" s="2" t="n">
        <v>64.46745906</v>
      </c>
      <c r="V116" s="2" t="n">
        <f aca="false">PEARSON(D116:K116,N116:U116)</f>
        <v>-0.312228861445657</v>
      </c>
    </row>
    <row r="117" customFormat="false" ht="15" hidden="false" customHeight="false" outlineLevel="0" collapsed="false">
      <c r="A117" s="2" t="s">
        <v>317</v>
      </c>
      <c r="B117" s="2" t="s">
        <v>318</v>
      </c>
      <c r="C117" s="2" t="n">
        <v>21</v>
      </c>
      <c r="D117" s="2" t="n">
        <v>14.13629449</v>
      </c>
      <c r="E117" s="2" t="n">
        <v>23.54634306</v>
      </c>
      <c r="F117" s="2" t="n">
        <v>39.6363163</v>
      </c>
      <c r="G117" s="2" t="n">
        <v>49.13455021</v>
      </c>
      <c r="H117" s="2" t="n">
        <v>24.67131617</v>
      </c>
      <c r="I117" s="2" t="n">
        <v>21.41615022</v>
      </c>
      <c r="J117" s="2" t="n">
        <v>10.71645897</v>
      </c>
      <c r="K117" s="2" t="n">
        <v>33.42669565</v>
      </c>
      <c r="L117" s="2" t="s">
        <v>302</v>
      </c>
      <c r="M117" s="2" t="s">
        <v>264</v>
      </c>
      <c r="N117" s="2" t="n">
        <v>333.9889711</v>
      </c>
      <c r="O117" s="2" t="n">
        <v>297.6442906</v>
      </c>
      <c r="P117" s="2" t="n">
        <v>274.9752936</v>
      </c>
      <c r="Q117" s="2" t="n">
        <v>290.12863</v>
      </c>
      <c r="R117" s="2" t="n">
        <v>300.7173212</v>
      </c>
      <c r="S117" s="2" t="n">
        <v>300.9982765</v>
      </c>
      <c r="T117" s="2" t="n">
        <v>267.5256985</v>
      </c>
      <c r="U117" s="2" t="n">
        <v>275.7596883</v>
      </c>
      <c r="V117" s="2" t="n">
        <f aca="false">PEARSON(D117:K117,N117:U117)</f>
        <v>-0.31120730061941</v>
      </c>
    </row>
    <row r="118" customFormat="false" ht="15" hidden="false" customHeight="false" outlineLevel="0" collapsed="false">
      <c r="A118" s="2" t="s">
        <v>337</v>
      </c>
      <c r="B118" s="2" t="s">
        <v>338</v>
      </c>
      <c r="C118" s="2" t="n">
        <v>20</v>
      </c>
      <c r="D118" s="2" t="n">
        <v>55.75982828</v>
      </c>
      <c r="E118" s="2" t="n">
        <v>129.3583328</v>
      </c>
      <c r="F118" s="2" t="n">
        <v>69.1357586</v>
      </c>
      <c r="G118" s="2" t="n">
        <v>96.72560669</v>
      </c>
      <c r="H118" s="2" t="n">
        <v>66.19990175</v>
      </c>
      <c r="I118" s="2" t="n">
        <v>57.96936997</v>
      </c>
      <c r="J118" s="2" t="n">
        <v>38.11419843</v>
      </c>
      <c r="K118" s="2" t="n">
        <v>41.83728359</v>
      </c>
      <c r="L118" s="2" t="s">
        <v>218</v>
      </c>
      <c r="M118" s="2" t="s">
        <v>219</v>
      </c>
      <c r="N118" s="2" t="n">
        <v>320.1577296</v>
      </c>
      <c r="O118" s="2" t="n">
        <v>177.7915595</v>
      </c>
      <c r="P118" s="2" t="n">
        <v>208.9439517</v>
      </c>
      <c r="Q118" s="2" t="n">
        <v>173.2061129</v>
      </c>
      <c r="R118" s="2" t="n">
        <v>298.6096778</v>
      </c>
      <c r="S118" s="2" t="n">
        <v>171.7666237</v>
      </c>
      <c r="T118" s="2" t="n">
        <v>192.8885809</v>
      </c>
      <c r="U118" s="2" t="n">
        <v>212.1093769</v>
      </c>
      <c r="V118" s="2" t="n">
        <f aca="false">PEARSON(D118:K118,N118:U118)</f>
        <v>-0.310764096521876</v>
      </c>
    </row>
    <row r="119" customFormat="false" ht="15" hidden="false" customHeight="false" outlineLevel="0" collapsed="false">
      <c r="A119" s="2" t="s">
        <v>111</v>
      </c>
      <c r="B119" s="2" t="s">
        <v>112</v>
      </c>
      <c r="C119" s="2" t="n">
        <v>24</v>
      </c>
      <c r="D119" s="2" t="n">
        <v>2.061542947</v>
      </c>
      <c r="E119" s="2" t="n">
        <v>3.517296059</v>
      </c>
      <c r="F119" s="2" t="n">
        <v>1.480666988</v>
      </c>
      <c r="G119" s="2" t="n">
        <v>2.057991632</v>
      </c>
      <c r="H119" s="2" t="n">
        <v>1.755965564</v>
      </c>
      <c r="I119" s="2" t="n">
        <v>1.569770173</v>
      </c>
      <c r="J119" s="2" t="n">
        <v>1.314282704</v>
      </c>
      <c r="K119" s="2" t="n">
        <v>1.43770734</v>
      </c>
      <c r="L119" s="2" t="s">
        <v>339</v>
      </c>
      <c r="M119" s="2" t="s">
        <v>340</v>
      </c>
      <c r="N119" s="2" t="n">
        <v>14.61932236</v>
      </c>
      <c r="O119" s="2" t="n">
        <v>21.13892727</v>
      </c>
      <c r="P119" s="2" t="n">
        <v>30.01146371</v>
      </c>
      <c r="Q119" s="2" t="n">
        <v>21.96042993</v>
      </c>
      <c r="R119" s="2" t="n">
        <v>16.95316902</v>
      </c>
      <c r="S119" s="2" t="n">
        <v>21.3134057</v>
      </c>
      <c r="T119" s="2" t="n">
        <v>27.40106456</v>
      </c>
      <c r="U119" s="2" t="n">
        <v>20.98062141</v>
      </c>
      <c r="V119" s="2" t="n">
        <f aca="false">PEARSON(D119:K119,N119:U119)</f>
        <v>-0.309247530930388</v>
      </c>
    </row>
    <row r="120" customFormat="false" ht="15" hidden="false" customHeight="false" outlineLevel="0" collapsed="false">
      <c r="A120" s="2" t="s">
        <v>75</v>
      </c>
      <c r="B120" s="2" t="s">
        <v>76</v>
      </c>
      <c r="C120" s="2" t="n">
        <v>21</v>
      </c>
      <c r="D120" s="2" t="n">
        <v>1.276193253</v>
      </c>
      <c r="E120" s="2" t="n">
        <v>2.051756034</v>
      </c>
      <c r="F120" s="2" t="n">
        <v>1.252872067</v>
      </c>
      <c r="G120" s="2" t="n">
        <v>1.543493724</v>
      </c>
      <c r="H120" s="2" t="n">
        <v>1.404772451</v>
      </c>
      <c r="I120" s="2" t="n">
        <v>0.672758646</v>
      </c>
      <c r="J120" s="2" t="n">
        <v>0.303296009</v>
      </c>
      <c r="K120" s="2" t="n">
        <v>0.71885367</v>
      </c>
      <c r="L120" s="2" t="s">
        <v>341</v>
      </c>
      <c r="M120" s="2" t="s">
        <v>342</v>
      </c>
      <c r="N120" s="2" t="n">
        <v>34.1390113</v>
      </c>
      <c r="O120" s="2" t="n">
        <v>29.60577193</v>
      </c>
      <c r="P120" s="2" t="n">
        <v>30.86592236</v>
      </c>
      <c r="Q120" s="2" t="n">
        <v>32.28017427</v>
      </c>
      <c r="R120" s="2" t="n">
        <v>31.38419819</v>
      </c>
      <c r="S120" s="2" t="n">
        <v>33.03133669</v>
      </c>
      <c r="T120" s="2" t="n">
        <v>30.87131042</v>
      </c>
      <c r="U120" s="2" t="n">
        <v>32.29938314</v>
      </c>
      <c r="V120" s="2" t="n">
        <f aca="false">PEARSON(D120:K120,N120:U120)</f>
        <v>-0.307383199114308</v>
      </c>
    </row>
    <row r="121" customFormat="false" ht="15" hidden="false" customHeight="false" outlineLevel="0" collapsed="false">
      <c r="A121" s="2" t="s">
        <v>343</v>
      </c>
      <c r="B121" s="2" t="s">
        <v>344</v>
      </c>
      <c r="C121" s="2" t="n">
        <v>24</v>
      </c>
      <c r="D121" s="2" t="n">
        <v>77.84778843</v>
      </c>
      <c r="E121" s="2" t="n">
        <v>115.4845539</v>
      </c>
      <c r="F121" s="2" t="n">
        <v>59.45447444</v>
      </c>
      <c r="G121" s="2" t="n">
        <v>113.3181642</v>
      </c>
      <c r="H121" s="2" t="n">
        <v>44.6893236</v>
      </c>
      <c r="I121" s="2" t="n">
        <v>66.49097948</v>
      </c>
      <c r="J121" s="2" t="n">
        <v>66.62402325</v>
      </c>
      <c r="K121" s="2" t="n">
        <v>43.63441776</v>
      </c>
      <c r="L121" s="2" t="s">
        <v>345</v>
      </c>
      <c r="M121" s="2" t="s">
        <v>346</v>
      </c>
      <c r="N121" s="2" t="n">
        <v>758.2129429</v>
      </c>
      <c r="O121" s="2" t="n">
        <v>714.1744586</v>
      </c>
      <c r="P121" s="2" t="n">
        <v>721.2025954</v>
      </c>
      <c r="Q121" s="2" t="n">
        <v>755.9054829</v>
      </c>
      <c r="R121" s="2" t="n">
        <v>783.5619799</v>
      </c>
      <c r="S121" s="2" t="n">
        <v>709.4815294</v>
      </c>
      <c r="T121" s="2" t="n">
        <v>764.2928461</v>
      </c>
      <c r="U121" s="2" t="n">
        <v>748.6620074</v>
      </c>
      <c r="V121" s="2" t="n">
        <f aca="false">PEARSON(D121:K121,N121:U121)</f>
        <v>-0.304912851476965</v>
      </c>
    </row>
    <row r="122" customFormat="false" ht="15" hidden="false" customHeight="false" outlineLevel="0" collapsed="false">
      <c r="A122" s="2" t="s">
        <v>300</v>
      </c>
      <c r="B122" s="2" t="s">
        <v>301</v>
      </c>
      <c r="C122" s="2" t="n">
        <v>21</v>
      </c>
      <c r="D122" s="2" t="n">
        <v>0.785349694</v>
      </c>
      <c r="E122" s="2" t="n">
        <v>1.856350698</v>
      </c>
      <c r="F122" s="2" t="n">
        <v>2.050154291</v>
      </c>
      <c r="G122" s="2" t="n">
        <v>1.672118201</v>
      </c>
      <c r="H122" s="2" t="n">
        <v>1.404772451</v>
      </c>
      <c r="I122" s="2" t="n">
        <v>1.345517291</v>
      </c>
      <c r="J122" s="2" t="n">
        <v>0.909888026</v>
      </c>
      <c r="K122" s="2" t="n">
        <v>1.293936606</v>
      </c>
      <c r="L122" s="2" t="s">
        <v>347</v>
      </c>
      <c r="M122" s="2" t="s">
        <v>42</v>
      </c>
      <c r="N122" s="2" t="n">
        <v>285.4227953</v>
      </c>
      <c r="O122" s="2" t="n">
        <v>237.0658662</v>
      </c>
      <c r="P122" s="2" t="n">
        <v>225.3358494</v>
      </c>
      <c r="Q122" s="2" t="n">
        <v>279.0441675</v>
      </c>
      <c r="R122" s="2" t="n">
        <v>319.745197</v>
      </c>
      <c r="S122" s="2" t="n">
        <v>251.354032</v>
      </c>
      <c r="T122" s="2" t="n">
        <v>233.9357781</v>
      </c>
      <c r="U122" s="2" t="n">
        <v>255.9214891</v>
      </c>
      <c r="V122" s="2" t="n">
        <f aca="false">PEARSON(D122:K122,N122:U122)</f>
        <v>-0.304631322923017</v>
      </c>
    </row>
    <row r="123" customFormat="false" ht="15" hidden="false" customHeight="false" outlineLevel="0" collapsed="false">
      <c r="A123" s="2" t="s">
        <v>317</v>
      </c>
      <c r="B123" s="2" t="s">
        <v>318</v>
      </c>
      <c r="C123" s="2" t="n">
        <v>21</v>
      </c>
      <c r="D123" s="2" t="n">
        <v>14.13629449</v>
      </c>
      <c r="E123" s="2" t="n">
        <v>23.54634306</v>
      </c>
      <c r="F123" s="2" t="n">
        <v>39.6363163</v>
      </c>
      <c r="G123" s="2" t="n">
        <v>49.13455021</v>
      </c>
      <c r="H123" s="2" t="n">
        <v>24.67131617</v>
      </c>
      <c r="I123" s="2" t="n">
        <v>21.41615022</v>
      </c>
      <c r="J123" s="2" t="n">
        <v>10.71645897</v>
      </c>
      <c r="K123" s="2" t="n">
        <v>33.42669565</v>
      </c>
      <c r="L123" s="2" t="s">
        <v>348</v>
      </c>
      <c r="M123" s="2" t="s">
        <v>264</v>
      </c>
      <c r="N123" s="2" t="n">
        <v>135.4291219</v>
      </c>
      <c r="O123" s="2" t="n">
        <v>126.206066</v>
      </c>
      <c r="P123" s="2" t="n">
        <v>106.9097599</v>
      </c>
      <c r="Q123" s="2" t="n">
        <v>105.7833125</v>
      </c>
      <c r="R123" s="2" t="n">
        <v>104.5861041</v>
      </c>
      <c r="S123" s="2" t="n">
        <v>112.3864966</v>
      </c>
      <c r="T123" s="2" t="n">
        <v>95.36702594</v>
      </c>
      <c r="U123" s="2" t="n">
        <v>84.09870899</v>
      </c>
      <c r="V123" s="2" t="n">
        <f aca="false">PEARSON(D123:K123,N123:U123)</f>
        <v>-0.301831018963255</v>
      </c>
    </row>
    <row r="124" customFormat="false" ht="15" hidden="false" customHeight="false" outlineLevel="0" collapsed="false">
      <c r="A124" s="2" t="s">
        <v>107</v>
      </c>
      <c r="B124" s="2" t="s">
        <v>108</v>
      </c>
      <c r="C124" s="2" t="n">
        <v>23</v>
      </c>
      <c r="D124" s="2" t="n">
        <v>3.141398777</v>
      </c>
      <c r="E124" s="2" t="n">
        <v>7.229997455</v>
      </c>
      <c r="F124" s="2" t="n">
        <v>7.28943748</v>
      </c>
      <c r="G124" s="2" t="n">
        <v>10.28995816</v>
      </c>
      <c r="H124" s="2" t="n">
        <v>4.038720797</v>
      </c>
      <c r="I124" s="2" t="n">
        <v>1.457643732</v>
      </c>
      <c r="J124" s="2" t="n">
        <v>2.527466739</v>
      </c>
      <c r="K124" s="2" t="n">
        <v>1.581478074</v>
      </c>
      <c r="L124" s="2" t="s">
        <v>349</v>
      </c>
      <c r="M124" s="2" t="s">
        <v>350</v>
      </c>
      <c r="N124" s="2" t="n">
        <v>9.435915918</v>
      </c>
      <c r="O124" s="2" t="n">
        <v>8.321581468</v>
      </c>
      <c r="P124" s="2" t="n">
        <v>9.357110467</v>
      </c>
      <c r="Q124" s="2" t="n">
        <v>7.757201864</v>
      </c>
      <c r="R124" s="2" t="n">
        <v>9.031920446</v>
      </c>
      <c r="S124" s="2" t="n">
        <v>7.666847073</v>
      </c>
      <c r="T124" s="2" t="n">
        <v>8.682085547</v>
      </c>
      <c r="U124" s="2" t="n">
        <v>9.503850487</v>
      </c>
      <c r="V124" s="2" t="n">
        <f aca="false">PEARSON(D124:K124,N124:U124)</f>
        <v>-0.301450015050453</v>
      </c>
    </row>
    <row r="125" customFormat="false" ht="15" hidden="false" customHeight="false" outlineLevel="0" collapsed="false">
      <c r="A125" s="2" t="s">
        <v>328</v>
      </c>
      <c r="B125" s="2" t="s">
        <v>329</v>
      </c>
      <c r="C125" s="2" t="n">
        <v>20</v>
      </c>
      <c r="D125" s="2" t="n">
        <v>0.196337424</v>
      </c>
      <c r="E125" s="2" t="n">
        <v>0.195405337</v>
      </c>
      <c r="F125" s="2" t="n">
        <v>0.227794921</v>
      </c>
      <c r="G125" s="2" t="n">
        <v>1.543493724</v>
      </c>
      <c r="H125" s="2" t="n">
        <v>0.614587947</v>
      </c>
      <c r="I125" s="2" t="n">
        <v>0.897011528</v>
      </c>
      <c r="J125" s="2" t="n">
        <v>0.404394678</v>
      </c>
      <c r="K125" s="2" t="n">
        <v>0.431312202</v>
      </c>
      <c r="L125" s="2" t="s">
        <v>351</v>
      </c>
      <c r="M125" s="2" t="s">
        <v>352</v>
      </c>
      <c r="N125" s="2" t="n">
        <v>15.38980151</v>
      </c>
      <c r="O125" s="2" t="n">
        <v>17.67705808</v>
      </c>
      <c r="P125" s="2" t="n">
        <v>21.39622999</v>
      </c>
      <c r="Q125" s="2" t="n">
        <v>16.36605868</v>
      </c>
      <c r="R125" s="2" t="n">
        <v>12.15516076</v>
      </c>
      <c r="S125" s="2" t="n">
        <v>15.31653052</v>
      </c>
      <c r="T125" s="2" t="n">
        <v>20.54381423</v>
      </c>
      <c r="U125" s="2" t="n">
        <v>15.51945817</v>
      </c>
      <c r="V125" s="2" t="n">
        <f aca="false">PEARSON(D125:K125,N125:U125)</f>
        <v>-0.300387081737136</v>
      </c>
    </row>
    <row r="126" customFormat="false" ht="15" hidden="false" customHeight="false" outlineLevel="0" collapsed="false">
      <c r="A126" s="2" t="s">
        <v>353</v>
      </c>
      <c r="B126" s="2" t="s">
        <v>354</v>
      </c>
      <c r="C126" s="2" t="n">
        <v>21</v>
      </c>
      <c r="D126" s="2" t="n">
        <v>66.55838658</v>
      </c>
      <c r="E126" s="2" t="n">
        <v>119.1972553</v>
      </c>
      <c r="F126" s="2" t="n">
        <v>230.9840501</v>
      </c>
      <c r="G126" s="2" t="n">
        <v>189.7211035</v>
      </c>
      <c r="H126" s="2" t="n">
        <v>145.8329401</v>
      </c>
      <c r="I126" s="2" t="n">
        <v>176.0385123</v>
      </c>
      <c r="J126" s="2" t="n">
        <v>67.33171393</v>
      </c>
      <c r="K126" s="2" t="n">
        <v>52.62008864</v>
      </c>
      <c r="L126" s="2" t="s">
        <v>355</v>
      </c>
      <c r="M126" s="2" t="s">
        <v>103</v>
      </c>
      <c r="N126" s="2" t="n">
        <v>348.974863</v>
      </c>
      <c r="O126" s="2" t="n">
        <v>314.6373926</v>
      </c>
      <c r="P126" s="2" t="n">
        <v>260.4760502</v>
      </c>
      <c r="Q126" s="2" t="n">
        <v>342.6392103</v>
      </c>
      <c r="R126" s="2" t="n">
        <v>326.4922821</v>
      </c>
      <c r="S126" s="2" t="n">
        <v>290.6722529</v>
      </c>
      <c r="T126" s="2" t="n">
        <v>259.3670516</v>
      </c>
      <c r="U126" s="2" t="n">
        <v>334.0744745</v>
      </c>
      <c r="V126" s="2" t="n">
        <f aca="false">PEARSON(D126:K126,N126:U126)</f>
        <v>-0.299279819455341</v>
      </c>
    </row>
    <row r="127" customFormat="false" ht="15" hidden="false" customHeight="false" outlineLevel="0" collapsed="false">
      <c r="A127" s="2" t="s">
        <v>222</v>
      </c>
      <c r="B127" s="2" t="s">
        <v>223</v>
      </c>
      <c r="C127" s="2" t="n">
        <v>21</v>
      </c>
      <c r="D127" s="2" t="n">
        <v>58.50855221</v>
      </c>
      <c r="E127" s="2" t="n">
        <v>123.4961727</v>
      </c>
      <c r="F127" s="2" t="n">
        <v>114.8086403</v>
      </c>
      <c r="G127" s="2" t="n">
        <v>166.9545711</v>
      </c>
      <c r="H127" s="2" t="n">
        <v>130.7316362</v>
      </c>
      <c r="I127" s="2" t="n">
        <v>67.16373813</v>
      </c>
      <c r="J127" s="2" t="n">
        <v>51.05482813</v>
      </c>
      <c r="K127" s="2" t="n">
        <v>66.56584984</v>
      </c>
      <c r="L127" s="2" t="s">
        <v>356</v>
      </c>
      <c r="M127" s="2" t="s">
        <v>357</v>
      </c>
      <c r="N127" s="2" t="n">
        <v>786.1917299</v>
      </c>
      <c r="O127" s="2" t="n">
        <v>813.1660459</v>
      </c>
      <c r="P127" s="2" t="n">
        <v>813.5094091</v>
      </c>
      <c r="Q127" s="2" t="n">
        <v>736.9574898</v>
      </c>
      <c r="R127" s="2" t="n">
        <v>1219.633276</v>
      </c>
      <c r="S127" s="2" t="n">
        <v>955.173299</v>
      </c>
      <c r="T127" s="2" t="n">
        <v>936.8299261</v>
      </c>
      <c r="U127" s="2" t="n">
        <v>1846.599964</v>
      </c>
      <c r="V127" s="2" t="n">
        <f aca="false">PEARSON(D127:K127,N127:U127)</f>
        <v>-0.299052654229541</v>
      </c>
    </row>
    <row r="128" customFormat="false" ht="15" hidden="false" customHeight="false" outlineLevel="0" collapsed="false">
      <c r="A128" s="2" t="s">
        <v>315</v>
      </c>
      <c r="B128" s="2" t="s">
        <v>316</v>
      </c>
      <c r="C128" s="2" t="n">
        <v>21</v>
      </c>
      <c r="D128" s="2" t="n">
        <v>5.595616571</v>
      </c>
      <c r="E128" s="2" t="n">
        <v>14.94850825</v>
      </c>
      <c r="F128" s="2" t="n">
        <v>14.00938766</v>
      </c>
      <c r="G128" s="2" t="n">
        <v>16.84980648</v>
      </c>
      <c r="H128" s="2" t="n">
        <v>10.27239855</v>
      </c>
      <c r="I128" s="2" t="n">
        <v>8.409483071</v>
      </c>
      <c r="J128" s="2" t="n">
        <v>6.167018844</v>
      </c>
      <c r="K128" s="2" t="n">
        <v>11.14223188</v>
      </c>
      <c r="L128" s="2" t="s">
        <v>302</v>
      </c>
      <c r="M128" s="2" t="s">
        <v>264</v>
      </c>
      <c r="N128" s="2" t="n">
        <v>333.9889711</v>
      </c>
      <c r="O128" s="2" t="n">
        <v>297.6442906</v>
      </c>
      <c r="P128" s="2" t="n">
        <v>274.9752936</v>
      </c>
      <c r="Q128" s="2" t="n">
        <v>290.12863</v>
      </c>
      <c r="R128" s="2" t="n">
        <v>300.7173212</v>
      </c>
      <c r="S128" s="2" t="n">
        <v>300.9982765</v>
      </c>
      <c r="T128" s="2" t="n">
        <v>267.5256985</v>
      </c>
      <c r="U128" s="2" t="n">
        <v>275.7596883</v>
      </c>
      <c r="V128" s="2" t="n">
        <f aca="false">PEARSON(D128:K128,N128:U128)</f>
        <v>-0.296719998405618</v>
      </c>
    </row>
    <row r="129" customFormat="false" ht="15" hidden="false" customHeight="false" outlineLevel="0" collapsed="false">
      <c r="A129" s="2" t="s">
        <v>33</v>
      </c>
      <c r="B129" s="2" t="s">
        <v>34</v>
      </c>
      <c r="C129" s="2" t="n">
        <v>21</v>
      </c>
      <c r="D129" s="2" t="n">
        <v>123.1035646</v>
      </c>
      <c r="E129" s="2" t="n">
        <v>168.9279135</v>
      </c>
      <c r="F129" s="2" t="n">
        <v>390.6682899</v>
      </c>
      <c r="G129" s="2" t="n">
        <v>38.45871862</v>
      </c>
      <c r="H129" s="2" t="n">
        <v>232.1386475</v>
      </c>
      <c r="I129" s="2" t="n">
        <v>414.7557051</v>
      </c>
      <c r="J129" s="2" t="n">
        <v>168.7336795</v>
      </c>
      <c r="K129" s="2" t="n">
        <v>53.55459841</v>
      </c>
      <c r="L129" s="2" t="s">
        <v>358</v>
      </c>
      <c r="M129" s="2" t="s">
        <v>359</v>
      </c>
      <c r="N129" s="2" t="n">
        <v>442.1775648</v>
      </c>
      <c r="O129" s="2" t="n">
        <v>434.1984218</v>
      </c>
      <c r="P129" s="2" t="n">
        <v>367.0273898</v>
      </c>
      <c r="Q129" s="2" t="n">
        <v>437.9904035</v>
      </c>
      <c r="R129" s="2" t="n">
        <v>451.7582273</v>
      </c>
      <c r="S129" s="2" t="n">
        <v>432.8280381</v>
      </c>
      <c r="T129" s="2" t="n">
        <v>343.8340382</v>
      </c>
      <c r="U129" s="2" t="n">
        <v>435.6713155</v>
      </c>
      <c r="V129" s="2" t="n">
        <f aca="false">PEARSON(D129:K129,N129:U129)</f>
        <v>-0.289090602582637</v>
      </c>
    </row>
    <row r="130" customFormat="false" ht="15" hidden="false" customHeight="false" outlineLevel="0" collapsed="false">
      <c r="A130" s="2" t="s">
        <v>75</v>
      </c>
      <c r="B130" s="2" t="s">
        <v>76</v>
      </c>
      <c r="C130" s="2" t="n">
        <v>21</v>
      </c>
      <c r="D130" s="2" t="n">
        <v>1.276193253</v>
      </c>
      <c r="E130" s="2" t="n">
        <v>2.051756034</v>
      </c>
      <c r="F130" s="2" t="n">
        <v>1.252872067</v>
      </c>
      <c r="G130" s="2" t="n">
        <v>1.543493724</v>
      </c>
      <c r="H130" s="2" t="n">
        <v>1.404772451</v>
      </c>
      <c r="I130" s="2" t="n">
        <v>0.672758646</v>
      </c>
      <c r="J130" s="2" t="n">
        <v>0.303296009</v>
      </c>
      <c r="K130" s="2" t="n">
        <v>0.71885367</v>
      </c>
      <c r="L130" s="2" t="s">
        <v>360</v>
      </c>
      <c r="M130" s="2" t="s">
        <v>361</v>
      </c>
      <c r="N130" s="2" t="n">
        <v>732.1644089</v>
      </c>
      <c r="O130" s="2" t="n">
        <v>876.8827718</v>
      </c>
      <c r="P130" s="2" t="n">
        <v>1281.988631</v>
      </c>
      <c r="Q130" s="2" t="n">
        <v>948.170381</v>
      </c>
      <c r="R130" s="2" t="n">
        <v>729.2251342</v>
      </c>
      <c r="S130" s="2" t="n">
        <v>930.8111989</v>
      </c>
      <c r="T130" s="2" t="n">
        <v>1131.14291</v>
      </c>
      <c r="U130" s="2" t="n">
        <v>846.0194459</v>
      </c>
      <c r="V130" s="2" t="n">
        <f aca="false">PEARSON(D130:K130,N130:U130)</f>
        <v>-0.288705517886406</v>
      </c>
    </row>
    <row r="131" customFormat="false" ht="15" hidden="false" customHeight="false" outlineLevel="0" collapsed="false">
      <c r="A131" s="2" t="s">
        <v>79</v>
      </c>
      <c r="B131" s="2" t="s">
        <v>80</v>
      </c>
      <c r="C131" s="2" t="n">
        <v>21</v>
      </c>
      <c r="D131" s="2" t="n">
        <v>2.159711659</v>
      </c>
      <c r="E131" s="2" t="n">
        <v>1.465540025</v>
      </c>
      <c r="F131" s="2" t="n">
        <v>2.164051752</v>
      </c>
      <c r="G131" s="2" t="n">
        <v>0.514497908</v>
      </c>
      <c r="H131" s="2" t="n">
        <v>1.580369007</v>
      </c>
      <c r="I131" s="2" t="n">
        <v>1.009137969</v>
      </c>
      <c r="J131" s="2" t="n">
        <v>0.808789357</v>
      </c>
      <c r="K131" s="2" t="n">
        <v>2.87541468</v>
      </c>
      <c r="L131" s="2" t="s">
        <v>362</v>
      </c>
      <c r="M131" s="2" t="s">
        <v>363</v>
      </c>
      <c r="N131" s="2" t="n">
        <v>189.5819456</v>
      </c>
      <c r="O131" s="2" t="n">
        <v>237.4640089</v>
      </c>
      <c r="P131" s="2" t="n">
        <v>261.3151957</v>
      </c>
      <c r="Q131" s="2" t="n">
        <v>232.9628222</v>
      </c>
      <c r="R131" s="2" t="n">
        <v>179.7866945</v>
      </c>
      <c r="S131" s="2" t="n">
        <v>256.5360794</v>
      </c>
      <c r="T131" s="2" t="n">
        <v>236.0960972</v>
      </c>
      <c r="U131" s="2" t="n">
        <v>216.3131704</v>
      </c>
      <c r="V131" s="2" t="n">
        <f aca="false">PEARSON(D131:K131,N131:U131)</f>
        <v>-0.287990138800444</v>
      </c>
    </row>
    <row r="132" customFormat="false" ht="15" hidden="false" customHeight="false" outlineLevel="0" collapsed="false">
      <c r="A132" s="2" t="s">
        <v>283</v>
      </c>
      <c r="B132" s="2" t="s">
        <v>284</v>
      </c>
      <c r="C132" s="2" t="n">
        <v>21</v>
      </c>
      <c r="D132" s="2" t="n">
        <v>5.497447859</v>
      </c>
      <c r="E132" s="2" t="n">
        <v>1.074729351</v>
      </c>
      <c r="F132" s="2" t="n">
        <v>7.745027322</v>
      </c>
      <c r="G132" s="2" t="n">
        <v>0.385873431</v>
      </c>
      <c r="H132" s="2" t="n">
        <v>782.6338518</v>
      </c>
      <c r="I132" s="2" t="n">
        <v>1615.293508</v>
      </c>
      <c r="J132" s="2" t="n">
        <v>1411.13523</v>
      </c>
      <c r="K132" s="2" t="n">
        <v>985.9078083</v>
      </c>
      <c r="L132" s="2" t="s">
        <v>364</v>
      </c>
      <c r="M132" s="2" t="s">
        <v>365</v>
      </c>
      <c r="N132" s="2" t="n">
        <v>25.00107763</v>
      </c>
      <c r="O132" s="2" t="n">
        <v>22.63184143</v>
      </c>
      <c r="P132" s="2" t="n">
        <v>26.54854922</v>
      </c>
      <c r="Q132" s="2" t="n">
        <v>22.82604116</v>
      </c>
      <c r="R132" s="2" t="n">
        <v>29.59038764</v>
      </c>
      <c r="S132" s="2" t="n">
        <v>22.69572599</v>
      </c>
      <c r="T132" s="2" t="n">
        <v>21.9764611</v>
      </c>
      <c r="U132" s="2" t="n">
        <v>19.25168945</v>
      </c>
      <c r="V132" s="2" t="n">
        <f aca="false">PEARSON(D132:K132,N132:U132)</f>
        <v>-0.286772735037514</v>
      </c>
    </row>
    <row r="133" customFormat="false" ht="15" hidden="false" customHeight="false" outlineLevel="0" collapsed="false">
      <c r="A133" s="2" t="s">
        <v>317</v>
      </c>
      <c r="B133" s="2" t="s">
        <v>318</v>
      </c>
      <c r="C133" s="2" t="n">
        <v>21</v>
      </c>
      <c r="D133" s="2" t="n">
        <v>14.13629449</v>
      </c>
      <c r="E133" s="2" t="n">
        <v>23.54634306</v>
      </c>
      <c r="F133" s="2" t="n">
        <v>39.6363163</v>
      </c>
      <c r="G133" s="2" t="n">
        <v>49.13455021</v>
      </c>
      <c r="H133" s="2" t="n">
        <v>24.67131617</v>
      </c>
      <c r="I133" s="2" t="n">
        <v>21.41615022</v>
      </c>
      <c r="J133" s="2" t="n">
        <v>10.71645897</v>
      </c>
      <c r="K133" s="2" t="n">
        <v>33.42669565</v>
      </c>
      <c r="L133" s="2" t="s">
        <v>263</v>
      </c>
      <c r="M133" s="2" t="s">
        <v>264</v>
      </c>
      <c r="N133" s="2" t="n">
        <v>1467.118146</v>
      </c>
      <c r="O133" s="2" t="n">
        <v>1083.838545</v>
      </c>
      <c r="P133" s="2" t="n">
        <v>790.987801</v>
      </c>
      <c r="Q133" s="2" t="n">
        <v>1033.526802</v>
      </c>
      <c r="R133" s="2" t="n">
        <v>1195.183356</v>
      </c>
      <c r="S133" s="2" t="n">
        <v>1081.206099</v>
      </c>
      <c r="T133" s="2" t="n">
        <v>802.6053958</v>
      </c>
      <c r="U133" s="2" t="n">
        <v>1056.023287</v>
      </c>
      <c r="V133" s="2" t="n">
        <f aca="false">PEARSON(D133:K133,N133:U133)</f>
        <v>-0.286209731056834</v>
      </c>
    </row>
    <row r="134" customFormat="false" ht="15" hidden="false" customHeight="false" outlineLevel="0" collapsed="false">
      <c r="A134" s="2" t="s">
        <v>366</v>
      </c>
      <c r="B134" s="2" t="s">
        <v>367</v>
      </c>
      <c r="C134" s="2" t="n">
        <v>24</v>
      </c>
      <c r="D134" s="2" t="n">
        <v>2.945061353</v>
      </c>
      <c r="E134" s="2" t="n">
        <v>3.126485386</v>
      </c>
      <c r="F134" s="2" t="n">
        <v>2.277949212</v>
      </c>
      <c r="G134" s="2" t="n">
        <v>3.858734309</v>
      </c>
      <c r="H134" s="2" t="n">
        <v>1.053579338</v>
      </c>
      <c r="I134" s="2" t="n">
        <v>2.018275937</v>
      </c>
      <c r="J134" s="2" t="n">
        <v>1.920874722</v>
      </c>
      <c r="K134" s="2" t="n">
        <v>1.653363441</v>
      </c>
      <c r="L134" s="2" t="s">
        <v>368</v>
      </c>
      <c r="M134" s="2" t="s">
        <v>369</v>
      </c>
      <c r="N134" s="2" t="n">
        <v>19.2663479</v>
      </c>
      <c r="O134" s="2" t="n">
        <v>18.65648587</v>
      </c>
      <c r="P134" s="2" t="n">
        <v>19.7524915</v>
      </c>
      <c r="Q134" s="2" t="n">
        <v>18.0502983</v>
      </c>
      <c r="R134" s="2" t="n">
        <v>18.86932059</v>
      </c>
      <c r="S134" s="2" t="n">
        <v>18.19649702</v>
      </c>
      <c r="T134" s="2" t="n">
        <v>17.6070303</v>
      </c>
      <c r="U134" s="2" t="n">
        <v>21.03234478</v>
      </c>
      <c r="V134" s="2" t="n">
        <f aca="false">PEARSON(D134:K134,N134:U134)</f>
        <v>-0.286104166346329</v>
      </c>
    </row>
    <row r="135" customFormat="false" ht="15" hidden="false" customHeight="false" outlineLevel="0" collapsed="false">
      <c r="A135" s="2" t="s">
        <v>91</v>
      </c>
      <c r="B135" s="2" t="s">
        <v>92</v>
      </c>
      <c r="C135" s="2" t="n">
        <v>24</v>
      </c>
      <c r="D135" s="2" t="n">
        <v>117.1152731</v>
      </c>
      <c r="E135" s="2" t="n">
        <v>192.5719592</v>
      </c>
      <c r="F135" s="2" t="n">
        <v>116.0615124</v>
      </c>
      <c r="G135" s="2" t="n">
        <v>210.1723954</v>
      </c>
      <c r="H135" s="2" t="n">
        <v>118.0008859</v>
      </c>
      <c r="I135" s="2" t="n">
        <v>62.67868049</v>
      </c>
      <c r="J135" s="2" t="n">
        <v>55.60426826</v>
      </c>
      <c r="K135" s="2" t="n">
        <v>90.64744778</v>
      </c>
      <c r="L135" s="2" t="s">
        <v>370</v>
      </c>
      <c r="M135" s="2" t="s">
        <v>371</v>
      </c>
      <c r="N135" s="2" t="n">
        <v>715.7085907</v>
      </c>
      <c r="O135" s="2" t="n">
        <v>733.3142637</v>
      </c>
      <c r="P135" s="2" t="n">
        <v>927.028623</v>
      </c>
      <c r="Q135" s="2" t="n">
        <v>793.3415794</v>
      </c>
      <c r="R135" s="2" t="n">
        <v>667.7651739</v>
      </c>
      <c r="S135" s="2" t="n">
        <v>759.3606706</v>
      </c>
      <c r="T135" s="2" t="n">
        <v>950.5258846</v>
      </c>
      <c r="U135" s="2" t="n">
        <v>747.3614231</v>
      </c>
      <c r="V135" s="2" t="n">
        <f aca="false">PEARSON(D135:K135,N135:U135)</f>
        <v>-0.285754505118427</v>
      </c>
    </row>
    <row r="136" customFormat="false" ht="15" hidden="false" customHeight="false" outlineLevel="0" collapsed="false">
      <c r="A136" s="2" t="s">
        <v>212</v>
      </c>
      <c r="B136" s="2" t="s">
        <v>213</v>
      </c>
      <c r="C136" s="2" t="n">
        <v>21</v>
      </c>
      <c r="D136" s="2" t="n">
        <v>1.472530676</v>
      </c>
      <c r="E136" s="2" t="n">
        <v>1.563242693</v>
      </c>
      <c r="F136" s="2" t="n">
        <v>2.050154291</v>
      </c>
      <c r="G136" s="2" t="n">
        <v>2.186616109</v>
      </c>
      <c r="H136" s="2" t="n">
        <v>1.668167286</v>
      </c>
      <c r="I136" s="2" t="n">
        <v>1.457643732</v>
      </c>
      <c r="J136" s="2" t="n">
        <v>0.707690687</v>
      </c>
      <c r="K136" s="2" t="n">
        <v>1.581478074</v>
      </c>
      <c r="L136" s="2" t="s">
        <v>372</v>
      </c>
      <c r="M136" s="2" t="s">
        <v>42</v>
      </c>
      <c r="N136" s="2" t="n">
        <v>89.34686643</v>
      </c>
      <c r="O136" s="2" t="n">
        <v>614.763892</v>
      </c>
      <c r="P136" s="2" t="n">
        <v>570.5753296</v>
      </c>
      <c r="Q136" s="2" t="n">
        <v>164.3943293</v>
      </c>
      <c r="R136" s="2" t="n">
        <v>80.21338574</v>
      </c>
      <c r="S136" s="2" t="n">
        <v>570.7696327</v>
      </c>
      <c r="T136" s="2" t="n">
        <v>555.0681775</v>
      </c>
      <c r="U136" s="2" t="n">
        <v>182.2346394</v>
      </c>
      <c r="V136" s="2" t="n">
        <f aca="false">PEARSON(D136:K136,N136:U136)</f>
        <v>-0.284965143955683</v>
      </c>
    </row>
    <row r="137" customFormat="false" ht="15" hidden="false" customHeight="false" outlineLevel="0" collapsed="false">
      <c r="A137" s="2" t="s">
        <v>373</v>
      </c>
      <c r="B137" s="2" t="s">
        <v>374</v>
      </c>
      <c r="C137" s="2" t="n">
        <v>21</v>
      </c>
      <c r="D137" s="2" t="n">
        <v>1478.813474</v>
      </c>
      <c r="E137" s="2" t="n">
        <v>2899.131277</v>
      </c>
      <c r="F137" s="2" t="n">
        <v>3024.205374</v>
      </c>
      <c r="G137" s="2" t="n">
        <v>1571.019362</v>
      </c>
      <c r="H137" s="2" t="n">
        <v>1987.314027</v>
      </c>
      <c r="I137" s="2" t="n">
        <v>893.1992286</v>
      </c>
      <c r="J137" s="2" t="n">
        <v>793.5234575</v>
      </c>
      <c r="K137" s="2" t="n">
        <v>697.5756013</v>
      </c>
      <c r="L137" s="2" t="s">
        <v>375</v>
      </c>
      <c r="M137" s="2" t="s">
        <v>376</v>
      </c>
      <c r="N137" s="2" t="n">
        <v>1304.16686</v>
      </c>
      <c r="O137" s="2" t="n">
        <v>971.3076027</v>
      </c>
      <c r="P137" s="2" t="n">
        <v>1138.481932</v>
      </c>
      <c r="Q137" s="2" t="n">
        <v>791.1404517</v>
      </c>
      <c r="R137" s="2" t="n">
        <v>1906.147091</v>
      </c>
      <c r="S137" s="2" t="n">
        <v>996.326028</v>
      </c>
      <c r="T137" s="2" t="n">
        <v>1102.922127</v>
      </c>
      <c r="U137" s="2" t="n">
        <v>2274.881467</v>
      </c>
      <c r="V137" s="2" t="n">
        <f aca="false">PEARSON(D137:K137,N137:U137)</f>
        <v>-0.281336313403303</v>
      </c>
    </row>
    <row r="138" customFormat="false" ht="15" hidden="false" customHeight="false" outlineLevel="0" collapsed="false">
      <c r="A138" s="2" t="s">
        <v>149</v>
      </c>
      <c r="B138" s="2" t="s">
        <v>150</v>
      </c>
      <c r="C138" s="2" t="n">
        <v>21</v>
      </c>
      <c r="D138" s="2" t="n">
        <v>1.472530676</v>
      </c>
      <c r="E138" s="2" t="n">
        <v>1.270134688</v>
      </c>
      <c r="F138" s="2" t="n">
        <v>1.138974606</v>
      </c>
      <c r="G138" s="2" t="n">
        <v>0.900371339</v>
      </c>
      <c r="H138" s="2" t="n">
        <v>0.96578106</v>
      </c>
      <c r="I138" s="2" t="n">
        <v>0.336379323</v>
      </c>
      <c r="J138" s="2" t="n">
        <v>1.010986696</v>
      </c>
      <c r="K138" s="2" t="n">
        <v>0.934509771</v>
      </c>
      <c r="L138" s="2" t="s">
        <v>377</v>
      </c>
      <c r="M138" s="2" t="s">
        <v>42</v>
      </c>
      <c r="N138" s="2" t="n">
        <v>23.54256808</v>
      </c>
      <c r="O138" s="2" t="n">
        <v>26.62865516</v>
      </c>
      <c r="P138" s="2" t="n">
        <v>27.96480206</v>
      </c>
      <c r="Q138" s="2" t="n">
        <v>30.20791055</v>
      </c>
      <c r="R138" s="2" t="n">
        <v>102.8792428</v>
      </c>
      <c r="S138" s="2" t="n">
        <v>47.09193329</v>
      </c>
      <c r="T138" s="2" t="n">
        <v>40.00659438</v>
      </c>
      <c r="U138" s="2" t="n">
        <v>122.2139591</v>
      </c>
      <c r="V138" s="2" t="n">
        <f aca="false">PEARSON(D138:K138,N138:U138)</f>
        <v>-0.278605635034832</v>
      </c>
    </row>
    <row r="139" customFormat="false" ht="15" hidden="false" customHeight="false" outlineLevel="0" collapsed="false">
      <c r="A139" s="2" t="s">
        <v>378</v>
      </c>
      <c r="B139" s="2" t="s">
        <v>379</v>
      </c>
      <c r="C139" s="2" t="n">
        <v>21</v>
      </c>
      <c r="D139" s="2" t="n">
        <v>0.785349694</v>
      </c>
      <c r="E139" s="2" t="n">
        <v>1.367837356</v>
      </c>
      <c r="F139" s="2" t="n">
        <v>1.480666988</v>
      </c>
      <c r="G139" s="2" t="n">
        <v>0.643122385</v>
      </c>
      <c r="H139" s="2" t="n">
        <v>0.614587947</v>
      </c>
      <c r="I139" s="2" t="n">
        <v>0.336379323</v>
      </c>
      <c r="J139" s="2" t="n">
        <v>0.303296009</v>
      </c>
      <c r="K139" s="2" t="n">
        <v>0.862624404</v>
      </c>
      <c r="L139" s="2" t="s">
        <v>380</v>
      </c>
      <c r="M139" s="2" t="s">
        <v>381</v>
      </c>
      <c r="N139" s="2" t="n">
        <v>620.0843956</v>
      </c>
      <c r="O139" s="2" t="n">
        <v>590.1724132</v>
      </c>
      <c r="P139" s="2" t="n">
        <v>529.4521281</v>
      </c>
      <c r="Q139" s="2" t="n">
        <v>623.3000339</v>
      </c>
      <c r="R139" s="2" t="n">
        <v>630.4739096</v>
      </c>
      <c r="S139" s="2" t="n">
        <v>597.0955633</v>
      </c>
      <c r="T139" s="2" t="n">
        <v>557.2467259</v>
      </c>
      <c r="U139" s="2" t="n">
        <v>666.9416317</v>
      </c>
      <c r="V139" s="2" t="n">
        <f aca="false">PEARSON(D139:K139,N139:U139)</f>
        <v>-0.27645397947832</v>
      </c>
    </row>
    <row r="140" customFormat="false" ht="15" hidden="false" customHeight="false" outlineLevel="0" collapsed="false">
      <c r="A140" s="2" t="s">
        <v>43</v>
      </c>
      <c r="B140" s="2" t="s">
        <v>44</v>
      </c>
      <c r="C140" s="2" t="n">
        <v>21</v>
      </c>
      <c r="D140" s="2" t="n">
        <v>2.846892641</v>
      </c>
      <c r="E140" s="2" t="n">
        <v>8.402429475</v>
      </c>
      <c r="F140" s="2" t="n">
        <v>6.833847637</v>
      </c>
      <c r="G140" s="2" t="n">
        <v>5.53085251</v>
      </c>
      <c r="H140" s="2" t="n">
        <v>5.706888082</v>
      </c>
      <c r="I140" s="2" t="n">
        <v>3.475919669</v>
      </c>
      <c r="J140" s="2" t="n">
        <v>3.740650774</v>
      </c>
      <c r="K140" s="2" t="n">
        <v>3.881809818</v>
      </c>
      <c r="L140" s="2" t="s">
        <v>382</v>
      </c>
      <c r="M140" s="2" t="s">
        <v>383</v>
      </c>
      <c r="N140" s="2" t="n">
        <v>954.1682247</v>
      </c>
      <c r="O140" s="2" t="n">
        <v>955.191373</v>
      </c>
      <c r="P140" s="2" t="n">
        <v>877.6324781</v>
      </c>
      <c r="Q140" s="2" t="n">
        <v>979.9191983</v>
      </c>
      <c r="R140" s="2" t="n">
        <v>1155.112284</v>
      </c>
      <c r="S140" s="2" t="n">
        <v>1024.853049</v>
      </c>
      <c r="T140" s="2" t="n">
        <v>944.8040379</v>
      </c>
      <c r="U140" s="2" t="n">
        <v>1607.931047</v>
      </c>
      <c r="V140" s="2" t="n">
        <f aca="false">PEARSON(D140:K140,N140:U140)</f>
        <v>-0.272230561450505</v>
      </c>
    </row>
    <row r="141" customFormat="false" ht="15" hidden="false" customHeight="false" outlineLevel="0" collapsed="false">
      <c r="A141" s="2" t="s">
        <v>384</v>
      </c>
      <c r="B141" s="2" t="s">
        <v>385</v>
      </c>
      <c r="C141" s="2" t="n">
        <v>20</v>
      </c>
      <c r="D141" s="2" t="n">
        <v>21.49894788</v>
      </c>
      <c r="E141" s="2" t="n">
        <v>40.35120201</v>
      </c>
      <c r="F141" s="2" t="n">
        <v>33.48585342</v>
      </c>
      <c r="G141" s="2" t="n">
        <v>37.55834728</v>
      </c>
      <c r="H141" s="2" t="n">
        <v>46.35749088</v>
      </c>
      <c r="I141" s="2" t="n">
        <v>21.0797709</v>
      </c>
      <c r="J141" s="2" t="n">
        <v>16.98457649</v>
      </c>
      <c r="K141" s="2" t="n">
        <v>23.93782721</v>
      </c>
      <c r="L141" s="2" t="s">
        <v>386</v>
      </c>
      <c r="M141" s="2" t="s">
        <v>387</v>
      </c>
      <c r="N141" s="2" t="n">
        <v>57.47326176</v>
      </c>
      <c r="O141" s="2" t="n">
        <v>157.8087052</v>
      </c>
      <c r="P141" s="2" t="n">
        <v>652.2231534</v>
      </c>
      <c r="Q141" s="2" t="n">
        <v>78.38828398</v>
      </c>
      <c r="R141" s="2" t="n">
        <v>49.68278283</v>
      </c>
      <c r="S141" s="2" t="n">
        <v>147.2935208</v>
      </c>
      <c r="T141" s="2" t="n">
        <v>620.7411257</v>
      </c>
      <c r="U141" s="2" t="n">
        <v>58.29618861</v>
      </c>
      <c r="V141" s="2" t="n">
        <f aca="false">PEARSON(D141:K141,N141:U141)</f>
        <v>-0.271883274448979</v>
      </c>
    </row>
    <row r="142" customFormat="false" ht="15" hidden="false" customHeight="false" outlineLevel="0" collapsed="false">
      <c r="A142" s="2" t="s">
        <v>275</v>
      </c>
      <c r="B142" s="2" t="s">
        <v>276</v>
      </c>
      <c r="C142" s="2" t="n">
        <v>21</v>
      </c>
      <c r="D142" s="2" t="n">
        <v>81.48003077</v>
      </c>
      <c r="E142" s="2" t="n">
        <v>170.9796695</v>
      </c>
      <c r="F142" s="2" t="n">
        <v>108.9998698</v>
      </c>
      <c r="G142" s="2" t="n">
        <v>139.3003086</v>
      </c>
      <c r="H142" s="2" t="n">
        <v>76.20890547</v>
      </c>
      <c r="I142" s="2" t="n">
        <v>82.4129341</v>
      </c>
      <c r="J142" s="2" t="n">
        <v>84.21519175</v>
      </c>
      <c r="K142" s="2" t="n">
        <v>61.60575951</v>
      </c>
      <c r="L142" s="2" t="s">
        <v>236</v>
      </c>
      <c r="M142" s="2" t="s">
        <v>237</v>
      </c>
      <c r="N142" s="2" t="n">
        <v>625.7393686</v>
      </c>
      <c r="O142" s="2" t="n">
        <v>593.3004466</v>
      </c>
      <c r="P142" s="2" t="n">
        <v>588.3978514</v>
      </c>
      <c r="Q142" s="2" t="n">
        <v>605.4752068</v>
      </c>
      <c r="R142" s="2" t="n">
        <v>697.3630099</v>
      </c>
      <c r="S142" s="2" t="n">
        <v>656.9639118</v>
      </c>
      <c r="T142" s="2" t="n">
        <v>706.5850024</v>
      </c>
      <c r="U142" s="2" t="n">
        <v>545.9945262</v>
      </c>
      <c r="V142" s="2" t="n">
        <f aca="false">PEARSON(D142:K142,N142:U142)</f>
        <v>-0.270154116694655</v>
      </c>
    </row>
    <row r="143" customFormat="false" ht="15" hidden="false" customHeight="false" outlineLevel="0" collapsed="false">
      <c r="A143" s="2" t="s">
        <v>83</v>
      </c>
      <c r="B143" s="2" t="s">
        <v>84</v>
      </c>
      <c r="C143" s="2" t="n">
        <v>21</v>
      </c>
      <c r="D143" s="2" t="n">
        <v>22.48063499</v>
      </c>
      <c r="E143" s="2" t="n">
        <v>40.44890468</v>
      </c>
      <c r="F143" s="2" t="n">
        <v>36.67498232</v>
      </c>
      <c r="G143" s="2" t="n">
        <v>72.54420502</v>
      </c>
      <c r="H143" s="2" t="n">
        <v>55.1373187</v>
      </c>
      <c r="I143" s="2" t="n">
        <v>34.64707025</v>
      </c>
      <c r="J143" s="2" t="n">
        <v>21.63511529</v>
      </c>
      <c r="K143" s="2" t="n">
        <v>39.68072258</v>
      </c>
      <c r="L143" s="2" t="s">
        <v>388</v>
      </c>
      <c r="M143" s="2" t="s">
        <v>118</v>
      </c>
      <c r="N143" s="2" t="n">
        <v>48.45303038</v>
      </c>
      <c r="O143" s="2" t="n">
        <v>147.5964558</v>
      </c>
      <c r="P143" s="2" t="n">
        <v>100.6408349</v>
      </c>
      <c r="Q143" s="2" t="n">
        <v>53.39151084</v>
      </c>
      <c r="R143" s="2" t="n">
        <v>43.7727844</v>
      </c>
      <c r="S143" s="2" t="n">
        <v>79.49235704</v>
      </c>
      <c r="T143" s="2" t="n">
        <v>94.23291552</v>
      </c>
      <c r="U143" s="2" t="n">
        <v>49.4568059</v>
      </c>
      <c r="V143" s="2" t="n">
        <f aca="false">PEARSON(D143:K143,N143:U143)</f>
        <v>-0.269342040893697</v>
      </c>
    </row>
    <row r="144" customFormat="false" ht="15" hidden="false" customHeight="false" outlineLevel="0" collapsed="false">
      <c r="A144" s="2" t="s">
        <v>75</v>
      </c>
      <c r="B144" s="2" t="s">
        <v>76</v>
      </c>
      <c r="C144" s="2" t="n">
        <v>21</v>
      </c>
      <c r="D144" s="2" t="n">
        <v>1.276193253</v>
      </c>
      <c r="E144" s="2" t="n">
        <v>2.051756034</v>
      </c>
      <c r="F144" s="2" t="n">
        <v>1.252872067</v>
      </c>
      <c r="G144" s="2" t="n">
        <v>1.543493724</v>
      </c>
      <c r="H144" s="2" t="n">
        <v>1.404772451</v>
      </c>
      <c r="I144" s="2" t="n">
        <v>0.672758646</v>
      </c>
      <c r="J144" s="2" t="n">
        <v>0.303296009</v>
      </c>
      <c r="K144" s="2" t="n">
        <v>0.71885367</v>
      </c>
      <c r="L144" s="2" t="s">
        <v>389</v>
      </c>
      <c r="M144" s="2" t="s">
        <v>390</v>
      </c>
      <c r="N144" s="2" t="n">
        <v>221.0837823</v>
      </c>
      <c r="O144" s="2" t="n">
        <v>387.9143467</v>
      </c>
      <c r="P144" s="2" t="n">
        <v>551.1181413</v>
      </c>
      <c r="Q144" s="2" t="n">
        <v>265.0092151</v>
      </c>
      <c r="R144" s="2" t="n">
        <v>238.3983033</v>
      </c>
      <c r="S144" s="2" t="n">
        <v>380.7830573</v>
      </c>
      <c r="T144" s="2" t="n">
        <v>483.9790495</v>
      </c>
      <c r="U144" s="2" t="n">
        <v>289.5888535</v>
      </c>
      <c r="V144" s="2" t="n">
        <f aca="false">PEARSON(D144:K144,N144:U144)</f>
        <v>-0.267058521389181</v>
      </c>
    </row>
    <row r="145" customFormat="false" ht="15" hidden="false" customHeight="false" outlineLevel="0" collapsed="false">
      <c r="A145" s="2" t="s">
        <v>136</v>
      </c>
      <c r="B145" s="2" t="s">
        <v>137</v>
      </c>
      <c r="C145" s="2" t="n">
        <v>21</v>
      </c>
      <c r="D145" s="2" t="n">
        <v>0.589012271</v>
      </c>
      <c r="E145" s="2" t="n">
        <v>1.074729351</v>
      </c>
      <c r="F145" s="2" t="n">
        <v>1.594564449</v>
      </c>
      <c r="G145" s="2" t="n">
        <v>2.958362971</v>
      </c>
      <c r="H145" s="2" t="n">
        <v>0.526789669</v>
      </c>
      <c r="I145" s="2" t="n">
        <v>0</v>
      </c>
      <c r="J145" s="2" t="n">
        <v>0</v>
      </c>
      <c r="K145" s="2" t="n">
        <v>0.287541468</v>
      </c>
      <c r="L145" s="2" t="s">
        <v>391</v>
      </c>
      <c r="M145" s="2" t="s">
        <v>392</v>
      </c>
      <c r="N145" s="2" t="n">
        <v>5557.164964</v>
      </c>
      <c r="O145" s="2" t="n">
        <v>5852.810043</v>
      </c>
      <c r="P145" s="2" t="n">
        <v>4753.790193</v>
      </c>
      <c r="Q145" s="2" t="n">
        <v>4736.25061</v>
      </c>
      <c r="R145" s="2" t="n">
        <v>5415.723483</v>
      </c>
      <c r="S145" s="2" t="n">
        <v>5983.070156</v>
      </c>
      <c r="T145" s="2" t="n">
        <v>4904.988596</v>
      </c>
      <c r="U145" s="2" t="n">
        <v>4181.942494</v>
      </c>
      <c r="V145" s="2" t="n">
        <f aca="false">PEARSON(D145:K145,N145:U145)</f>
        <v>-0.265558731197744</v>
      </c>
    </row>
    <row r="146" customFormat="false" ht="15" hidden="false" customHeight="false" outlineLevel="0" collapsed="false">
      <c r="A146" s="2" t="s">
        <v>393</v>
      </c>
      <c r="B146" s="2" t="s">
        <v>394</v>
      </c>
      <c r="C146" s="2" t="n">
        <v>21</v>
      </c>
      <c r="D146" s="2" t="n">
        <v>0.785349694</v>
      </c>
      <c r="E146" s="2" t="n">
        <v>1.270134688</v>
      </c>
      <c r="F146" s="2" t="n">
        <v>1.366769527</v>
      </c>
      <c r="G146" s="2" t="n">
        <v>0.900371339</v>
      </c>
      <c r="H146" s="2" t="n">
        <v>1.492570729</v>
      </c>
      <c r="I146" s="2" t="n">
        <v>0.784885087</v>
      </c>
      <c r="J146" s="2" t="n">
        <v>0.202197339</v>
      </c>
      <c r="K146" s="2" t="n">
        <v>0.862624404</v>
      </c>
      <c r="L146" s="2" t="s">
        <v>395</v>
      </c>
      <c r="M146" s="2" t="s">
        <v>396</v>
      </c>
      <c r="N146" s="2" t="n">
        <v>98.52054924</v>
      </c>
      <c r="O146" s="2" t="n">
        <v>107.3138988</v>
      </c>
      <c r="P146" s="2" t="n">
        <v>127.535316</v>
      </c>
      <c r="Q146" s="2" t="n">
        <v>104.3686311</v>
      </c>
      <c r="R146" s="2" t="n">
        <v>92.59586278</v>
      </c>
      <c r="S146" s="2" t="n">
        <v>111.9465997</v>
      </c>
      <c r="T146" s="2" t="n">
        <v>126.3048686</v>
      </c>
      <c r="U146" s="2" t="n">
        <v>87.48369047</v>
      </c>
      <c r="V146" s="2" t="n">
        <f aca="false">PEARSON(D146:K146,N146:U146)</f>
        <v>-0.265386080598771</v>
      </c>
    </row>
    <row r="147" customFormat="false" ht="15" hidden="false" customHeight="false" outlineLevel="0" collapsed="false">
      <c r="A147" s="2" t="s">
        <v>261</v>
      </c>
      <c r="B147" s="2" t="s">
        <v>262</v>
      </c>
      <c r="C147" s="2" t="n">
        <v>20</v>
      </c>
      <c r="D147" s="2" t="n">
        <v>4.810266877</v>
      </c>
      <c r="E147" s="2" t="n">
        <v>11.13810419</v>
      </c>
      <c r="F147" s="2" t="n">
        <v>12.18702829</v>
      </c>
      <c r="G147" s="2" t="n">
        <v>13.24832113</v>
      </c>
      <c r="H147" s="2" t="n">
        <v>8.692029541</v>
      </c>
      <c r="I147" s="2" t="n">
        <v>6.951839339</v>
      </c>
      <c r="J147" s="2" t="n">
        <v>5.257130818</v>
      </c>
      <c r="K147" s="2" t="n">
        <v>7.188536699</v>
      </c>
      <c r="L147" s="2" t="s">
        <v>302</v>
      </c>
      <c r="M147" s="2" t="s">
        <v>264</v>
      </c>
      <c r="N147" s="2" t="n">
        <v>333.9889711</v>
      </c>
      <c r="O147" s="2" t="n">
        <v>297.6442906</v>
      </c>
      <c r="P147" s="2" t="n">
        <v>274.9752936</v>
      </c>
      <c r="Q147" s="2" t="n">
        <v>290.12863</v>
      </c>
      <c r="R147" s="2" t="n">
        <v>300.7173212</v>
      </c>
      <c r="S147" s="2" t="n">
        <v>300.9982765</v>
      </c>
      <c r="T147" s="2" t="n">
        <v>267.5256985</v>
      </c>
      <c r="U147" s="2" t="n">
        <v>275.7596883</v>
      </c>
      <c r="V147" s="2" t="n">
        <f aca="false">PEARSON(D147:K147,N147:U147)</f>
        <v>-0.264663208637479</v>
      </c>
    </row>
    <row r="148" customFormat="false" ht="15" hidden="false" customHeight="false" outlineLevel="0" collapsed="false">
      <c r="A148" s="2" t="s">
        <v>33</v>
      </c>
      <c r="B148" s="2" t="s">
        <v>34</v>
      </c>
      <c r="C148" s="2" t="n">
        <v>21</v>
      </c>
      <c r="D148" s="2" t="n">
        <v>123.1035646</v>
      </c>
      <c r="E148" s="2" t="n">
        <v>168.9279135</v>
      </c>
      <c r="F148" s="2" t="n">
        <v>390.6682899</v>
      </c>
      <c r="G148" s="2" t="n">
        <v>38.45871862</v>
      </c>
      <c r="H148" s="2" t="n">
        <v>232.1386475</v>
      </c>
      <c r="I148" s="2" t="n">
        <v>414.7557051</v>
      </c>
      <c r="J148" s="2" t="n">
        <v>168.7336795</v>
      </c>
      <c r="K148" s="2" t="n">
        <v>53.55459841</v>
      </c>
      <c r="L148" s="2" t="s">
        <v>397</v>
      </c>
      <c r="M148" s="2" t="s">
        <v>398</v>
      </c>
      <c r="N148" s="2" t="n">
        <v>404.0052364</v>
      </c>
      <c r="O148" s="2" t="n">
        <v>323.7169446</v>
      </c>
      <c r="P148" s="2" t="n">
        <v>305.8683625</v>
      </c>
      <c r="Q148" s="2" t="n">
        <v>331.558779</v>
      </c>
      <c r="R148" s="2" t="n">
        <v>361.2493133</v>
      </c>
      <c r="S148" s="2" t="n">
        <v>327.6861239</v>
      </c>
      <c r="T148" s="2" t="n">
        <v>294.8705338</v>
      </c>
      <c r="U148" s="2" t="n">
        <v>331.0645042</v>
      </c>
      <c r="V148" s="2" t="n">
        <f aca="false">PEARSON(D148:K148,N148:U148)</f>
        <v>-0.263568382258179</v>
      </c>
    </row>
    <row r="149" customFormat="false" ht="15" hidden="false" customHeight="false" outlineLevel="0" collapsed="false">
      <c r="A149" s="2" t="s">
        <v>104</v>
      </c>
      <c r="B149" s="2" t="s">
        <v>105</v>
      </c>
      <c r="C149" s="2" t="n">
        <v>21</v>
      </c>
      <c r="D149" s="2" t="n">
        <v>0.294506135</v>
      </c>
      <c r="E149" s="2" t="n">
        <v>0.390810673</v>
      </c>
      <c r="F149" s="2" t="n">
        <v>0.113897461</v>
      </c>
      <c r="G149" s="2" t="n">
        <v>1.028995816</v>
      </c>
      <c r="H149" s="2" t="n">
        <v>0.438991391</v>
      </c>
      <c r="I149" s="2" t="n">
        <v>0.224252882</v>
      </c>
      <c r="J149" s="2" t="n">
        <v>0</v>
      </c>
      <c r="K149" s="2" t="n">
        <v>0.215656101</v>
      </c>
      <c r="L149" s="2" t="s">
        <v>399</v>
      </c>
      <c r="M149" s="2" t="s">
        <v>400</v>
      </c>
      <c r="N149" s="2" t="n">
        <v>73.65931906</v>
      </c>
      <c r="O149" s="2" t="n">
        <v>74.74505838</v>
      </c>
      <c r="P149" s="2" t="n">
        <v>89.12861953</v>
      </c>
      <c r="Q149" s="2" t="n">
        <v>80.57651267</v>
      </c>
      <c r="R149" s="2" t="n">
        <v>77.68694802</v>
      </c>
      <c r="S149" s="2" t="n">
        <v>80.55335196</v>
      </c>
      <c r="T149" s="2" t="n">
        <v>82.25236971</v>
      </c>
      <c r="U149" s="2" t="n">
        <v>80.45150431</v>
      </c>
      <c r="V149" s="2" t="n">
        <f aca="false">PEARSON(D149:K149,N149:U149)</f>
        <v>-0.261983034796573</v>
      </c>
    </row>
    <row r="150" customFormat="false" ht="15" hidden="false" customHeight="false" outlineLevel="0" collapsed="false">
      <c r="A150" s="2" t="s">
        <v>401</v>
      </c>
      <c r="B150" s="2" t="s">
        <v>402</v>
      </c>
      <c r="C150" s="2" t="n">
        <v>21</v>
      </c>
      <c r="D150" s="2" t="n">
        <v>0.294506135</v>
      </c>
      <c r="E150" s="2" t="n">
        <v>0.683918678</v>
      </c>
      <c r="F150" s="2" t="n">
        <v>0.911179685</v>
      </c>
      <c r="G150" s="2" t="n">
        <v>1.157620293</v>
      </c>
      <c r="H150" s="2" t="n">
        <v>0.790184504</v>
      </c>
      <c r="I150" s="2" t="n">
        <v>0.560632205</v>
      </c>
      <c r="J150" s="2" t="n">
        <v>0.707690687</v>
      </c>
      <c r="K150" s="2" t="n">
        <v>0.287541468</v>
      </c>
      <c r="L150" s="2" t="s">
        <v>403</v>
      </c>
      <c r="M150" s="2" t="s">
        <v>404</v>
      </c>
      <c r="N150" s="2" t="n">
        <v>8.48374011</v>
      </c>
      <c r="O150" s="2" t="n">
        <v>8.11287855</v>
      </c>
      <c r="P150" s="2" t="n">
        <v>7.86264628</v>
      </c>
      <c r="Q150" s="2" t="n">
        <v>8.233748443</v>
      </c>
      <c r="R150" s="2" t="n">
        <v>6.420721416</v>
      </c>
      <c r="S150" s="2" t="n">
        <v>7.162097696</v>
      </c>
      <c r="T150" s="2" t="n">
        <v>7.347395128</v>
      </c>
      <c r="U150" s="2" t="n">
        <v>8.465234613</v>
      </c>
      <c r="V150" s="2" t="n">
        <f aca="false">PEARSON(D150:K150,N150:U150)</f>
        <v>-0.260596958499319</v>
      </c>
    </row>
    <row r="151" customFormat="false" ht="15" hidden="false" customHeight="false" outlineLevel="0" collapsed="false">
      <c r="A151" s="2" t="s">
        <v>25</v>
      </c>
      <c r="B151" s="2" t="s">
        <v>26</v>
      </c>
      <c r="C151" s="2" t="n">
        <v>21</v>
      </c>
      <c r="D151" s="2" t="n">
        <v>68.61992952</v>
      </c>
      <c r="E151" s="2" t="n">
        <v>107.8637458</v>
      </c>
      <c r="F151" s="2" t="n">
        <v>144.8775699</v>
      </c>
      <c r="G151" s="2" t="n">
        <v>161.4237186</v>
      </c>
      <c r="H151" s="2" t="n">
        <v>112.2939978</v>
      </c>
      <c r="I151" s="2" t="n">
        <v>100.2410382</v>
      </c>
      <c r="J151" s="2" t="n">
        <v>69.65698333</v>
      </c>
      <c r="K151" s="2" t="n">
        <v>64.98437176</v>
      </c>
      <c r="L151" s="2" t="s">
        <v>405</v>
      </c>
      <c r="M151" s="2" t="s">
        <v>406</v>
      </c>
      <c r="N151" s="2" t="n">
        <v>6201.220944</v>
      </c>
      <c r="O151" s="2" t="n">
        <v>4653.313157</v>
      </c>
      <c r="P151" s="2" t="n">
        <v>3538.465913</v>
      </c>
      <c r="Q151" s="2" t="n">
        <v>4586.222213</v>
      </c>
      <c r="R151" s="2" t="n">
        <v>5681.274501</v>
      </c>
      <c r="S151" s="2" t="n">
        <v>4887.191873</v>
      </c>
      <c r="T151" s="2" t="n">
        <v>3630.498451</v>
      </c>
      <c r="U151" s="2" t="n">
        <v>4603.029448</v>
      </c>
      <c r="V151" s="2" t="n">
        <f aca="false">PEARSON(D151:K151,N151:U151)</f>
        <v>-0.26011684388349</v>
      </c>
    </row>
    <row r="152" customFormat="false" ht="15" hidden="false" customHeight="false" outlineLevel="0" collapsed="false">
      <c r="A152" s="2" t="s">
        <v>132</v>
      </c>
      <c r="B152" s="2" t="s">
        <v>133</v>
      </c>
      <c r="C152" s="2" t="n">
        <v>21</v>
      </c>
      <c r="D152" s="2" t="n">
        <v>1.963374235</v>
      </c>
      <c r="E152" s="2" t="n">
        <v>4.494322742</v>
      </c>
      <c r="F152" s="2" t="n">
        <v>3.075231437</v>
      </c>
      <c r="G152" s="2" t="n">
        <v>4.115983263</v>
      </c>
      <c r="H152" s="2" t="n">
        <v>4.302115631</v>
      </c>
      <c r="I152" s="2" t="n">
        <v>3.475919669</v>
      </c>
      <c r="J152" s="2" t="n">
        <v>0.909888026</v>
      </c>
      <c r="K152" s="2" t="n">
        <v>2.515987845</v>
      </c>
      <c r="L152" s="2" t="s">
        <v>407</v>
      </c>
      <c r="M152" s="2" t="s">
        <v>408</v>
      </c>
      <c r="N152" s="2" t="n">
        <v>104.9051603</v>
      </c>
      <c r="O152" s="2" t="n">
        <v>199.0544421</v>
      </c>
      <c r="P152" s="2" t="n">
        <v>334.8288986</v>
      </c>
      <c r="Q152" s="2" t="n">
        <v>177.9475845</v>
      </c>
      <c r="R152" s="2" t="n">
        <v>111.7562481</v>
      </c>
      <c r="S152" s="2" t="n">
        <v>209.9828009</v>
      </c>
      <c r="T152" s="2" t="n">
        <v>288.2842786</v>
      </c>
      <c r="U152" s="2" t="n">
        <v>142.0639425</v>
      </c>
      <c r="V152" s="2" t="n">
        <f aca="false">PEARSON(D152:K152,N152:U152)</f>
        <v>-0.25228451497756</v>
      </c>
    </row>
    <row r="153" customFormat="false" ht="15" hidden="false" customHeight="false" outlineLevel="0" collapsed="false">
      <c r="A153" s="2" t="s">
        <v>196</v>
      </c>
      <c r="B153" s="2" t="s">
        <v>197</v>
      </c>
      <c r="C153" s="2" t="n">
        <v>21</v>
      </c>
      <c r="D153" s="2" t="n">
        <v>1.079855829</v>
      </c>
      <c r="E153" s="2" t="n">
        <v>1.074729351</v>
      </c>
      <c r="F153" s="2" t="n">
        <v>1.480666988</v>
      </c>
      <c r="G153" s="2" t="n">
        <v>2.958362971</v>
      </c>
      <c r="H153" s="2" t="n">
        <v>2.282755233</v>
      </c>
      <c r="I153" s="2" t="n">
        <v>2.018275937</v>
      </c>
      <c r="J153" s="2" t="n">
        <v>1.010986696</v>
      </c>
      <c r="K153" s="2" t="n">
        <v>1.43770734</v>
      </c>
      <c r="L153" s="2" t="s">
        <v>409</v>
      </c>
      <c r="M153" s="2" t="s">
        <v>410</v>
      </c>
      <c r="N153" s="2" t="n">
        <v>1612.465379</v>
      </c>
      <c r="O153" s="2" t="n">
        <v>1537.624934</v>
      </c>
      <c r="P153" s="2" t="n">
        <v>1312.580522</v>
      </c>
      <c r="Q153" s="2" t="n">
        <v>1201.397946</v>
      </c>
      <c r="R153" s="2" t="n">
        <v>1583.23215</v>
      </c>
      <c r="S153" s="2" t="n">
        <v>1569.01635</v>
      </c>
      <c r="T153" s="2" t="n">
        <v>1376.677167</v>
      </c>
      <c r="U153" s="2" t="n">
        <v>1194.934743</v>
      </c>
      <c r="V153" s="2" t="n">
        <f aca="false">PEARSON(D153:K153,N153:U153)</f>
        <v>-0.250731296015244</v>
      </c>
    </row>
    <row r="154" customFormat="false" ht="15" hidden="false" customHeight="false" outlineLevel="0" collapsed="false">
      <c r="A154" s="2" t="s">
        <v>315</v>
      </c>
      <c r="B154" s="2" t="s">
        <v>316</v>
      </c>
      <c r="C154" s="2" t="n">
        <v>21</v>
      </c>
      <c r="D154" s="2" t="n">
        <v>5.595616571</v>
      </c>
      <c r="E154" s="2" t="n">
        <v>14.94850825</v>
      </c>
      <c r="F154" s="2" t="n">
        <v>14.00938766</v>
      </c>
      <c r="G154" s="2" t="n">
        <v>16.84980648</v>
      </c>
      <c r="H154" s="2" t="n">
        <v>10.27239855</v>
      </c>
      <c r="I154" s="2" t="n">
        <v>8.409483071</v>
      </c>
      <c r="J154" s="2" t="n">
        <v>6.167018844</v>
      </c>
      <c r="K154" s="2" t="n">
        <v>11.14223188</v>
      </c>
      <c r="L154" s="2" t="s">
        <v>336</v>
      </c>
      <c r="M154" s="2" t="s">
        <v>264</v>
      </c>
      <c r="N154" s="2" t="n">
        <v>96.39941175</v>
      </c>
      <c r="O154" s="2" t="n">
        <v>79.49472629</v>
      </c>
      <c r="P154" s="2" t="n">
        <v>64.02565131</v>
      </c>
      <c r="Q154" s="2" t="n">
        <v>65.20727913</v>
      </c>
      <c r="R154" s="2" t="n">
        <v>80.65081173</v>
      </c>
      <c r="S154" s="2" t="n">
        <v>74.9005791</v>
      </c>
      <c r="T154" s="2" t="n">
        <v>53.58477548</v>
      </c>
      <c r="U154" s="2" t="n">
        <v>64.46745906</v>
      </c>
      <c r="V154" s="2" t="n">
        <f aca="false">PEARSON(D154:K154,N154:U154)</f>
        <v>-0.239070567229651</v>
      </c>
    </row>
    <row r="155" customFormat="false" ht="15" hidden="false" customHeight="false" outlineLevel="0" collapsed="false">
      <c r="A155" s="2" t="s">
        <v>222</v>
      </c>
      <c r="B155" s="2" t="s">
        <v>223</v>
      </c>
      <c r="C155" s="2" t="n">
        <v>21</v>
      </c>
      <c r="D155" s="2" t="n">
        <v>58.50855221</v>
      </c>
      <c r="E155" s="2" t="n">
        <v>123.4961727</v>
      </c>
      <c r="F155" s="2" t="n">
        <v>114.8086403</v>
      </c>
      <c r="G155" s="2" t="n">
        <v>166.9545711</v>
      </c>
      <c r="H155" s="2" t="n">
        <v>130.7316362</v>
      </c>
      <c r="I155" s="2" t="n">
        <v>67.16373813</v>
      </c>
      <c r="J155" s="2" t="n">
        <v>51.05482813</v>
      </c>
      <c r="K155" s="2" t="n">
        <v>66.56584984</v>
      </c>
      <c r="L155" s="2" t="s">
        <v>411</v>
      </c>
      <c r="M155" s="2" t="s">
        <v>412</v>
      </c>
      <c r="N155" s="2" t="n">
        <v>362.9069541</v>
      </c>
      <c r="O155" s="2" t="n">
        <v>465.5749829</v>
      </c>
      <c r="P155" s="2" t="n">
        <v>499.1862186</v>
      </c>
      <c r="Q155" s="2" t="n">
        <v>356.4795094</v>
      </c>
      <c r="R155" s="2" t="n">
        <v>351.4386022</v>
      </c>
      <c r="S155" s="2" t="n">
        <v>448.2817838</v>
      </c>
      <c r="T155" s="2" t="n">
        <v>496.7282066</v>
      </c>
      <c r="U155" s="2" t="n">
        <v>363.45099</v>
      </c>
      <c r="V155" s="2" t="n">
        <f aca="false">PEARSON(D155:K155,N155:U155)</f>
        <v>-0.236261627229372</v>
      </c>
    </row>
    <row r="156" customFormat="false" ht="15" hidden="false" customHeight="false" outlineLevel="0" collapsed="false">
      <c r="A156" s="2" t="s">
        <v>413</v>
      </c>
      <c r="B156" s="2" t="s">
        <v>414</v>
      </c>
      <c r="C156" s="2" t="n">
        <v>21</v>
      </c>
      <c r="D156" s="2" t="n">
        <v>3.926748471</v>
      </c>
      <c r="E156" s="2" t="n">
        <v>8.890942816</v>
      </c>
      <c r="F156" s="2" t="n">
        <v>7.061642559</v>
      </c>
      <c r="G156" s="2" t="n">
        <v>3.987358786</v>
      </c>
      <c r="H156" s="2" t="n">
        <v>5.443493248</v>
      </c>
      <c r="I156" s="2" t="n">
        <v>3.924425433</v>
      </c>
      <c r="J156" s="2" t="n">
        <v>2.021973391</v>
      </c>
      <c r="K156" s="2" t="n">
        <v>4.888204956</v>
      </c>
      <c r="L156" s="2" t="s">
        <v>415</v>
      </c>
      <c r="M156" s="2" t="s">
        <v>42</v>
      </c>
      <c r="N156" s="2" t="n">
        <v>20.46460138</v>
      </c>
      <c r="O156" s="2" t="n">
        <v>20.67638078</v>
      </c>
      <c r="P156" s="2" t="n">
        <v>20.82924482</v>
      </c>
      <c r="Q156" s="2" t="n">
        <v>24.94456052</v>
      </c>
      <c r="R156" s="2" t="n">
        <v>21.14376342</v>
      </c>
      <c r="S156" s="2" t="n">
        <v>21.25416542</v>
      </c>
      <c r="T156" s="2" t="n">
        <v>21.12969902</v>
      </c>
      <c r="U156" s="2" t="n">
        <v>24.3340081</v>
      </c>
      <c r="V156" s="2" t="n">
        <f aca="false">PEARSON(D156:K156,N156:U156)</f>
        <v>-0.234374915978492</v>
      </c>
    </row>
    <row r="157" customFormat="false" ht="15" hidden="false" customHeight="false" outlineLevel="0" collapsed="false">
      <c r="A157" s="2" t="s">
        <v>212</v>
      </c>
      <c r="B157" s="2" t="s">
        <v>213</v>
      </c>
      <c r="C157" s="2" t="n">
        <v>21</v>
      </c>
      <c r="D157" s="2" t="n">
        <v>1.472530676</v>
      </c>
      <c r="E157" s="2" t="n">
        <v>1.563242693</v>
      </c>
      <c r="F157" s="2" t="n">
        <v>2.050154291</v>
      </c>
      <c r="G157" s="2" t="n">
        <v>2.186616109</v>
      </c>
      <c r="H157" s="2" t="n">
        <v>1.668167286</v>
      </c>
      <c r="I157" s="2" t="n">
        <v>1.457643732</v>
      </c>
      <c r="J157" s="2" t="n">
        <v>0.707690687</v>
      </c>
      <c r="K157" s="2" t="n">
        <v>1.581478074</v>
      </c>
      <c r="L157" s="2" t="s">
        <v>416</v>
      </c>
      <c r="M157" s="2" t="s">
        <v>417</v>
      </c>
      <c r="N157" s="2" t="n">
        <v>262.6838895</v>
      </c>
      <c r="O157" s="2" t="n">
        <v>149.0373864</v>
      </c>
      <c r="P157" s="2" t="n">
        <v>222.0773078</v>
      </c>
      <c r="Q157" s="2" t="n">
        <v>124.1901946</v>
      </c>
      <c r="R157" s="2" t="n">
        <v>397.8305969</v>
      </c>
      <c r="S157" s="2" t="n">
        <v>185.7701933</v>
      </c>
      <c r="T157" s="2" t="n">
        <v>245.8966165</v>
      </c>
      <c r="U157" s="2" t="n">
        <v>158.8469924</v>
      </c>
      <c r="V157" s="2" t="n">
        <f aca="false">PEARSON(D157:K157,N157:U157)</f>
        <v>-0.233109439317904</v>
      </c>
    </row>
    <row r="158" customFormat="false" ht="15" hidden="false" customHeight="false" outlineLevel="0" collapsed="false">
      <c r="A158" s="2" t="s">
        <v>418</v>
      </c>
      <c r="B158" s="2" t="s">
        <v>419</v>
      </c>
      <c r="C158" s="2" t="n">
        <v>24</v>
      </c>
      <c r="D158" s="2" t="n">
        <v>0.490843559</v>
      </c>
      <c r="E158" s="2" t="n">
        <v>0.488513342</v>
      </c>
      <c r="F158" s="2" t="n">
        <v>0.797282224</v>
      </c>
      <c r="G158" s="2" t="n">
        <v>1.672118201</v>
      </c>
      <c r="H158" s="2" t="n">
        <v>0.790184504</v>
      </c>
      <c r="I158" s="2" t="n">
        <v>1.009137969</v>
      </c>
      <c r="J158" s="2" t="n">
        <v>0.606592017</v>
      </c>
      <c r="K158" s="2" t="n">
        <v>0.575082936</v>
      </c>
      <c r="L158" s="2" t="s">
        <v>420</v>
      </c>
      <c r="M158" s="2" t="s">
        <v>421</v>
      </c>
      <c r="N158" s="2" t="n">
        <v>148.9299679</v>
      </c>
      <c r="O158" s="2" t="n">
        <v>145.1621039</v>
      </c>
      <c r="P158" s="2" t="n">
        <v>128.2921441</v>
      </c>
      <c r="Q158" s="2" t="n">
        <v>120.9730564</v>
      </c>
      <c r="R158" s="2" t="n">
        <v>151.3422039</v>
      </c>
      <c r="S158" s="2" t="n">
        <v>152.1586192</v>
      </c>
      <c r="T158" s="2" t="n">
        <v>117.3365812</v>
      </c>
      <c r="U158" s="2" t="n">
        <v>120.4707437</v>
      </c>
      <c r="V158" s="2" t="n">
        <f aca="false">PEARSON(D158:K158,N158:U158)</f>
        <v>-0.2287318582201</v>
      </c>
    </row>
    <row r="159" customFormat="false" ht="15" hidden="false" customHeight="false" outlineLevel="0" collapsed="false">
      <c r="A159" s="2" t="s">
        <v>294</v>
      </c>
      <c r="B159" s="2" t="s">
        <v>295</v>
      </c>
      <c r="C159" s="2" t="n">
        <v>21</v>
      </c>
      <c r="D159" s="2" t="n">
        <v>1488.23767</v>
      </c>
      <c r="E159" s="2" t="n">
        <v>2926.585727</v>
      </c>
      <c r="F159" s="2" t="n">
        <v>2804.952763</v>
      </c>
      <c r="G159" s="2" t="n">
        <v>2398.97512</v>
      </c>
      <c r="H159" s="2" t="n">
        <v>1477.996215</v>
      </c>
      <c r="I159" s="2" t="n">
        <v>1152.659813</v>
      </c>
      <c r="J159" s="2" t="n">
        <v>1006.13396</v>
      </c>
      <c r="K159" s="2" t="n">
        <v>874.8449163</v>
      </c>
      <c r="L159" s="2" t="s">
        <v>422</v>
      </c>
      <c r="M159" s="2" t="s">
        <v>423</v>
      </c>
      <c r="N159" s="2" t="n">
        <v>7.315732449</v>
      </c>
      <c r="O159" s="2" t="n">
        <v>6.372179683</v>
      </c>
      <c r="P159" s="2" t="n">
        <v>6.107486838</v>
      </c>
      <c r="Q159" s="2" t="n">
        <v>5.985609692</v>
      </c>
      <c r="R159" s="2" t="n">
        <v>7.160022545</v>
      </c>
      <c r="S159" s="2" t="n">
        <v>6.270936959</v>
      </c>
      <c r="T159" s="2" t="n">
        <v>6.390717915</v>
      </c>
      <c r="U159" s="2" t="n">
        <v>6.036278113</v>
      </c>
      <c r="V159" s="2" t="n">
        <f aca="false">PEARSON(D159:K159,N159:U159)</f>
        <v>-0.226647621083928</v>
      </c>
    </row>
    <row r="160" customFormat="false" ht="15" hidden="false" customHeight="false" outlineLevel="0" collapsed="false">
      <c r="A160" s="2" t="s">
        <v>222</v>
      </c>
      <c r="B160" s="2" t="s">
        <v>223</v>
      </c>
      <c r="C160" s="2" t="n">
        <v>21</v>
      </c>
      <c r="D160" s="2" t="n">
        <v>58.50855221</v>
      </c>
      <c r="E160" s="2" t="n">
        <v>123.4961727</v>
      </c>
      <c r="F160" s="2" t="n">
        <v>114.8086403</v>
      </c>
      <c r="G160" s="2" t="n">
        <v>166.9545711</v>
      </c>
      <c r="H160" s="2" t="n">
        <v>130.7316362</v>
      </c>
      <c r="I160" s="2" t="n">
        <v>67.16373813</v>
      </c>
      <c r="J160" s="2" t="n">
        <v>51.05482813</v>
      </c>
      <c r="K160" s="2" t="n">
        <v>66.56584984</v>
      </c>
      <c r="L160" s="2" t="s">
        <v>424</v>
      </c>
      <c r="M160" s="2" t="s">
        <v>425</v>
      </c>
      <c r="N160" s="2" t="n">
        <v>350.0447749</v>
      </c>
      <c r="O160" s="2" t="n">
        <v>597.8650767</v>
      </c>
      <c r="P160" s="2" t="n">
        <v>769.64351</v>
      </c>
      <c r="Q160" s="2" t="n">
        <v>399.2591349</v>
      </c>
      <c r="R160" s="2" t="n">
        <v>343.9550849</v>
      </c>
      <c r="S160" s="2" t="n">
        <v>612.1371872</v>
      </c>
      <c r="T160" s="2" t="n">
        <v>785.0560997</v>
      </c>
      <c r="U160" s="2" t="n">
        <v>389.5273429</v>
      </c>
      <c r="V160" s="2" t="n">
        <f aca="false">PEARSON(D160:K160,N160:U160)</f>
        <v>-0.226530124698512</v>
      </c>
    </row>
    <row r="161" customFormat="false" ht="15" hidden="false" customHeight="false" outlineLevel="0" collapsed="false">
      <c r="A161" s="2" t="s">
        <v>426</v>
      </c>
      <c r="B161" s="2" t="s">
        <v>427</v>
      </c>
      <c r="C161" s="2" t="n">
        <v>21</v>
      </c>
      <c r="D161" s="2" t="n">
        <v>3.926748471</v>
      </c>
      <c r="E161" s="2" t="n">
        <v>8.890942816</v>
      </c>
      <c r="F161" s="2" t="n">
        <v>7.175540019</v>
      </c>
      <c r="G161" s="2" t="n">
        <v>4.115983263</v>
      </c>
      <c r="H161" s="2" t="n">
        <v>5.531291526</v>
      </c>
      <c r="I161" s="2" t="n">
        <v>3.924425433</v>
      </c>
      <c r="J161" s="2" t="n">
        <v>2.021973391</v>
      </c>
      <c r="K161" s="2" t="n">
        <v>4.888204956</v>
      </c>
      <c r="L161" s="2" t="s">
        <v>415</v>
      </c>
      <c r="M161" s="2" t="s">
        <v>42</v>
      </c>
      <c r="N161" s="2" t="n">
        <v>20.46460138</v>
      </c>
      <c r="O161" s="2" t="n">
        <v>20.67638078</v>
      </c>
      <c r="P161" s="2" t="n">
        <v>20.82924482</v>
      </c>
      <c r="Q161" s="2" t="n">
        <v>24.94456052</v>
      </c>
      <c r="R161" s="2" t="n">
        <v>21.14376342</v>
      </c>
      <c r="S161" s="2" t="n">
        <v>21.25416542</v>
      </c>
      <c r="T161" s="2" t="n">
        <v>21.12969902</v>
      </c>
      <c r="U161" s="2" t="n">
        <v>24.3340081</v>
      </c>
      <c r="V161" s="2" t="n">
        <f aca="false">PEARSON(D161:K161,N161:U161)</f>
        <v>-0.224870931142859</v>
      </c>
    </row>
    <row r="162" customFormat="false" ht="15" hidden="false" customHeight="false" outlineLevel="0" collapsed="false">
      <c r="A162" s="2" t="s">
        <v>261</v>
      </c>
      <c r="B162" s="2" t="s">
        <v>262</v>
      </c>
      <c r="C162" s="2" t="n">
        <v>20</v>
      </c>
      <c r="D162" s="2" t="n">
        <v>4.810266877</v>
      </c>
      <c r="E162" s="2" t="n">
        <v>11.13810419</v>
      </c>
      <c r="F162" s="2" t="n">
        <v>12.18702829</v>
      </c>
      <c r="G162" s="2" t="n">
        <v>13.24832113</v>
      </c>
      <c r="H162" s="2" t="n">
        <v>8.692029541</v>
      </c>
      <c r="I162" s="2" t="n">
        <v>6.951839339</v>
      </c>
      <c r="J162" s="2" t="n">
        <v>5.257130818</v>
      </c>
      <c r="K162" s="2" t="n">
        <v>7.188536699</v>
      </c>
      <c r="L162" s="2" t="s">
        <v>336</v>
      </c>
      <c r="M162" s="2" t="s">
        <v>264</v>
      </c>
      <c r="N162" s="2" t="n">
        <v>96.39941175</v>
      </c>
      <c r="O162" s="2" t="n">
        <v>79.49472629</v>
      </c>
      <c r="P162" s="2" t="n">
        <v>64.02565131</v>
      </c>
      <c r="Q162" s="2" t="n">
        <v>65.20727913</v>
      </c>
      <c r="R162" s="2" t="n">
        <v>80.65081173</v>
      </c>
      <c r="S162" s="2" t="n">
        <v>74.9005791</v>
      </c>
      <c r="T162" s="2" t="n">
        <v>53.58477548</v>
      </c>
      <c r="U162" s="2" t="n">
        <v>64.46745906</v>
      </c>
      <c r="V162" s="2" t="n">
        <f aca="false">PEARSON(D162:K162,N162:U162)</f>
        <v>-0.221120870891635</v>
      </c>
    </row>
    <row r="163" customFormat="false" ht="15" hidden="false" customHeight="false" outlineLevel="0" collapsed="false">
      <c r="A163" s="2" t="s">
        <v>428</v>
      </c>
      <c r="B163" s="2" t="s">
        <v>429</v>
      </c>
      <c r="C163" s="2" t="n">
        <v>21</v>
      </c>
      <c r="D163" s="2" t="n">
        <v>3.926748471</v>
      </c>
      <c r="E163" s="2" t="n">
        <v>8.890942816</v>
      </c>
      <c r="F163" s="2" t="n">
        <v>7.061642559</v>
      </c>
      <c r="G163" s="2" t="n">
        <v>4.115983263</v>
      </c>
      <c r="H163" s="2" t="n">
        <v>5.443493248</v>
      </c>
      <c r="I163" s="2" t="n">
        <v>3.924425433</v>
      </c>
      <c r="J163" s="2" t="n">
        <v>2.021973391</v>
      </c>
      <c r="K163" s="2" t="n">
        <v>4.888204956</v>
      </c>
      <c r="L163" s="2" t="s">
        <v>415</v>
      </c>
      <c r="M163" s="2" t="s">
        <v>42</v>
      </c>
      <c r="N163" s="2" t="n">
        <v>20.46460138</v>
      </c>
      <c r="O163" s="2" t="n">
        <v>20.67638078</v>
      </c>
      <c r="P163" s="2" t="n">
        <v>20.82924482</v>
      </c>
      <c r="Q163" s="2" t="n">
        <v>24.94456052</v>
      </c>
      <c r="R163" s="2" t="n">
        <v>21.14376342</v>
      </c>
      <c r="S163" s="2" t="n">
        <v>21.25416542</v>
      </c>
      <c r="T163" s="2" t="n">
        <v>21.12969902</v>
      </c>
      <c r="U163" s="2" t="n">
        <v>24.3340081</v>
      </c>
      <c r="V163" s="2" t="n">
        <f aca="false">PEARSON(D163:K163,N163:U163)</f>
        <v>-0.219991453842298</v>
      </c>
    </row>
    <row r="164" customFormat="false" ht="15" hidden="false" customHeight="false" outlineLevel="0" collapsed="false">
      <c r="A164" s="2" t="s">
        <v>300</v>
      </c>
      <c r="B164" s="2" t="s">
        <v>301</v>
      </c>
      <c r="C164" s="2" t="n">
        <v>21</v>
      </c>
      <c r="D164" s="2" t="n">
        <v>0.785349694</v>
      </c>
      <c r="E164" s="2" t="n">
        <v>1.856350698</v>
      </c>
      <c r="F164" s="2" t="n">
        <v>2.050154291</v>
      </c>
      <c r="G164" s="2" t="n">
        <v>1.672118201</v>
      </c>
      <c r="H164" s="2" t="n">
        <v>1.404772451</v>
      </c>
      <c r="I164" s="2" t="n">
        <v>1.345517291</v>
      </c>
      <c r="J164" s="2" t="n">
        <v>0.909888026</v>
      </c>
      <c r="K164" s="2" t="n">
        <v>1.293936606</v>
      </c>
      <c r="L164" s="2" t="s">
        <v>336</v>
      </c>
      <c r="M164" s="2" t="s">
        <v>264</v>
      </c>
      <c r="N164" s="2" t="n">
        <v>96.39941175</v>
      </c>
      <c r="O164" s="2" t="n">
        <v>79.49472629</v>
      </c>
      <c r="P164" s="2" t="n">
        <v>64.02565131</v>
      </c>
      <c r="Q164" s="2" t="n">
        <v>65.20727913</v>
      </c>
      <c r="R164" s="2" t="n">
        <v>80.65081173</v>
      </c>
      <c r="S164" s="2" t="n">
        <v>74.9005791</v>
      </c>
      <c r="T164" s="2" t="n">
        <v>53.58477548</v>
      </c>
      <c r="U164" s="2" t="n">
        <v>64.46745906</v>
      </c>
      <c r="V164" s="2" t="n">
        <f aca="false">PEARSON(D164:K164,N164:U164)</f>
        <v>-0.219799427759702</v>
      </c>
    </row>
    <row r="165" customFormat="false" ht="15" hidden="false" customHeight="false" outlineLevel="0" collapsed="false">
      <c r="A165" s="2" t="s">
        <v>91</v>
      </c>
      <c r="B165" s="2" t="s">
        <v>92</v>
      </c>
      <c r="C165" s="2" t="n">
        <v>24</v>
      </c>
      <c r="D165" s="2" t="n">
        <v>117.1152731</v>
      </c>
      <c r="E165" s="2" t="n">
        <v>192.5719592</v>
      </c>
      <c r="F165" s="2" t="n">
        <v>116.0615124</v>
      </c>
      <c r="G165" s="2" t="n">
        <v>210.1723954</v>
      </c>
      <c r="H165" s="2" t="n">
        <v>118.0008859</v>
      </c>
      <c r="I165" s="2" t="n">
        <v>62.67868049</v>
      </c>
      <c r="J165" s="2" t="n">
        <v>55.60426826</v>
      </c>
      <c r="K165" s="2" t="n">
        <v>90.64744778</v>
      </c>
      <c r="L165" s="2" t="s">
        <v>430</v>
      </c>
      <c r="M165" s="2" t="s">
        <v>431</v>
      </c>
      <c r="N165" s="2" t="n">
        <v>488.2236436</v>
      </c>
      <c r="O165" s="2" t="n">
        <v>746.0686862</v>
      </c>
      <c r="P165" s="2" t="n">
        <v>1158.965129</v>
      </c>
      <c r="Q165" s="2" t="n">
        <v>800.5014149</v>
      </c>
      <c r="R165" s="2" t="n">
        <v>493.3272131</v>
      </c>
      <c r="S165" s="2" t="n">
        <v>755.0619575</v>
      </c>
      <c r="T165" s="2" t="n">
        <v>1135.588273</v>
      </c>
      <c r="U165" s="2" t="n">
        <v>734.96941</v>
      </c>
      <c r="V165" s="2" t="n">
        <f aca="false">PEARSON(D165:K165,N165:U165)</f>
        <v>-0.21320987709022</v>
      </c>
    </row>
    <row r="166" customFormat="false" ht="15" hidden="false" customHeight="false" outlineLevel="0" collapsed="false">
      <c r="A166" s="2" t="s">
        <v>21</v>
      </c>
      <c r="B166" s="2" t="s">
        <v>22</v>
      </c>
      <c r="C166" s="2" t="n">
        <v>21</v>
      </c>
      <c r="D166" s="2" t="n">
        <v>0.392674847</v>
      </c>
      <c r="E166" s="2" t="n">
        <v>1.954053366</v>
      </c>
      <c r="F166" s="2" t="n">
        <v>1.252872067</v>
      </c>
      <c r="G166" s="2" t="n">
        <v>2.57248954</v>
      </c>
      <c r="H166" s="2" t="n">
        <v>1.404772451</v>
      </c>
      <c r="I166" s="2" t="n">
        <v>1.345517291</v>
      </c>
      <c r="J166" s="2" t="n">
        <v>1.415381374</v>
      </c>
      <c r="K166" s="2" t="n">
        <v>1.365821973</v>
      </c>
      <c r="L166" s="2" t="s">
        <v>432</v>
      </c>
      <c r="M166" s="2" t="s">
        <v>433</v>
      </c>
      <c r="N166" s="2" t="n">
        <v>165.7641556</v>
      </c>
      <c r="O166" s="2" t="n">
        <v>167.257079</v>
      </c>
      <c r="P166" s="2" t="n">
        <v>204.0250658</v>
      </c>
      <c r="Q166" s="2" t="n">
        <v>147.0364403</v>
      </c>
      <c r="R166" s="2" t="n">
        <v>135.4905489</v>
      </c>
      <c r="S166" s="2" t="n">
        <v>171.8414014</v>
      </c>
      <c r="T166" s="2" t="n">
        <v>200.1583863</v>
      </c>
      <c r="U166" s="2" t="n">
        <v>129.5815059</v>
      </c>
      <c r="V166" s="2" t="n">
        <f aca="false">PEARSON(D166:K166,N166:U166)</f>
        <v>-0.211481017495658</v>
      </c>
    </row>
    <row r="167" customFormat="false" ht="15" hidden="false" customHeight="false" outlineLevel="0" collapsed="false">
      <c r="A167" s="2" t="s">
        <v>337</v>
      </c>
      <c r="B167" s="2" t="s">
        <v>338</v>
      </c>
      <c r="C167" s="2" t="n">
        <v>20</v>
      </c>
      <c r="D167" s="2" t="n">
        <v>55.75982828</v>
      </c>
      <c r="E167" s="2" t="n">
        <v>129.3583328</v>
      </c>
      <c r="F167" s="2" t="n">
        <v>69.1357586</v>
      </c>
      <c r="G167" s="2" t="n">
        <v>96.72560669</v>
      </c>
      <c r="H167" s="2" t="n">
        <v>66.19990175</v>
      </c>
      <c r="I167" s="2" t="n">
        <v>57.96936997</v>
      </c>
      <c r="J167" s="2" t="n">
        <v>38.11419843</v>
      </c>
      <c r="K167" s="2" t="n">
        <v>41.83728359</v>
      </c>
      <c r="L167" s="2" t="s">
        <v>434</v>
      </c>
      <c r="M167" s="2" t="s">
        <v>435</v>
      </c>
      <c r="N167" s="2" t="n">
        <v>62.36220973</v>
      </c>
      <c r="O167" s="2" t="n">
        <v>54.08762806</v>
      </c>
      <c r="P167" s="2" t="n">
        <v>63.60743863</v>
      </c>
      <c r="Q167" s="2" t="n">
        <v>75.03065042</v>
      </c>
      <c r="R167" s="2" t="n">
        <v>64.95899908</v>
      </c>
      <c r="S167" s="2" t="n">
        <v>52.02852244</v>
      </c>
      <c r="T167" s="2" t="n">
        <v>57.0157221</v>
      </c>
      <c r="U167" s="2" t="n">
        <v>84.69231235</v>
      </c>
      <c r="V167" s="2" t="n">
        <f aca="false">PEARSON(D167:K167,N167:U167)</f>
        <v>-0.210122224621707</v>
      </c>
    </row>
    <row r="168" customFormat="false" ht="15" hidden="false" customHeight="false" outlineLevel="0" collapsed="false">
      <c r="A168" s="2" t="s">
        <v>55</v>
      </c>
      <c r="B168" s="2" t="s">
        <v>56</v>
      </c>
      <c r="C168" s="2" t="n">
        <v>24</v>
      </c>
      <c r="D168" s="2" t="n">
        <v>0.392674847</v>
      </c>
      <c r="E168" s="2" t="n">
        <v>1.270134688</v>
      </c>
      <c r="F168" s="2" t="n">
        <v>0.911179685</v>
      </c>
      <c r="G168" s="2" t="n">
        <v>1.028995816</v>
      </c>
      <c r="H168" s="2" t="n">
        <v>1.053579338</v>
      </c>
      <c r="I168" s="2" t="n">
        <v>1.23339085</v>
      </c>
      <c r="J168" s="2" t="n">
        <v>0.707690687</v>
      </c>
      <c r="K168" s="2" t="n">
        <v>0.143770734</v>
      </c>
      <c r="L168" s="2" t="s">
        <v>436</v>
      </c>
      <c r="M168" s="2" t="s">
        <v>42</v>
      </c>
      <c r="N168" s="2" t="n">
        <v>659.3640933</v>
      </c>
      <c r="O168" s="2" t="n">
        <v>411.0423181</v>
      </c>
      <c r="P168" s="2" t="n">
        <v>317.9105249</v>
      </c>
      <c r="Q168" s="2" t="n">
        <v>494.1668157</v>
      </c>
      <c r="R168" s="2" t="n">
        <v>639.9820026</v>
      </c>
      <c r="S168" s="2" t="n">
        <v>450.3818054</v>
      </c>
      <c r="T168" s="2" t="n">
        <v>324.4787173</v>
      </c>
      <c r="U168" s="2" t="n">
        <v>477.8300929</v>
      </c>
      <c r="V168" s="2" t="n">
        <f aca="false">PEARSON(D168:K168,N168:U168)</f>
        <v>-0.20667188726175</v>
      </c>
    </row>
    <row r="169" customFormat="false" ht="15" hidden="false" customHeight="false" outlineLevel="0" collapsed="false">
      <c r="A169" s="2" t="s">
        <v>37</v>
      </c>
      <c r="B169" s="2" t="s">
        <v>38</v>
      </c>
      <c r="C169" s="2" t="n">
        <v>21</v>
      </c>
      <c r="D169" s="2" t="n">
        <v>5.497447859</v>
      </c>
      <c r="E169" s="2" t="n">
        <v>7.52310546</v>
      </c>
      <c r="F169" s="2" t="n">
        <v>6.833847637</v>
      </c>
      <c r="G169" s="2" t="n">
        <v>7.460219665</v>
      </c>
      <c r="H169" s="2" t="n">
        <v>5.004501857</v>
      </c>
      <c r="I169" s="2" t="n">
        <v>4.036551874</v>
      </c>
      <c r="J169" s="2" t="n">
        <v>4.043946783</v>
      </c>
      <c r="K169" s="2" t="n">
        <v>3.666153717</v>
      </c>
      <c r="L169" s="2" t="s">
        <v>437</v>
      </c>
      <c r="M169" s="2" t="s">
        <v>438</v>
      </c>
      <c r="N169" s="2" t="n">
        <v>500.4134979</v>
      </c>
      <c r="O169" s="2" t="n">
        <v>580.3840113</v>
      </c>
      <c r="P169" s="2" t="n">
        <v>609.9974139</v>
      </c>
      <c r="Q169" s="2" t="n">
        <v>560.9529821</v>
      </c>
      <c r="R169" s="2" t="n">
        <v>535.6953365</v>
      </c>
      <c r="S169" s="2" t="n">
        <v>614.6031816</v>
      </c>
      <c r="T169" s="2" t="n">
        <v>576.4278513</v>
      </c>
      <c r="U169" s="2" t="n">
        <v>621.5745776</v>
      </c>
      <c r="V169" s="2" t="n">
        <f aca="false">PEARSON(D169:K169,N169:U169)</f>
        <v>-0.205879900994602</v>
      </c>
    </row>
    <row r="170" customFormat="false" ht="15" hidden="false" customHeight="false" outlineLevel="0" collapsed="false">
      <c r="A170" s="2" t="s">
        <v>439</v>
      </c>
      <c r="B170" s="2" t="s">
        <v>440</v>
      </c>
      <c r="C170" s="2" t="n">
        <v>23</v>
      </c>
      <c r="D170" s="2" t="n">
        <v>8.246171788</v>
      </c>
      <c r="E170" s="2" t="n">
        <v>32.24188054</v>
      </c>
      <c r="F170" s="2" t="n">
        <v>22.89338959</v>
      </c>
      <c r="G170" s="2" t="n">
        <v>36.78660042</v>
      </c>
      <c r="H170" s="2" t="n">
        <v>29.23682664</v>
      </c>
      <c r="I170" s="2" t="n">
        <v>4.597184079</v>
      </c>
      <c r="J170" s="2" t="n">
        <v>2.42636807</v>
      </c>
      <c r="K170" s="2" t="n">
        <v>6.038370827</v>
      </c>
      <c r="L170" s="2" t="s">
        <v>441</v>
      </c>
      <c r="M170" s="2" t="s">
        <v>442</v>
      </c>
      <c r="N170" s="2" t="n">
        <v>86.85777838</v>
      </c>
      <c r="O170" s="2" t="n">
        <v>95.88862122</v>
      </c>
      <c r="P170" s="2" t="n">
        <v>99.86031068</v>
      </c>
      <c r="Q170" s="2" t="n">
        <v>105.1806787</v>
      </c>
      <c r="R170" s="2" t="n">
        <v>88.16337302</v>
      </c>
      <c r="S170" s="2" t="n">
        <v>110.3268839</v>
      </c>
      <c r="T170" s="2" t="n">
        <v>97.49212552</v>
      </c>
      <c r="U170" s="2" t="n">
        <v>109.0968732</v>
      </c>
      <c r="V170" s="2" t="n">
        <f aca="false">PEARSON(D170:K170,N170:U170)</f>
        <v>-0.204108144541587</v>
      </c>
    </row>
    <row r="171" customFormat="false" ht="15" hidden="false" customHeight="false" outlineLevel="0" collapsed="false">
      <c r="A171" s="2" t="s">
        <v>29</v>
      </c>
      <c r="B171" s="2" t="s">
        <v>30</v>
      </c>
      <c r="C171" s="2" t="n">
        <v>21</v>
      </c>
      <c r="D171" s="2" t="n">
        <v>9.129690194</v>
      </c>
      <c r="E171" s="2" t="n">
        <v>8.890942816</v>
      </c>
      <c r="F171" s="2" t="n">
        <v>7.28943748</v>
      </c>
      <c r="G171" s="2" t="n">
        <v>10.28995816</v>
      </c>
      <c r="H171" s="2" t="n">
        <v>3.86312424</v>
      </c>
      <c r="I171" s="2" t="n">
        <v>6.615460016</v>
      </c>
      <c r="J171" s="2" t="n">
        <v>7.17800554</v>
      </c>
      <c r="K171" s="2" t="n">
        <v>5.607058625</v>
      </c>
      <c r="L171" s="2" t="s">
        <v>443</v>
      </c>
      <c r="M171" s="2" t="s">
        <v>444</v>
      </c>
      <c r="N171" s="2" t="n">
        <v>723.7731837</v>
      </c>
      <c r="O171" s="2" t="n">
        <v>416.254348</v>
      </c>
      <c r="P171" s="2" t="n">
        <v>369.462256</v>
      </c>
      <c r="Q171" s="2" t="n">
        <v>482.6696894</v>
      </c>
      <c r="R171" s="2" t="n">
        <v>734.3067618</v>
      </c>
      <c r="S171" s="2" t="n">
        <v>416.9591126</v>
      </c>
      <c r="T171" s="2" t="n">
        <v>376.2526163</v>
      </c>
      <c r="U171" s="2" t="n">
        <v>457.6926508</v>
      </c>
      <c r="V171" s="2" t="n">
        <f aca="false">PEARSON(D171:K171,N171:U171)</f>
        <v>-0.202857045489361</v>
      </c>
    </row>
    <row r="172" customFormat="false" ht="15" hidden="false" customHeight="false" outlineLevel="0" collapsed="false">
      <c r="A172" s="2" t="s">
        <v>29</v>
      </c>
      <c r="B172" s="2" t="s">
        <v>30</v>
      </c>
      <c r="C172" s="2" t="n">
        <v>21</v>
      </c>
      <c r="D172" s="2" t="n">
        <v>9.129690194</v>
      </c>
      <c r="E172" s="2" t="n">
        <v>8.890942816</v>
      </c>
      <c r="F172" s="2" t="n">
        <v>7.28943748</v>
      </c>
      <c r="G172" s="2" t="n">
        <v>10.28995816</v>
      </c>
      <c r="H172" s="2" t="n">
        <v>3.86312424</v>
      </c>
      <c r="I172" s="2" t="n">
        <v>6.615460016</v>
      </c>
      <c r="J172" s="2" t="n">
        <v>7.17800554</v>
      </c>
      <c r="K172" s="2" t="n">
        <v>5.607058625</v>
      </c>
      <c r="L172" s="2" t="s">
        <v>445</v>
      </c>
      <c r="M172" s="2" t="s">
        <v>446</v>
      </c>
      <c r="N172" s="2" t="n">
        <v>444.4267328</v>
      </c>
      <c r="O172" s="2" t="n">
        <v>328.0223552</v>
      </c>
      <c r="P172" s="2" t="n">
        <v>336.0842878</v>
      </c>
      <c r="Q172" s="2" t="n">
        <v>332.6630194</v>
      </c>
      <c r="R172" s="2" t="n">
        <v>434.5155766</v>
      </c>
      <c r="S172" s="2" t="n">
        <v>332.2423167</v>
      </c>
      <c r="T172" s="2" t="n">
        <v>287.1603197</v>
      </c>
      <c r="U172" s="2" t="n">
        <v>335.1548187</v>
      </c>
      <c r="V172" s="2" t="n">
        <f aca="false">PEARSON(D172:K172,N172:U172)</f>
        <v>-0.201252680664869</v>
      </c>
    </row>
    <row r="173" customFormat="false" ht="15" hidden="false" customHeight="false" outlineLevel="0" collapsed="false">
      <c r="A173" s="2" t="s">
        <v>373</v>
      </c>
      <c r="B173" s="2" t="s">
        <v>374</v>
      </c>
      <c r="C173" s="2" t="n">
        <v>21</v>
      </c>
      <c r="D173" s="2" t="n">
        <v>1478.813474</v>
      </c>
      <c r="E173" s="2" t="n">
        <v>2899.131277</v>
      </c>
      <c r="F173" s="2" t="n">
        <v>3024.205374</v>
      </c>
      <c r="G173" s="2" t="n">
        <v>1571.019362</v>
      </c>
      <c r="H173" s="2" t="n">
        <v>1987.314027</v>
      </c>
      <c r="I173" s="2" t="n">
        <v>893.1992286</v>
      </c>
      <c r="J173" s="2" t="n">
        <v>793.5234575</v>
      </c>
      <c r="K173" s="2" t="n">
        <v>697.5756013</v>
      </c>
      <c r="L173" s="2" t="s">
        <v>447</v>
      </c>
      <c r="M173" s="2" t="s">
        <v>448</v>
      </c>
      <c r="N173" s="2" t="n">
        <v>10.5124103</v>
      </c>
      <c r="O173" s="2" t="n">
        <v>10.89148208</v>
      </c>
      <c r="P173" s="2" t="n">
        <v>9.570059708</v>
      </c>
      <c r="Q173" s="2" t="n">
        <v>13.63927995</v>
      </c>
      <c r="R173" s="2" t="n">
        <v>11.22993082</v>
      </c>
      <c r="S173" s="2" t="n">
        <v>9.64826456</v>
      </c>
      <c r="T173" s="2" t="n">
        <v>10.41809004</v>
      </c>
      <c r="U173" s="2" t="n">
        <v>12.13119521</v>
      </c>
      <c r="V173" s="2" t="n">
        <f aca="false">PEARSON(D173:K173,N173:U173)</f>
        <v>-0.198023957675755</v>
      </c>
    </row>
    <row r="174" customFormat="false" ht="15" hidden="false" customHeight="false" outlineLevel="0" collapsed="false">
      <c r="A174" s="2" t="s">
        <v>132</v>
      </c>
      <c r="B174" s="2" t="s">
        <v>133</v>
      </c>
      <c r="C174" s="2" t="n">
        <v>21</v>
      </c>
      <c r="D174" s="2" t="n">
        <v>1.963374235</v>
      </c>
      <c r="E174" s="2" t="n">
        <v>4.494322742</v>
      </c>
      <c r="F174" s="2" t="n">
        <v>3.075231437</v>
      </c>
      <c r="G174" s="2" t="n">
        <v>4.115983263</v>
      </c>
      <c r="H174" s="2" t="n">
        <v>4.302115631</v>
      </c>
      <c r="I174" s="2" t="n">
        <v>3.475919669</v>
      </c>
      <c r="J174" s="2" t="n">
        <v>0.909888026</v>
      </c>
      <c r="K174" s="2" t="n">
        <v>2.515987845</v>
      </c>
      <c r="L174" s="2" t="s">
        <v>248</v>
      </c>
      <c r="M174" s="2" t="s">
        <v>40</v>
      </c>
      <c r="N174" s="2" t="n">
        <v>151.9010994</v>
      </c>
      <c r="O174" s="2" t="n">
        <v>184.1649905</v>
      </c>
      <c r="P174" s="2" t="n">
        <v>189.2403422</v>
      </c>
      <c r="Q174" s="2" t="n">
        <v>160.1605843</v>
      </c>
      <c r="R174" s="2" t="n">
        <v>151.1568795</v>
      </c>
      <c r="S174" s="2" t="n">
        <v>172.1762335</v>
      </c>
      <c r="T174" s="2" t="n">
        <v>186.0099367</v>
      </c>
      <c r="U174" s="2" t="n">
        <v>168.6378139</v>
      </c>
      <c r="V174" s="2" t="n">
        <f aca="false">PEARSON(D174:K174,N174:U174)</f>
        <v>-0.197403199971257</v>
      </c>
    </row>
    <row r="175" customFormat="false" ht="15" hidden="false" customHeight="false" outlineLevel="0" collapsed="false">
      <c r="A175" s="2" t="s">
        <v>196</v>
      </c>
      <c r="B175" s="2" t="s">
        <v>197</v>
      </c>
      <c r="C175" s="2" t="n">
        <v>21</v>
      </c>
      <c r="D175" s="2" t="n">
        <v>1.079855829</v>
      </c>
      <c r="E175" s="2" t="n">
        <v>1.074729351</v>
      </c>
      <c r="F175" s="2" t="n">
        <v>1.480666988</v>
      </c>
      <c r="G175" s="2" t="n">
        <v>2.958362971</v>
      </c>
      <c r="H175" s="2" t="n">
        <v>2.282755233</v>
      </c>
      <c r="I175" s="2" t="n">
        <v>2.018275937</v>
      </c>
      <c r="J175" s="2" t="n">
        <v>1.010986696</v>
      </c>
      <c r="K175" s="2" t="n">
        <v>1.43770734</v>
      </c>
      <c r="L175" s="2" t="s">
        <v>449</v>
      </c>
      <c r="M175" s="2" t="s">
        <v>36</v>
      </c>
      <c r="N175" s="2" t="n">
        <v>5.81497643</v>
      </c>
      <c r="O175" s="2" t="n">
        <v>6.164079164</v>
      </c>
      <c r="P175" s="2" t="n">
        <v>5.468138236</v>
      </c>
      <c r="Q175" s="2" t="n">
        <v>5.153630796</v>
      </c>
      <c r="R175" s="2" t="n">
        <v>5.364530213</v>
      </c>
      <c r="S175" s="2" t="n">
        <v>5.8843656</v>
      </c>
      <c r="T175" s="2" t="n">
        <v>4.982650086</v>
      </c>
      <c r="U175" s="2" t="n">
        <v>4.756477706</v>
      </c>
      <c r="V175" s="2" t="n">
        <f aca="false">PEARSON(D175:K175,N175:U175)</f>
        <v>-0.195124522681185</v>
      </c>
    </row>
    <row r="176" customFormat="false" ht="15" hidden="false" customHeight="false" outlineLevel="0" collapsed="false">
      <c r="A176" s="2" t="s">
        <v>132</v>
      </c>
      <c r="B176" s="2" t="s">
        <v>133</v>
      </c>
      <c r="C176" s="2" t="n">
        <v>21</v>
      </c>
      <c r="D176" s="2" t="n">
        <v>1.963374235</v>
      </c>
      <c r="E176" s="2" t="n">
        <v>4.494322742</v>
      </c>
      <c r="F176" s="2" t="n">
        <v>3.075231437</v>
      </c>
      <c r="G176" s="2" t="n">
        <v>4.115983263</v>
      </c>
      <c r="H176" s="2" t="n">
        <v>4.302115631</v>
      </c>
      <c r="I176" s="2" t="n">
        <v>3.475919669</v>
      </c>
      <c r="J176" s="2" t="n">
        <v>0.909888026</v>
      </c>
      <c r="K176" s="2" t="n">
        <v>2.515987845</v>
      </c>
      <c r="L176" s="2" t="s">
        <v>450</v>
      </c>
      <c r="M176" s="2" t="s">
        <v>451</v>
      </c>
      <c r="N176" s="2" t="n">
        <v>127.2465362</v>
      </c>
      <c r="O176" s="2" t="n">
        <v>170.5829687</v>
      </c>
      <c r="P176" s="2" t="n">
        <v>204.7945953</v>
      </c>
      <c r="Q176" s="2" t="n">
        <v>172.9384787</v>
      </c>
      <c r="R176" s="2" t="n">
        <v>138.354581</v>
      </c>
      <c r="S176" s="2" t="n">
        <v>163.6250043</v>
      </c>
      <c r="T176" s="2" t="n">
        <v>200.9197129</v>
      </c>
      <c r="U176" s="2" t="n">
        <v>153.2870946</v>
      </c>
      <c r="V176" s="2" t="n">
        <f aca="false">PEARSON(D176:K176,N176:U176)</f>
        <v>-0.194762885763772</v>
      </c>
    </row>
    <row r="177" customFormat="false" ht="15" hidden="false" customHeight="false" outlineLevel="0" collapsed="false">
      <c r="A177" s="2" t="s">
        <v>222</v>
      </c>
      <c r="B177" s="2" t="s">
        <v>223</v>
      </c>
      <c r="C177" s="2" t="n">
        <v>21</v>
      </c>
      <c r="D177" s="2" t="n">
        <v>58.50855221</v>
      </c>
      <c r="E177" s="2" t="n">
        <v>123.4961727</v>
      </c>
      <c r="F177" s="2" t="n">
        <v>114.8086403</v>
      </c>
      <c r="G177" s="2" t="n">
        <v>166.9545711</v>
      </c>
      <c r="H177" s="2" t="n">
        <v>130.7316362</v>
      </c>
      <c r="I177" s="2" t="n">
        <v>67.16373813</v>
      </c>
      <c r="J177" s="2" t="n">
        <v>51.05482813</v>
      </c>
      <c r="K177" s="2" t="n">
        <v>66.56584984</v>
      </c>
      <c r="L177" s="2" t="s">
        <v>452</v>
      </c>
      <c r="M177" s="2" t="s">
        <v>453</v>
      </c>
      <c r="N177" s="2" t="n">
        <v>36.64603983</v>
      </c>
      <c r="O177" s="2" t="n">
        <v>35.29054454</v>
      </c>
      <c r="P177" s="2" t="n">
        <v>35.29743712</v>
      </c>
      <c r="Q177" s="2" t="n">
        <v>40.97471126</v>
      </c>
      <c r="R177" s="2" t="n">
        <v>138.3028598</v>
      </c>
      <c r="S177" s="2" t="n">
        <v>103.7790187</v>
      </c>
      <c r="T177" s="2" t="n">
        <v>74.35186366</v>
      </c>
      <c r="U177" s="2" t="n">
        <v>106.9208546</v>
      </c>
      <c r="V177" s="2" t="n">
        <f aca="false">PEARSON(D177:K177,N177:U177)</f>
        <v>-0.193233587504809</v>
      </c>
    </row>
    <row r="178" customFormat="false" ht="15" hidden="false" customHeight="false" outlineLevel="0" collapsed="false">
      <c r="A178" s="2" t="s">
        <v>94</v>
      </c>
      <c r="B178" s="2" t="s">
        <v>95</v>
      </c>
      <c r="C178" s="2" t="n">
        <v>21</v>
      </c>
      <c r="D178" s="2" t="n">
        <v>1.276193253</v>
      </c>
      <c r="E178" s="2" t="n">
        <v>4.396620074</v>
      </c>
      <c r="F178" s="2" t="n">
        <v>2.050154291</v>
      </c>
      <c r="G178" s="2" t="n">
        <v>4.24460774</v>
      </c>
      <c r="H178" s="2" t="n">
        <v>2.985141458</v>
      </c>
      <c r="I178" s="2" t="n">
        <v>1.794023055</v>
      </c>
      <c r="J178" s="2" t="n">
        <v>1.213184035</v>
      </c>
      <c r="K178" s="2" t="n">
        <v>2.587873212</v>
      </c>
      <c r="L178" s="2" t="s">
        <v>454</v>
      </c>
      <c r="M178" s="2" t="s">
        <v>455</v>
      </c>
      <c r="N178" s="2" t="n">
        <v>137.7720727</v>
      </c>
      <c r="O178" s="2" t="n">
        <v>227.5607335</v>
      </c>
      <c r="P178" s="2" t="n">
        <v>303.9613012</v>
      </c>
      <c r="Q178" s="2" t="n">
        <v>211.3132262</v>
      </c>
      <c r="R178" s="2" t="n">
        <v>166.1317134</v>
      </c>
      <c r="S178" s="2" t="n">
        <v>240.3804972</v>
      </c>
      <c r="T178" s="2" t="n">
        <v>313.1128238</v>
      </c>
      <c r="U178" s="2" t="n">
        <v>183.9879729</v>
      </c>
      <c r="V178" s="2" t="n">
        <f aca="false">PEARSON(D178:K178,N178:U178)</f>
        <v>-0.191296398182057</v>
      </c>
    </row>
    <row r="179" customFormat="false" ht="15" hidden="false" customHeight="false" outlineLevel="0" collapsed="false">
      <c r="A179" s="2" t="s">
        <v>378</v>
      </c>
      <c r="B179" s="2" t="s">
        <v>379</v>
      </c>
      <c r="C179" s="2" t="n">
        <v>21</v>
      </c>
      <c r="D179" s="2" t="n">
        <v>0.785349694</v>
      </c>
      <c r="E179" s="2" t="n">
        <v>1.367837356</v>
      </c>
      <c r="F179" s="2" t="n">
        <v>1.480666988</v>
      </c>
      <c r="G179" s="2" t="n">
        <v>0.643122385</v>
      </c>
      <c r="H179" s="2" t="n">
        <v>0.614587947</v>
      </c>
      <c r="I179" s="2" t="n">
        <v>0.336379323</v>
      </c>
      <c r="J179" s="2" t="n">
        <v>0.303296009</v>
      </c>
      <c r="K179" s="2" t="n">
        <v>0.862624404</v>
      </c>
      <c r="L179" s="2" t="s">
        <v>456</v>
      </c>
      <c r="M179" s="2" t="s">
        <v>457</v>
      </c>
      <c r="N179" s="2" t="n">
        <v>2696.338265</v>
      </c>
      <c r="O179" s="2" t="n">
        <v>2203.736044</v>
      </c>
      <c r="P179" s="2" t="n">
        <v>2384.894611</v>
      </c>
      <c r="Q179" s="2" t="n">
        <v>2763.994532</v>
      </c>
      <c r="R179" s="2" t="n">
        <v>2680.723698</v>
      </c>
      <c r="S179" s="2" t="n">
        <v>2268.261798</v>
      </c>
      <c r="T179" s="2" t="n">
        <v>2453.11963</v>
      </c>
      <c r="U179" s="2" t="n">
        <v>3031.539298</v>
      </c>
      <c r="V179" s="2" t="n">
        <f aca="false">PEARSON(D179:K179,N179:U179)</f>
        <v>-0.188240906358281</v>
      </c>
    </row>
    <row r="180" customFormat="false" ht="15" hidden="false" customHeight="false" outlineLevel="0" collapsed="false">
      <c r="A180" s="2" t="s">
        <v>458</v>
      </c>
      <c r="B180" s="2" t="s">
        <v>459</v>
      </c>
      <c r="C180" s="2" t="n">
        <v>21</v>
      </c>
      <c r="D180" s="2" t="n">
        <v>3.632242335</v>
      </c>
      <c r="E180" s="2" t="n">
        <v>8.597834811</v>
      </c>
      <c r="F180" s="2" t="n">
        <v>4.783693346</v>
      </c>
      <c r="G180" s="2" t="n">
        <v>7.588844142</v>
      </c>
      <c r="H180" s="2" t="n">
        <v>8.077441593</v>
      </c>
      <c r="I180" s="2" t="n">
        <v>4.148678315</v>
      </c>
      <c r="J180" s="2" t="n">
        <v>2.628565409</v>
      </c>
      <c r="K180" s="2" t="n">
        <v>4.888204956</v>
      </c>
      <c r="L180" s="2" t="s">
        <v>460</v>
      </c>
      <c r="M180" s="2" t="s">
        <v>42</v>
      </c>
      <c r="N180" s="2" t="n">
        <v>650.4676266</v>
      </c>
      <c r="O180" s="2" t="n">
        <v>672.9690067</v>
      </c>
      <c r="P180" s="2" t="n">
        <v>664.2645631</v>
      </c>
      <c r="Q180" s="2" t="n">
        <v>582.7727787</v>
      </c>
      <c r="R180" s="2" t="n">
        <v>630.4168922</v>
      </c>
      <c r="S180" s="2" t="n">
        <v>686.3300797</v>
      </c>
      <c r="T180" s="2" t="n">
        <v>632.4601793</v>
      </c>
      <c r="U180" s="2" t="n">
        <v>607.42229</v>
      </c>
      <c r="V180" s="2" t="n">
        <f aca="false">PEARSON(D180:K180,N180:U180)</f>
        <v>-0.184903588130681</v>
      </c>
    </row>
    <row r="181" customFormat="false" ht="15" hidden="false" customHeight="false" outlineLevel="0" collapsed="false">
      <c r="A181" s="2" t="s">
        <v>328</v>
      </c>
      <c r="B181" s="2" t="s">
        <v>329</v>
      </c>
      <c r="C181" s="2" t="n">
        <v>20</v>
      </c>
      <c r="D181" s="2" t="n">
        <v>0.196337424</v>
      </c>
      <c r="E181" s="2" t="n">
        <v>0.195405337</v>
      </c>
      <c r="F181" s="2" t="n">
        <v>0.227794921</v>
      </c>
      <c r="G181" s="2" t="n">
        <v>1.543493724</v>
      </c>
      <c r="H181" s="2" t="n">
        <v>0.614587947</v>
      </c>
      <c r="I181" s="2" t="n">
        <v>0.897011528</v>
      </c>
      <c r="J181" s="2" t="n">
        <v>0.404394678</v>
      </c>
      <c r="K181" s="2" t="n">
        <v>0.431312202</v>
      </c>
      <c r="L181" s="2" t="s">
        <v>420</v>
      </c>
      <c r="M181" s="2" t="s">
        <v>421</v>
      </c>
      <c r="N181" s="2" t="n">
        <v>148.9299679</v>
      </c>
      <c r="O181" s="2" t="n">
        <v>145.1621039</v>
      </c>
      <c r="P181" s="2" t="n">
        <v>128.2921441</v>
      </c>
      <c r="Q181" s="2" t="n">
        <v>120.9730564</v>
      </c>
      <c r="R181" s="2" t="n">
        <v>151.3422039</v>
      </c>
      <c r="S181" s="2" t="n">
        <v>152.1586192</v>
      </c>
      <c r="T181" s="2" t="n">
        <v>117.3365812</v>
      </c>
      <c r="U181" s="2" t="n">
        <v>120.4707437</v>
      </c>
      <c r="V181" s="2" t="n">
        <f aca="false">PEARSON(D181:K181,N181:U181)</f>
        <v>-0.183790314405065</v>
      </c>
    </row>
    <row r="182" customFormat="false" ht="15" hidden="false" customHeight="false" outlineLevel="0" collapsed="false">
      <c r="A182" s="2" t="s">
        <v>366</v>
      </c>
      <c r="B182" s="2" t="s">
        <v>367</v>
      </c>
      <c r="C182" s="2" t="n">
        <v>24</v>
      </c>
      <c r="D182" s="2" t="n">
        <v>2.945061353</v>
      </c>
      <c r="E182" s="2" t="n">
        <v>3.126485386</v>
      </c>
      <c r="F182" s="2" t="n">
        <v>2.277949212</v>
      </c>
      <c r="G182" s="2" t="n">
        <v>3.858734309</v>
      </c>
      <c r="H182" s="2" t="n">
        <v>1.053579338</v>
      </c>
      <c r="I182" s="2" t="n">
        <v>2.018275937</v>
      </c>
      <c r="J182" s="2" t="n">
        <v>1.920874722</v>
      </c>
      <c r="K182" s="2" t="n">
        <v>1.653363441</v>
      </c>
      <c r="L182" s="2" t="s">
        <v>461</v>
      </c>
      <c r="M182" s="2" t="s">
        <v>42</v>
      </c>
      <c r="N182" s="2" t="n">
        <v>53.13433375</v>
      </c>
      <c r="O182" s="2" t="n">
        <v>45.45748964</v>
      </c>
      <c r="P182" s="2" t="n">
        <v>44.71296872</v>
      </c>
      <c r="Q182" s="2" t="n">
        <v>50.24660004</v>
      </c>
      <c r="R182" s="2" t="n">
        <v>52.49696425</v>
      </c>
      <c r="S182" s="2" t="n">
        <v>47.97626279</v>
      </c>
      <c r="T182" s="2" t="n">
        <v>49.1952896</v>
      </c>
      <c r="U182" s="2" t="n">
        <v>50.63554852</v>
      </c>
      <c r="V182" s="2" t="n">
        <f aca="false">PEARSON(D182:K182,N182:U182)</f>
        <v>-0.183259702013662</v>
      </c>
    </row>
    <row r="183" customFormat="false" ht="15" hidden="false" customHeight="false" outlineLevel="0" collapsed="false">
      <c r="A183" s="2" t="s">
        <v>384</v>
      </c>
      <c r="B183" s="2" t="s">
        <v>385</v>
      </c>
      <c r="C183" s="2" t="n">
        <v>20</v>
      </c>
      <c r="D183" s="2" t="n">
        <v>21.49894788</v>
      </c>
      <c r="E183" s="2" t="n">
        <v>40.35120201</v>
      </c>
      <c r="F183" s="2" t="n">
        <v>33.48585342</v>
      </c>
      <c r="G183" s="2" t="n">
        <v>37.55834728</v>
      </c>
      <c r="H183" s="2" t="n">
        <v>46.35749088</v>
      </c>
      <c r="I183" s="2" t="n">
        <v>21.0797709</v>
      </c>
      <c r="J183" s="2" t="n">
        <v>16.98457649</v>
      </c>
      <c r="K183" s="2" t="n">
        <v>23.93782721</v>
      </c>
      <c r="L183" s="2" t="s">
        <v>462</v>
      </c>
      <c r="M183" s="2" t="s">
        <v>274</v>
      </c>
      <c r="N183" s="2" t="n">
        <v>6.824016406</v>
      </c>
      <c r="O183" s="2" t="n">
        <v>9.297480688</v>
      </c>
      <c r="P183" s="2" t="n">
        <v>15.75030955</v>
      </c>
      <c r="Q183" s="2" t="n">
        <v>7.59984668</v>
      </c>
      <c r="R183" s="2" t="n">
        <v>6.967569982</v>
      </c>
      <c r="S183" s="2" t="n">
        <v>8.956440257</v>
      </c>
      <c r="T183" s="2" t="n">
        <v>12.65078461</v>
      </c>
      <c r="U183" s="2" t="n">
        <v>8.360796776</v>
      </c>
      <c r="V183" s="2" t="n">
        <f aca="false">PEARSON(D183:K183,N183:U183)</f>
        <v>-0.182996894944607</v>
      </c>
    </row>
    <row r="184" customFormat="false" ht="15" hidden="false" customHeight="false" outlineLevel="0" collapsed="false">
      <c r="A184" s="2" t="s">
        <v>71</v>
      </c>
      <c r="B184" s="2" t="s">
        <v>72</v>
      </c>
      <c r="C184" s="2" t="n">
        <v>21</v>
      </c>
      <c r="D184" s="2" t="n">
        <v>6.184628841</v>
      </c>
      <c r="E184" s="2" t="n">
        <v>9.672564163</v>
      </c>
      <c r="F184" s="2" t="n">
        <v>8.770104468</v>
      </c>
      <c r="G184" s="2" t="n">
        <v>6.302599372</v>
      </c>
      <c r="H184" s="2" t="n">
        <v>10.36019683</v>
      </c>
      <c r="I184" s="2" t="n">
        <v>5.382069166</v>
      </c>
      <c r="J184" s="2" t="n">
        <v>2.628565409</v>
      </c>
      <c r="K184" s="2" t="n">
        <v>4.169351286</v>
      </c>
      <c r="L184" s="2" t="s">
        <v>463</v>
      </c>
      <c r="M184" s="2" t="s">
        <v>42</v>
      </c>
      <c r="N184" s="2" t="n">
        <v>645.6268829</v>
      </c>
      <c r="O184" s="2" t="n">
        <v>493.3156569</v>
      </c>
      <c r="P184" s="2" t="n">
        <v>444.5683284</v>
      </c>
      <c r="Q184" s="2" t="n">
        <v>1256.688231</v>
      </c>
      <c r="R184" s="2" t="n">
        <v>680.9667051</v>
      </c>
      <c r="S184" s="2" t="n">
        <v>451.6020707</v>
      </c>
      <c r="T184" s="2" t="n">
        <v>381.1967159</v>
      </c>
      <c r="U184" s="2" t="n">
        <v>1282.730042</v>
      </c>
      <c r="V184" s="2" t="n">
        <f aca="false">PEARSON(D184:K184,N184:U184)</f>
        <v>-0.181623847282797</v>
      </c>
    </row>
    <row r="185" customFormat="false" ht="15" hidden="false" customHeight="false" outlineLevel="0" collapsed="false">
      <c r="A185" s="2" t="s">
        <v>216</v>
      </c>
      <c r="B185" s="2" t="s">
        <v>217</v>
      </c>
      <c r="C185" s="2" t="n">
        <v>21</v>
      </c>
      <c r="D185" s="2" t="n">
        <v>483.1863993</v>
      </c>
      <c r="E185" s="2" t="n">
        <v>1283.715359</v>
      </c>
      <c r="F185" s="2" t="n">
        <v>638.5091642</v>
      </c>
      <c r="G185" s="2" t="n">
        <v>1038.128154</v>
      </c>
      <c r="H185" s="2" t="n">
        <v>665.0719573</v>
      </c>
      <c r="I185" s="2" t="n">
        <v>614.0043906</v>
      </c>
      <c r="J185" s="2" t="n">
        <v>428.2539643</v>
      </c>
      <c r="K185" s="2" t="n">
        <v>466.4641464</v>
      </c>
      <c r="L185" s="2" t="s">
        <v>256</v>
      </c>
      <c r="M185" s="2" t="s">
        <v>257</v>
      </c>
      <c r="N185" s="2" t="n">
        <v>18.44529393</v>
      </c>
      <c r="O185" s="2" t="n">
        <v>13.15980412</v>
      </c>
      <c r="P185" s="2" t="n">
        <v>15.16237117</v>
      </c>
      <c r="Q185" s="2" t="n">
        <v>17.76515088</v>
      </c>
      <c r="R185" s="2" t="n">
        <v>14.46629294</v>
      </c>
      <c r="S185" s="2" t="n">
        <v>14.62959614</v>
      </c>
      <c r="T185" s="2" t="n">
        <v>13.16106607</v>
      </c>
      <c r="U185" s="2" t="n">
        <v>16.70144697</v>
      </c>
      <c r="V185" s="2" t="n">
        <f aca="false">PEARSON(D185:K185,N185:U185)</f>
        <v>-0.1766542067148</v>
      </c>
    </row>
    <row r="186" customFormat="false" ht="15" hidden="false" customHeight="false" outlineLevel="0" collapsed="false">
      <c r="A186" s="2" t="s">
        <v>464</v>
      </c>
      <c r="B186" s="2" t="s">
        <v>465</v>
      </c>
      <c r="C186" s="2" t="n">
        <v>24</v>
      </c>
      <c r="D186" s="2" t="n">
        <v>0.589012271</v>
      </c>
      <c r="E186" s="2" t="n">
        <v>0.781621346</v>
      </c>
      <c r="F186" s="2" t="n">
        <v>0.911179685</v>
      </c>
      <c r="G186" s="2" t="n">
        <v>1.543493724</v>
      </c>
      <c r="H186" s="2" t="n">
        <v>0.877982782</v>
      </c>
      <c r="I186" s="2" t="n">
        <v>0.224252882</v>
      </c>
      <c r="J186" s="2" t="n">
        <v>0.303296009</v>
      </c>
      <c r="K186" s="2" t="n">
        <v>0.287541468</v>
      </c>
      <c r="L186" s="2" t="s">
        <v>466</v>
      </c>
      <c r="M186" s="2" t="s">
        <v>467</v>
      </c>
      <c r="N186" s="2" t="n">
        <v>675.7780535</v>
      </c>
      <c r="O186" s="2" t="n">
        <v>157.6914611</v>
      </c>
      <c r="P186" s="2" t="n">
        <v>121.3538858</v>
      </c>
      <c r="Q186" s="2" t="n">
        <v>388.0646725</v>
      </c>
      <c r="R186" s="2" t="n">
        <v>2197.545541</v>
      </c>
      <c r="S186" s="2" t="n">
        <v>273.9591934</v>
      </c>
      <c r="T186" s="2" t="n">
        <v>216.5574162</v>
      </c>
      <c r="U186" s="2" t="n">
        <v>2573.433644</v>
      </c>
      <c r="V186" s="2" t="n">
        <f aca="false">PEARSON(D186:K186,N186:U186)</f>
        <v>-0.174161041332124</v>
      </c>
    </row>
    <row r="187" customFormat="false" ht="15" hidden="false" customHeight="false" outlineLevel="0" collapsed="false">
      <c r="A187" s="2" t="s">
        <v>320</v>
      </c>
      <c r="B187" s="2" t="s">
        <v>321</v>
      </c>
      <c r="C187" s="2" t="n">
        <v>21</v>
      </c>
      <c r="D187" s="2" t="n">
        <v>0.589012271</v>
      </c>
      <c r="E187" s="2" t="n">
        <v>1.563242693</v>
      </c>
      <c r="F187" s="2" t="n">
        <v>1.82235937</v>
      </c>
      <c r="G187" s="2" t="n">
        <v>2.443865063</v>
      </c>
      <c r="H187" s="2" t="n">
        <v>0.790184504</v>
      </c>
      <c r="I187" s="2" t="n">
        <v>1.457643732</v>
      </c>
      <c r="J187" s="2" t="n">
        <v>0.606592017</v>
      </c>
      <c r="K187" s="2" t="n">
        <v>1.006395138</v>
      </c>
      <c r="L187" s="2" t="s">
        <v>468</v>
      </c>
      <c r="M187" s="2" t="s">
        <v>469</v>
      </c>
      <c r="N187" s="2" t="n">
        <v>988.6707297</v>
      </c>
      <c r="O187" s="2" t="n">
        <v>1178.081176</v>
      </c>
      <c r="P187" s="2" t="n">
        <v>986.0570753</v>
      </c>
      <c r="Q187" s="2" t="n">
        <v>707.7546722</v>
      </c>
      <c r="R187" s="2" t="n">
        <v>955.0503666</v>
      </c>
      <c r="S187" s="2" t="n">
        <v>1349.189859</v>
      </c>
      <c r="T187" s="2" t="n">
        <v>1063.533143</v>
      </c>
      <c r="U187" s="2" t="n">
        <v>716.6493134</v>
      </c>
      <c r="V187" s="2" t="n">
        <f aca="false">PEARSON(D187:K187,N187:U187)</f>
        <v>-0.172272486904419</v>
      </c>
    </row>
    <row r="188" customFormat="false" ht="15" hidden="false" customHeight="false" outlineLevel="0" collapsed="false">
      <c r="A188" s="2" t="s">
        <v>75</v>
      </c>
      <c r="B188" s="2" t="s">
        <v>76</v>
      </c>
      <c r="C188" s="2" t="n">
        <v>21</v>
      </c>
      <c r="D188" s="2" t="n">
        <v>1.276193253</v>
      </c>
      <c r="E188" s="2" t="n">
        <v>2.051756034</v>
      </c>
      <c r="F188" s="2" t="n">
        <v>1.252872067</v>
      </c>
      <c r="G188" s="2" t="n">
        <v>1.543493724</v>
      </c>
      <c r="H188" s="2" t="n">
        <v>1.404772451</v>
      </c>
      <c r="I188" s="2" t="n">
        <v>0.672758646</v>
      </c>
      <c r="J188" s="2" t="n">
        <v>0.303296009</v>
      </c>
      <c r="K188" s="2" t="n">
        <v>0.71885367</v>
      </c>
      <c r="L188" s="2" t="s">
        <v>470</v>
      </c>
      <c r="M188" s="2" t="s">
        <v>42</v>
      </c>
      <c r="N188" s="2" t="n">
        <v>24.76419899</v>
      </c>
      <c r="O188" s="2" t="n">
        <v>23.27134507</v>
      </c>
      <c r="P188" s="2" t="n">
        <v>27.6515425</v>
      </c>
      <c r="Q188" s="2" t="n">
        <v>23.82560802</v>
      </c>
      <c r="R188" s="2" t="n">
        <v>21.65781496</v>
      </c>
      <c r="S188" s="2" t="n">
        <v>22.09083135</v>
      </c>
      <c r="T188" s="2" t="n">
        <v>25.23991426</v>
      </c>
      <c r="U188" s="2" t="n">
        <v>24.65077734</v>
      </c>
      <c r="V188" s="2" t="n">
        <f aca="false">PEARSON(D188:K188,N188:U188)</f>
        <v>-0.17068079582106</v>
      </c>
    </row>
    <row r="189" customFormat="false" ht="15" hidden="false" customHeight="false" outlineLevel="0" collapsed="false">
      <c r="A189" s="2" t="s">
        <v>337</v>
      </c>
      <c r="B189" s="2" t="s">
        <v>338</v>
      </c>
      <c r="C189" s="2" t="n">
        <v>20</v>
      </c>
      <c r="D189" s="2" t="n">
        <v>55.75982828</v>
      </c>
      <c r="E189" s="2" t="n">
        <v>129.3583328</v>
      </c>
      <c r="F189" s="2" t="n">
        <v>69.1357586</v>
      </c>
      <c r="G189" s="2" t="n">
        <v>96.72560669</v>
      </c>
      <c r="H189" s="2" t="n">
        <v>66.19990175</v>
      </c>
      <c r="I189" s="2" t="n">
        <v>57.96936997</v>
      </c>
      <c r="J189" s="2" t="n">
        <v>38.11419843</v>
      </c>
      <c r="K189" s="2" t="n">
        <v>41.83728359</v>
      </c>
      <c r="L189" s="2" t="s">
        <v>471</v>
      </c>
      <c r="M189" s="2" t="s">
        <v>472</v>
      </c>
      <c r="N189" s="2" t="n">
        <v>15.63058549</v>
      </c>
      <c r="O189" s="2" t="n">
        <v>14.31346648</v>
      </c>
      <c r="P189" s="2" t="n">
        <v>15.89829894</v>
      </c>
      <c r="Q189" s="2" t="n">
        <v>16.01717519</v>
      </c>
      <c r="R189" s="2" t="n">
        <v>14.47929094</v>
      </c>
      <c r="S189" s="2" t="n">
        <v>14.93733979</v>
      </c>
      <c r="T189" s="2" t="n">
        <v>13.45716207</v>
      </c>
      <c r="U189" s="2" t="n">
        <v>17.7149446</v>
      </c>
      <c r="V189" s="2" t="n">
        <f aca="false">PEARSON(D189:K189,N189:U189)</f>
        <v>-0.167266096171126</v>
      </c>
    </row>
    <row r="190" customFormat="false" ht="15" hidden="false" customHeight="false" outlineLevel="0" collapsed="false">
      <c r="A190" s="2" t="s">
        <v>100</v>
      </c>
      <c r="B190" s="2" t="s">
        <v>101</v>
      </c>
      <c r="C190" s="2" t="n">
        <v>21</v>
      </c>
      <c r="D190" s="2" t="n">
        <v>0.392674847</v>
      </c>
      <c r="E190" s="2" t="n">
        <v>1.074729351</v>
      </c>
      <c r="F190" s="2" t="n">
        <v>1.366769527</v>
      </c>
      <c r="G190" s="2" t="n">
        <v>2.186616109</v>
      </c>
      <c r="H190" s="2" t="n">
        <v>0.790184504</v>
      </c>
      <c r="I190" s="2" t="n">
        <v>0.448505764</v>
      </c>
      <c r="J190" s="2" t="n">
        <v>0.808789357</v>
      </c>
      <c r="K190" s="2" t="n">
        <v>0.287541468</v>
      </c>
      <c r="L190" s="2" t="s">
        <v>279</v>
      </c>
      <c r="M190" s="2" t="s">
        <v>280</v>
      </c>
      <c r="N190" s="2" t="n">
        <v>1001.227262</v>
      </c>
      <c r="O190" s="2" t="n">
        <v>834.0397193</v>
      </c>
      <c r="P190" s="2" t="n">
        <v>625.3710433</v>
      </c>
      <c r="Q190" s="2" t="n">
        <v>914.3883798</v>
      </c>
      <c r="R190" s="2" t="n">
        <v>941.499319</v>
      </c>
      <c r="S190" s="2" t="n">
        <v>823.5438017</v>
      </c>
      <c r="T190" s="2" t="n">
        <v>598.6778731</v>
      </c>
      <c r="U190" s="2" t="n">
        <v>904.119958</v>
      </c>
      <c r="V190" s="2" t="n">
        <f aca="false">PEARSON(D190:K190,N190:U190)</f>
        <v>-0.166142984690881</v>
      </c>
    </row>
    <row r="191" customFormat="false" ht="15" hidden="false" customHeight="false" outlineLevel="0" collapsed="false">
      <c r="A191" s="2" t="s">
        <v>343</v>
      </c>
      <c r="B191" s="2" t="s">
        <v>344</v>
      </c>
      <c r="C191" s="2" t="n">
        <v>24</v>
      </c>
      <c r="D191" s="2" t="n">
        <v>77.84778843</v>
      </c>
      <c r="E191" s="2" t="n">
        <v>115.4845539</v>
      </c>
      <c r="F191" s="2" t="n">
        <v>59.45447444</v>
      </c>
      <c r="G191" s="2" t="n">
        <v>113.3181642</v>
      </c>
      <c r="H191" s="2" t="n">
        <v>44.6893236</v>
      </c>
      <c r="I191" s="2" t="n">
        <v>66.49097948</v>
      </c>
      <c r="J191" s="2" t="n">
        <v>66.62402325</v>
      </c>
      <c r="K191" s="2" t="n">
        <v>43.63441776</v>
      </c>
      <c r="L191" s="2" t="s">
        <v>473</v>
      </c>
      <c r="M191" s="2" t="s">
        <v>24</v>
      </c>
      <c r="N191" s="2" t="n">
        <v>23.84329696</v>
      </c>
      <c r="O191" s="2" t="n">
        <v>44.25410495</v>
      </c>
      <c r="P191" s="2" t="n">
        <v>93.24388174</v>
      </c>
      <c r="Q191" s="2" t="n">
        <v>33.68314591</v>
      </c>
      <c r="R191" s="2" t="n">
        <v>31.73937352</v>
      </c>
      <c r="S191" s="2" t="n">
        <v>46.43417059</v>
      </c>
      <c r="T191" s="2" t="n">
        <v>88.53469463</v>
      </c>
      <c r="U191" s="2" t="n">
        <v>33.83013241</v>
      </c>
      <c r="V191" s="2" t="n">
        <f aca="false">PEARSON(D191:K191,N191:U191)</f>
        <v>-0.163469217480302</v>
      </c>
    </row>
    <row r="192" customFormat="false" ht="15" hidden="false" customHeight="false" outlineLevel="0" collapsed="false">
      <c r="A192" s="2" t="s">
        <v>149</v>
      </c>
      <c r="B192" s="2" t="s">
        <v>150</v>
      </c>
      <c r="C192" s="2" t="n">
        <v>21</v>
      </c>
      <c r="D192" s="2" t="n">
        <v>1.472530676</v>
      </c>
      <c r="E192" s="2" t="n">
        <v>1.270134688</v>
      </c>
      <c r="F192" s="2" t="n">
        <v>1.138974606</v>
      </c>
      <c r="G192" s="2" t="n">
        <v>0.900371339</v>
      </c>
      <c r="H192" s="2" t="n">
        <v>0.96578106</v>
      </c>
      <c r="I192" s="2" t="n">
        <v>0.336379323</v>
      </c>
      <c r="J192" s="2" t="n">
        <v>1.010986696</v>
      </c>
      <c r="K192" s="2" t="n">
        <v>0.934509771</v>
      </c>
      <c r="L192" s="2" t="s">
        <v>474</v>
      </c>
      <c r="M192" s="2" t="s">
        <v>42</v>
      </c>
      <c r="N192" s="2" t="n">
        <v>141.3792581</v>
      </c>
      <c r="O192" s="2" t="n">
        <v>173.5703473</v>
      </c>
      <c r="P192" s="2" t="n">
        <v>220.3333383</v>
      </c>
      <c r="Q192" s="2" t="n">
        <v>189.4306078</v>
      </c>
      <c r="R192" s="2" t="n">
        <v>149.2851473</v>
      </c>
      <c r="S192" s="2" t="n">
        <v>175.1930817</v>
      </c>
      <c r="T192" s="2" t="n">
        <v>216.2908769</v>
      </c>
      <c r="U192" s="2" t="n">
        <v>177.2538682</v>
      </c>
      <c r="V192" s="2" t="n">
        <f aca="false">PEARSON(D192:K192,N192:U192)</f>
        <v>-0.160811475815953</v>
      </c>
    </row>
    <row r="193" customFormat="false" ht="15" hidden="false" customHeight="false" outlineLevel="0" collapsed="false">
      <c r="A193" s="2" t="s">
        <v>216</v>
      </c>
      <c r="B193" s="2" t="s">
        <v>217</v>
      </c>
      <c r="C193" s="2" t="n">
        <v>21</v>
      </c>
      <c r="D193" s="2" t="n">
        <v>483.1863993</v>
      </c>
      <c r="E193" s="2" t="n">
        <v>1283.715359</v>
      </c>
      <c r="F193" s="2" t="n">
        <v>638.5091642</v>
      </c>
      <c r="G193" s="2" t="n">
        <v>1038.128154</v>
      </c>
      <c r="H193" s="2" t="n">
        <v>665.0719573</v>
      </c>
      <c r="I193" s="2" t="n">
        <v>614.0043906</v>
      </c>
      <c r="J193" s="2" t="n">
        <v>428.2539643</v>
      </c>
      <c r="K193" s="2" t="n">
        <v>466.4641464</v>
      </c>
      <c r="L193" s="2" t="s">
        <v>471</v>
      </c>
      <c r="M193" s="2" t="s">
        <v>472</v>
      </c>
      <c r="N193" s="2" t="n">
        <v>15.63058549</v>
      </c>
      <c r="O193" s="2" t="n">
        <v>14.31346648</v>
      </c>
      <c r="P193" s="2" t="n">
        <v>15.89829894</v>
      </c>
      <c r="Q193" s="2" t="n">
        <v>16.01717519</v>
      </c>
      <c r="R193" s="2" t="n">
        <v>14.47929094</v>
      </c>
      <c r="S193" s="2" t="n">
        <v>14.93733979</v>
      </c>
      <c r="T193" s="2" t="n">
        <v>13.45716207</v>
      </c>
      <c r="U193" s="2" t="n">
        <v>17.7149446</v>
      </c>
      <c r="V193" s="2" t="n">
        <f aca="false">PEARSON(D193:K193,N193:U193)</f>
        <v>-0.160403378910336</v>
      </c>
    </row>
    <row r="194" customFormat="false" ht="15" hidden="false" customHeight="false" outlineLevel="0" collapsed="false">
      <c r="A194" s="2" t="s">
        <v>157</v>
      </c>
      <c r="B194" s="2" t="s">
        <v>158</v>
      </c>
      <c r="C194" s="2" t="n">
        <v>21</v>
      </c>
      <c r="D194" s="2" t="n">
        <v>46.43380067</v>
      </c>
      <c r="E194" s="2" t="n">
        <v>79.529972</v>
      </c>
      <c r="F194" s="2" t="n">
        <v>86.44817261</v>
      </c>
      <c r="G194" s="2" t="n">
        <v>124.7657427</v>
      </c>
      <c r="H194" s="2" t="n">
        <v>34.24132849</v>
      </c>
      <c r="I194" s="2" t="n">
        <v>38.23511636</v>
      </c>
      <c r="J194" s="2" t="n">
        <v>41.75375053</v>
      </c>
      <c r="K194" s="2" t="n">
        <v>70.23200355</v>
      </c>
      <c r="L194" s="2" t="s">
        <v>475</v>
      </c>
      <c r="M194" s="2" t="s">
        <v>42</v>
      </c>
      <c r="N194" s="2" t="n">
        <v>36.34244792</v>
      </c>
      <c r="O194" s="2" t="n">
        <v>30.54764044</v>
      </c>
      <c r="P194" s="2" t="n">
        <v>19.59821952</v>
      </c>
      <c r="Q194" s="2" t="n">
        <v>33.29649587</v>
      </c>
      <c r="R194" s="2" t="n">
        <v>38.62912509</v>
      </c>
      <c r="S194" s="2" t="n">
        <v>30.45287853</v>
      </c>
      <c r="T194" s="2" t="n">
        <v>23.47249002</v>
      </c>
      <c r="U194" s="2" t="n">
        <v>36.15534619</v>
      </c>
      <c r="V194" s="2" t="n">
        <f aca="false">PEARSON(D194:K194,N194:U194)</f>
        <v>-0.160151457516122</v>
      </c>
    </row>
    <row r="195" customFormat="false" ht="15" hidden="false" customHeight="false" outlineLevel="0" collapsed="false">
      <c r="A195" s="2" t="s">
        <v>476</v>
      </c>
      <c r="B195" s="2" t="s">
        <v>477</v>
      </c>
      <c r="C195" s="2" t="n">
        <v>21</v>
      </c>
      <c r="D195" s="2" t="n">
        <v>1.374361965</v>
      </c>
      <c r="E195" s="2" t="n">
        <v>2.149458703</v>
      </c>
      <c r="F195" s="2" t="n">
        <v>2.050154291</v>
      </c>
      <c r="G195" s="2" t="n">
        <v>2.57248954</v>
      </c>
      <c r="H195" s="2" t="n">
        <v>2.282755233</v>
      </c>
      <c r="I195" s="2" t="n">
        <v>0.897011528</v>
      </c>
      <c r="J195" s="2" t="n">
        <v>0.909888026</v>
      </c>
      <c r="K195" s="2" t="n">
        <v>0.934509771</v>
      </c>
      <c r="L195" s="2" t="s">
        <v>478</v>
      </c>
      <c r="M195" s="2" t="s">
        <v>211</v>
      </c>
      <c r="N195" s="2" t="n">
        <v>306.3286326</v>
      </c>
      <c r="O195" s="2" t="n">
        <v>818.0187783</v>
      </c>
      <c r="P195" s="2" t="n">
        <v>1373.829358</v>
      </c>
      <c r="Q195" s="2" t="n">
        <v>558.4466232</v>
      </c>
      <c r="R195" s="2" t="n">
        <v>277.6608727</v>
      </c>
      <c r="S195" s="2" t="n">
        <v>771.9645092</v>
      </c>
      <c r="T195" s="2" t="n">
        <v>1279.88529</v>
      </c>
      <c r="U195" s="2" t="n">
        <v>516.9381147</v>
      </c>
      <c r="V195" s="2" t="n">
        <f aca="false">PEARSON(D195:K195,N195:U195)</f>
        <v>-0.156291323697917</v>
      </c>
    </row>
    <row r="196" customFormat="false" ht="15" hidden="false" customHeight="false" outlineLevel="0" collapsed="false">
      <c r="A196" s="2" t="s">
        <v>216</v>
      </c>
      <c r="B196" s="2" t="s">
        <v>217</v>
      </c>
      <c r="C196" s="2" t="n">
        <v>21</v>
      </c>
      <c r="D196" s="2" t="n">
        <v>483.1863993</v>
      </c>
      <c r="E196" s="2" t="n">
        <v>1283.715359</v>
      </c>
      <c r="F196" s="2" t="n">
        <v>638.5091642</v>
      </c>
      <c r="G196" s="2" t="n">
        <v>1038.128154</v>
      </c>
      <c r="H196" s="2" t="n">
        <v>665.0719573</v>
      </c>
      <c r="I196" s="2" t="n">
        <v>614.0043906</v>
      </c>
      <c r="J196" s="2" t="n">
        <v>428.2539643</v>
      </c>
      <c r="K196" s="2" t="n">
        <v>466.4641464</v>
      </c>
      <c r="L196" s="2" t="s">
        <v>434</v>
      </c>
      <c r="M196" s="2" t="s">
        <v>435</v>
      </c>
      <c r="N196" s="2" t="n">
        <v>62.36220973</v>
      </c>
      <c r="O196" s="2" t="n">
        <v>54.08762806</v>
      </c>
      <c r="P196" s="2" t="n">
        <v>63.60743863</v>
      </c>
      <c r="Q196" s="2" t="n">
        <v>75.03065042</v>
      </c>
      <c r="R196" s="2" t="n">
        <v>64.95899908</v>
      </c>
      <c r="S196" s="2" t="n">
        <v>52.02852244</v>
      </c>
      <c r="T196" s="2" t="n">
        <v>57.0157221</v>
      </c>
      <c r="U196" s="2" t="n">
        <v>84.69231235</v>
      </c>
      <c r="V196" s="2" t="n">
        <f aca="false">PEARSON(D196:K196,N196:U196)</f>
        <v>-0.15542769620514</v>
      </c>
    </row>
    <row r="197" customFormat="false" ht="15" hidden="false" customHeight="false" outlineLevel="0" collapsed="false">
      <c r="A197" s="2" t="s">
        <v>91</v>
      </c>
      <c r="B197" s="2" t="s">
        <v>92</v>
      </c>
      <c r="C197" s="2" t="n">
        <v>24</v>
      </c>
      <c r="D197" s="2" t="n">
        <v>117.1152731</v>
      </c>
      <c r="E197" s="2" t="n">
        <v>192.5719592</v>
      </c>
      <c r="F197" s="2" t="n">
        <v>116.0615124</v>
      </c>
      <c r="G197" s="2" t="n">
        <v>210.1723954</v>
      </c>
      <c r="H197" s="2" t="n">
        <v>118.0008859</v>
      </c>
      <c r="I197" s="2" t="n">
        <v>62.67868049</v>
      </c>
      <c r="J197" s="2" t="n">
        <v>55.60426826</v>
      </c>
      <c r="K197" s="2" t="n">
        <v>90.64744778</v>
      </c>
      <c r="L197" s="2" t="s">
        <v>479</v>
      </c>
      <c r="M197" s="2" t="s">
        <v>103</v>
      </c>
      <c r="N197" s="2" t="n">
        <v>106.9065037</v>
      </c>
      <c r="O197" s="2" t="n">
        <v>119.2558636</v>
      </c>
      <c r="P197" s="2" t="n">
        <v>123.1620415</v>
      </c>
      <c r="Q197" s="2" t="n">
        <v>111.5109952</v>
      </c>
      <c r="R197" s="2" t="n">
        <v>100.7675138</v>
      </c>
      <c r="S197" s="2" t="n">
        <v>120.8675718</v>
      </c>
      <c r="T197" s="2" t="n">
        <v>119.1239327</v>
      </c>
      <c r="U197" s="2" t="n">
        <v>111.0858262</v>
      </c>
      <c r="V197" s="2" t="n">
        <f aca="false">PEARSON(D197:K197,N197:U197)</f>
        <v>-0.154858057169697</v>
      </c>
    </row>
    <row r="198" customFormat="false" ht="15" hidden="false" customHeight="false" outlineLevel="0" collapsed="false">
      <c r="A198" s="2" t="s">
        <v>47</v>
      </c>
      <c r="B198" s="2" t="s">
        <v>48</v>
      </c>
      <c r="C198" s="2" t="n">
        <v>21</v>
      </c>
      <c r="D198" s="2" t="n">
        <v>2.552386506</v>
      </c>
      <c r="E198" s="2" t="n">
        <v>0.097702668</v>
      </c>
      <c r="F198" s="2" t="n">
        <v>2.391846673</v>
      </c>
      <c r="G198" s="2" t="n">
        <v>0</v>
      </c>
      <c r="H198" s="2" t="n">
        <v>463.4871106</v>
      </c>
      <c r="I198" s="2" t="n">
        <v>552.7833539</v>
      </c>
      <c r="J198" s="2" t="n">
        <v>386.3991151</v>
      </c>
      <c r="K198" s="2" t="n">
        <v>395.9446014</v>
      </c>
      <c r="L198" s="2" t="s">
        <v>471</v>
      </c>
      <c r="M198" s="2" t="s">
        <v>472</v>
      </c>
      <c r="N198" s="2" t="n">
        <v>15.63058549</v>
      </c>
      <c r="O198" s="2" t="n">
        <v>14.31346648</v>
      </c>
      <c r="P198" s="2" t="n">
        <v>15.89829894</v>
      </c>
      <c r="Q198" s="2" t="n">
        <v>16.01717519</v>
      </c>
      <c r="R198" s="2" t="n">
        <v>14.47929094</v>
      </c>
      <c r="S198" s="2" t="n">
        <v>14.93733979</v>
      </c>
      <c r="T198" s="2" t="n">
        <v>13.45716207</v>
      </c>
      <c r="U198" s="2" t="n">
        <v>17.7149446</v>
      </c>
      <c r="V198" s="2" t="n">
        <f aca="false">PEARSON(D198:K198,N198:U198)</f>
        <v>-0.153985940211895</v>
      </c>
    </row>
    <row r="199" customFormat="false" ht="15" hidden="false" customHeight="false" outlineLevel="0" collapsed="false">
      <c r="A199" s="2" t="s">
        <v>337</v>
      </c>
      <c r="B199" s="2" t="s">
        <v>338</v>
      </c>
      <c r="C199" s="2" t="n">
        <v>20</v>
      </c>
      <c r="D199" s="2" t="n">
        <v>55.75982828</v>
      </c>
      <c r="E199" s="2" t="n">
        <v>129.3583328</v>
      </c>
      <c r="F199" s="2" t="n">
        <v>69.1357586</v>
      </c>
      <c r="G199" s="2" t="n">
        <v>96.72560669</v>
      </c>
      <c r="H199" s="2" t="n">
        <v>66.19990175</v>
      </c>
      <c r="I199" s="2" t="n">
        <v>57.96936997</v>
      </c>
      <c r="J199" s="2" t="n">
        <v>38.11419843</v>
      </c>
      <c r="K199" s="2" t="n">
        <v>41.83728359</v>
      </c>
      <c r="L199" s="2" t="s">
        <v>256</v>
      </c>
      <c r="M199" s="2" t="s">
        <v>257</v>
      </c>
      <c r="N199" s="2" t="n">
        <v>18.44529393</v>
      </c>
      <c r="O199" s="2" t="n">
        <v>13.15980412</v>
      </c>
      <c r="P199" s="2" t="n">
        <v>15.16237117</v>
      </c>
      <c r="Q199" s="2" t="n">
        <v>17.76515088</v>
      </c>
      <c r="R199" s="2" t="n">
        <v>14.46629294</v>
      </c>
      <c r="S199" s="2" t="n">
        <v>14.62959614</v>
      </c>
      <c r="T199" s="2" t="n">
        <v>13.16106607</v>
      </c>
      <c r="U199" s="2" t="n">
        <v>16.70144697</v>
      </c>
      <c r="V199" s="2" t="n">
        <f aca="false">PEARSON(D199:K199,N199:U199)</f>
        <v>-0.153628672437367</v>
      </c>
    </row>
    <row r="200" customFormat="false" ht="15" hidden="false" customHeight="false" outlineLevel="0" collapsed="false">
      <c r="A200" s="2" t="s">
        <v>25</v>
      </c>
      <c r="B200" s="2" t="s">
        <v>26</v>
      </c>
      <c r="C200" s="2" t="n">
        <v>21</v>
      </c>
      <c r="D200" s="2" t="n">
        <v>68.61992952</v>
      </c>
      <c r="E200" s="2" t="n">
        <v>107.8637458</v>
      </c>
      <c r="F200" s="2" t="n">
        <v>144.8775699</v>
      </c>
      <c r="G200" s="2" t="n">
        <v>161.4237186</v>
      </c>
      <c r="H200" s="2" t="n">
        <v>112.2939978</v>
      </c>
      <c r="I200" s="2" t="n">
        <v>100.2410382</v>
      </c>
      <c r="J200" s="2" t="n">
        <v>69.65698333</v>
      </c>
      <c r="K200" s="2" t="n">
        <v>64.98437176</v>
      </c>
      <c r="L200" s="2" t="s">
        <v>220</v>
      </c>
      <c r="M200" s="2" t="s">
        <v>221</v>
      </c>
      <c r="N200" s="2" t="n">
        <v>14.27530257</v>
      </c>
      <c r="O200" s="2" t="n">
        <v>13.08530049</v>
      </c>
      <c r="P200" s="2" t="n">
        <v>13.77302755</v>
      </c>
      <c r="Q200" s="2" t="n">
        <v>15.43932736</v>
      </c>
      <c r="R200" s="2" t="n">
        <v>14.45958793</v>
      </c>
      <c r="S200" s="2" t="n">
        <v>13.86496691</v>
      </c>
      <c r="T200" s="2" t="n">
        <v>13.99940991</v>
      </c>
      <c r="U200" s="2" t="n">
        <v>16.82886006</v>
      </c>
      <c r="V200" s="2" t="n">
        <f aca="false">PEARSON(D200:K200,N200:U200)</f>
        <v>-0.153408808319416</v>
      </c>
    </row>
    <row r="201" customFormat="false" ht="15" hidden="false" customHeight="false" outlineLevel="0" collapsed="false">
      <c r="A201" s="2" t="s">
        <v>366</v>
      </c>
      <c r="B201" s="2" t="s">
        <v>367</v>
      </c>
      <c r="C201" s="2" t="n">
        <v>24</v>
      </c>
      <c r="D201" s="2" t="n">
        <v>2.945061353</v>
      </c>
      <c r="E201" s="2" t="n">
        <v>3.126485386</v>
      </c>
      <c r="F201" s="2" t="n">
        <v>2.277949212</v>
      </c>
      <c r="G201" s="2" t="n">
        <v>3.858734309</v>
      </c>
      <c r="H201" s="2" t="n">
        <v>1.053579338</v>
      </c>
      <c r="I201" s="2" t="n">
        <v>2.018275937</v>
      </c>
      <c r="J201" s="2" t="n">
        <v>1.920874722</v>
      </c>
      <c r="K201" s="2" t="n">
        <v>1.653363441</v>
      </c>
      <c r="L201" s="2" t="s">
        <v>480</v>
      </c>
      <c r="M201" s="2" t="s">
        <v>481</v>
      </c>
      <c r="N201" s="2" t="n">
        <v>657.7695189</v>
      </c>
      <c r="O201" s="2" t="n">
        <v>616.466681</v>
      </c>
      <c r="P201" s="2" t="n">
        <v>578.3417137</v>
      </c>
      <c r="Q201" s="2" t="n">
        <v>543.2310308</v>
      </c>
      <c r="R201" s="2" t="n">
        <v>638.0790754</v>
      </c>
      <c r="S201" s="2" t="n">
        <v>614.3160772</v>
      </c>
      <c r="T201" s="2" t="n">
        <v>536.8611624</v>
      </c>
      <c r="U201" s="2" t="n">
        <v>569.4654814</v>
      </c>
      <c r="V201" s="2" t="n">
        <f aca="false">PEARSON(D201:K201,N201:U201)</f>
        <v>-0.152102017097039</v>
      </c>
    </row>
    <row r="202" customFormat="false" ht="15" hidden="false" customHeight="false" outlineLevel="0" collapsed="false">
      <c r="A202" s="2" t="s">
        <v>96</v>
      </c>
      <c r="B202" s="2" t="s">
        <v>97</v>
      </c>
      <c r="C202" s="2" t="n">
        <v>21</v>
      </c>
      <c r="D202" s="2" t="n">
        <v>6.282797553</v>
      </c>
      <c r="E202" s="2" t="n">
        <v>2.051756034</v>
      </c>
      <c r="F202" s="2" t="n">
        <v>16.62902925</v>
      </c>
      <c r="G202" s="2" t="n">
        <v>14.66319038</v>
      </c>
      <c r="H202" s="2" t="n">
        <v>7.111660533</v>
      </c>
      <c r="I202" s="2" t="n">
        <v>1.569770173</v>
      </c>
      <c r="J202" s="2" t="n">
        <v>0.707690687</v>
      </c>
      <c r="K202" s="2" t="n">
        <v>2.515987845</v>
      </c>
      <c r="L202" s="2" t="s">
        <v>482</v>
      </c>
      <c r="M202" s="2" t="s">
        <v>42</v>
      </c>
      <c r="N202" s="2" t="n">
        <v>448.0976981</v>
      </c>
      <c r="O202" s="2" t="n">
        <v>383.6414699</v>
      </c>
      <c r="P202" s="2" t="n">
        <v>239.6159343</v>
      </c>
      <c r="Q202" s="2" t="n">
        <v>332.3132589</v>
      </c>
      <c r="R202" s="2" t="n">
        <v>400.9953301</v>
      </c>
      <c r="S202" s="2" t="n">
        <v>359.7715704</v>
      </c>
      <c r="T202" s="2" t="n">
        <v>225.1634996</v>
      </c>
      <c r="U202" s="2" t="n">
        <v>293.6822122</v>
      </c>
      <c r="V202" s="2" t="n">
        <f aca="false">PEARSON(D202:K202,N202:U202)</f>
        <v>-0.15154205826679</v>
      </c>
    </row>
    <row r="203" customFormat="false" ht="15" hidden="false" customHeight="false" outlineLevel="0" collapsed="false">
      <c r="A203" s="2" t="s">
        <v>25</v>
      </c>
      <c r="B203" s="2" t="s">
        <v>26</v>
      </c>
      <c r="C203" s="2" t="n">
        <v>21</v>
      </c>
      <c r="D203" s="2" t="n">
        <v>68.61992952</v>
      </c>
      <c r="E203" s="2" t="n">
        <v>107.8637458</v>
      </c>
      <c r="F203" s="2" t="n">
        <v>144.8775699</v>
      </c>
      <c r="G203" s="2" t="n">
        <v>161.4237186</v>
      </c>
      <c r="H203" s="2" t="n">
        <v>112.2939978</v>
      </c>
      <c r="I203" s="2" t="n">
        <v>100.2410382</v>
      </c>
      <c r="J203" s="2" t="n">
        <v>69.65698333</v>
      </c>
      <c r="K203" s="2" t="n">
        <v>64.98437176</v>
      </c>
      <c r="L203" s="2" t="s">
        <v>483</v>
      </c>
      <c r="M203" s="2" t="s">
        <v>484</v>
      </c>
      <c r="N203" s="2" t="n">
        <v>290.6432706</v>
      </c>
      <c r="O203" s="2" t="n">
        <v>283.5879677</v>
      </c>
      <c r="P203" s="2" t="n">
        <v>271.6364614</v>
      </c>
      <c r="Q203" s="2" t="n">
        <v>275.5986092</v>
      </c>
      <c r="R203" s="2" t="n">
        <v>289.8790507</v>
      </c>
      <c r="S203" s="2" t="n">
        <v>255.3417787</v>
      </c>
      <c r="T203" s="2" t="n">
        <v>270.2118411</v>
      </c>
      <c r="U203" s="2" t="n">
        <v>279.5170398</v>
      </c>
      <c r="V203" s="2" t="n">
        <f aca="false">PEARSON(D203:K203,N203:U203)</f>
        <v>-0.148353510061414</v>
      </c>
    </row>
    <row r="204" customFormat="false" ht="15" hidden="false" customHeight="false" outlineLevel="0" collapsed="false">
      <c r="A204" s="2" t="s">
        <v>216</v>
      </c>
      <c r="B204" s="2" t="s">
        <v>217</v>
      </c>
      <c r="C204" s="2" t="n">
        <v>21</v>
      </c>
      <c r="D204" s="2" t="n">
        <v>483.1863993</v>
      </c>
      <c r="E204" s="2" t="n">
        <v>1283.715359</v>
      </c>
      <c r="F204" s="2" t="n">
        <v>638.5091642</v>
      </c>
      <c r="G204" s="2" t="n">
        <v>1038.128154</v>
      </c>
      <c r="H204" s="2" t="n">
        <v>665.0719573</v>
      </c>
      <c r="I204" s="2" t="n">
        <v>614.0043906</v>
      </c>
      <c r="J204" s="2" t="n">
        <v>428.2539643</v>
      </c>
      <c r="K204" s="2" t="n">
        <v>466.4641464</v>
      </c>
      <c r="L204" s="2" t="s">
        <v>485</v>
      </c>
      <c r="M204" s="2" t="s">
        <v>486</v>
      </c>
      <c r="N204" s="2" t="n">
        <v>64.33045811</v>
      </c>
      <c r="O204" s="2" t="n">
        <v>62.9827624</v>
      </c>
      <c r="P204" s="2" t="n">
        <v>59.65744336</v>
      </c>
      <c r="Q204" s="2" t="n">
        <v>57.2072872</v>
      </c>
      <c r="R204" s="2" t="n">
        <v>62.25523306</v>
      </c>
      <c r="S204" s="2" t="n">
        <v>64.18452551</v>
      </c>
      <c r="T204" s="2" t="n">
        <v>64.40704409</v>
      </c>
      <c r="U204" s="2" t="n">
        <v>56.65990663</v>
      </c>
      <c r="V204" s="2" t="n">
        <f aca="false">PEARSON(D204:K204,N204:U204)</f>
        <v>-0.147701480448468</v>
      </c>
    </row>
    <row r="205" customFormat="false" ht="15" hidden="false" customHeight="false" outlineLevel="0" collapsed="false">
      <c r="A205" s="2" t="s">
        <v>337</v>
      </c>
      <c r="B205" s="2" t="s">
        <v>338</v>
      </c>
      <c r="C205" s="2" t="n">
        <v>20</v>
      </c>
      <c r="D205" s="2" t="n">
        <v>55.75982828</v>
      </c>
      <c r="E205" s="2" t="n">
        <v>129.3583328</v>
      </c>
      <c r="F205" s="2" t="n">
        <v>69.1357586</v>
      </c>
      <c r="G205" s="2" t="n">
        <v>96.72560669</v>
      </c>
      <c r="H205" s="2" t="n">
        <v>66.19990175</v>
      </c>
      <c r="I205" s="2" t="n">
        <v>57.96936997</v>
      </c>
      <c r="J205" s="2" t="n">
        <v>38.11419843</v>
      </c>
      <c r="K205" s="2" t="n">
        <v>41.83728359</v>
      </c>
      <c r="L205" s="2" t="s">
        <v>487</v>
      </c>
      <c r="M205" s="2" t="s">
        <v>488</v>
      </c>
      <c r="N205" s="2" t="n">
        <v>341.5573638</v>
      </c>
      <c r="O205" s="2" t="n">
        <v>271.8083538</v>
      </c>
      <c r="P205" s="2" t="n">
        <v>276.6748312</v>
      </c>
      <c r="Q205" s="2" t="n">
        <v>382.920659</v>
      </c>
      <c r="R205" s="2" t="n">
        <v>414.5699146</v>
      </c>
      <c r="S205" s="2" t="n">
        <v>236.4090816</v>
      </c>
      <c r="T205" s="2" t="n">
        <v>287.3747286</v>
      </c>
      <c r="U205" s="2" t="n">
        <v>404.2116502</v>
      </c>
      <c r="V205" s="2" t="n">
        <f aca="false">PEARSON(D205:K205,N205:U205)</f>
        <v>-0.145891627565497</v>
      </c>
    </row>
    <row r="206" customFormat="false" ht="15" hidden="false" customHeight="false" outlineLevel="0" collapsed="false">
      <c r="A206" s="2" t="s">
        <v>489</v>
      </c>
      <c r="B206" s="2" t="s">
        <v>490</v>
      </c>
      <c r="C206" s="2" t="n">
        <v>21</v>
      </c>
      <c r="D206" s="2" t="n">
        <v>2.159711659</v>
      </c>
      <c r="E206" s="2" t="n">
        <v>5.471349425</v>
      </c>
      <c r="F206" s="2" t="n">
        <v>3.189128897</v>
      </c>
      <c r="G206" s="2" t="n">
        <v>6.559848326</v>
      </c>
      <c r="H206" s="2" t="n">
        <v>2.89734318</v>
      </c>
      <c r="I206" s="2" t="n">
        <v>2.691034583</v>
      </c>
      <c r="J206" s="2" t="n">
        <v>2.224170731</v>
      </c>
      <c r="K206" s="2" t="n">
        <v>3.306726882</v>
      </c>
      <c r="L206" s="2" t="s">
        <v>491</v>
      </c>
      <c r="M206" s="2" t="s">
        <v>492</v>
      </c>
      <c r="N206" s="2" t="n">
        <v>108.5521294</v>
      </c>
      <c r="O206" s="2" t="n">
        <v>137.0488216</v>
      </c>
      <c r="P206" s="2" t="n">
        <v>129.7346147</v>
      </c>
      <c r="Q206" s="2" t="n">
        <v>91.84431788</v>
      </c>
      <c r="R206" s="2" t="n">
        <v>98.80030223</v>
      </c>
      <c r="S206" s="2" t="n">
        <v>134.5068598</v>
      </c>
      <c r="T206" s="2" t="n">
        <v>122.3461199</v>
      </c>
      <c r="U206" s="2" t="n">
        <v>86.26877049</v>
      </c>
      <c r="V206" s="2" t="n">
        <f aca="false">PEARSON(D206:K206,N206:U206)</f>
        <v>-0.14582267921606</v>
      </c>
    </row>
    <row r="207" customFormat="false" ht="15" hidden="false" customHeight="false" outlineLevel="0" collapsed="false">
      <c r="A207" s="2" t="s">
        <v>71</v>
      </c>
      <c r="B207" s="2" t="s">
        <v>72</v>
      </c>
      <c r="C207" s="2" t="n">
        <v>21</v>
      </c>
      <c r="D207" s="2" t="n">
        <v>6.184628841</v>
      </c>
      <c r="E207" s="2" t="n">
        <v>9.672564163</v>
      </c>
      <c r="F207" s="2" t="n">
        <v>8.770104468</v>
      </c>
      <c r="G207" s="2" t="n">
        <v>6.302599372</v>
      </c>
      <c r="H207" s="2" t="n">
        <v>10.36019683</v>
      </c>
      <c r="I207" s="2" t="n">
        <v>5.382069166</v>
      </c>
      <c r="J207" s="2" t="n">
        <v>2.628565409</v>
      </c>
      <c r="K207" s="2" t="n">
        <v>4.169351286</v>
      </c>
      <c r="L207" s="2" t="s">
        <v>493</v>
      </c>
      <c r="M207" s="2" t="s">
        <v>42</v>
      </c>
      <c r="N207" s="2" t="n">
        <v>11.04100379</v>
      </c>
      <c r="O207" s="2" t="n">
        <v>13.09158372</v>
      </c>
      <c r="P207" s="2" t="n">
        <v>14.21563398</v>
      </c>
      <c r="Q207" s="2" t="n">
        <v>16.57193383</v>
      </c>
      <c r="R207" s="2" t="n">
        <v>12.33426379</v>
      </c>
      <c r="S207" s="2" t="n">
        <v>12.36235191</v>
      </c>
      <c r="T207" s="2" t="n">
        <v>12.61142751</v>
      </c>
      <c r="U207" s="2" t="n">
        <v>16.07916672</v>
      </c>
      <c r="V207" s="2" t="n">
        <f aca="false">PEARSON(D207:K207,N207:U207)</f>
        <v>-0.14550962538018</v>
      </c>
    </row>
    <row r="208" customFormat="false" ht="15" hidden="false" customHeight="false" outlineLevel="0" collapsed="false">
      <c r="A208" s="2" t="s">
        <v>494</v>
      </c>
      <c r="B208" s="2" t="s">
        <v>495</v>
      </c>
      <c r="C208" s="2" t="n">
        <v>21</v>
      </c>
      <c r="D208" s="2" t="n">
        <v>274.9705617</v>
      </c>
      <c r="E208" s="2" t="n">
        <v>284.0216568</v>
      </c>
      <c r="F208" s="2" t="n">
        <v>451.1478415</v>
      </c>
      <c r="G208" s="2" t="n">
        <v>454.0444037</v>
      </c>
      <c r="H208" s="2" t="n">
        <v>290.4367042</v>
      </c>
      <c r="I208" s="2" t="n">
        <v>132.1970739</v>
      </c>
      <c r="J208" s="2" t="n">
        <v>68.64599664</v>
      </c>
      <c r="K208" s="2" t="n">
        <v>173.0280784</v>
      </c>
      <c r="L208" s="2" t="s">
        <v>192</v>
      </c>
      <c r="M208" s="2" t="s">
        <v>193</v>
      </c>
      <c r="N208" s="2" t="n">
        <v>280.787551</v>
      </c>
      <c r="O208" s="2" t="n">
        <v>271.9884218</v>
      </c>
      <c r="P208" s="2" t="n">
        <v>162.4833756</v>
      </c>
      <c r="Q208" s="2" t="n">
        <v>180.8032227</v>
      </c>
      <c r="R208" s="2" t="n">
        <v>274.7075626</v>
      </c>
      <c r="S208" s="2" t="n">
        <v>276.9201728</v>
      </c>
      <c r="T208" s="2" t="n">
        <v>157.9935309</v>
      </c>
      <c r="U208" s="2" t="n">
        <v>189.6079097</v>
      </c>
      <c r="V208" s="2" t="n">
        <f aca="false">PEARSON(D208:K208,N208:U208)</f>
        <v>-0.141441425228905</v>
      </c>
    </row>
    <row r="209" customFormat="false" ht="15" hidden="false" customHeight="false" outlineLevel="0" collapsed="false">
      <c r="A209" s="2" t="s">
        <v>75</v>
      </c>
      <c r="B209" s="2" t="s">
        <v>76</v>
      </c>
      <c r="C209" s="2" t="n">
        <v>21</v>
      </c>
      <c r="D209" s="2" t="n">
        <v>1.276193253</v>
      </c>
      <c r="E209" s="2" t="n">
        <v>2.051756034</v>
      </c>
      <c r="F209" s="2" t="n">
        <v>1.252872067</v>
      </c>
      <c r="G209" s="2" t="n">
        <v>1.543493724</v>
      </c>
      <c r="H209" s="2" t="n">
        <v>1.404772451</v>
      </c>
      <c r="I209" s="2" t="n">
        <v>0.672758646</v>
      </c>
      <c r="J209" s="2" t="n">
        <v>0.303296009</v>
      </c>
      <c r="K209" s="2" t="n">
        <v>0.71885367</v>
      </c>
      <c r="L209" s="2" t="s">
        <v>496</v>
      </c>
      <c r="M209" s="2" t="s">
        <v>42</v>
      </c>
      <c r="N209" s="2" t="n">
        <v>348.100453</v>
      </c>
      <c r="O209" s="2" t="n">
        <v>313.369203</v>
      </c>
      <c r="P209" s="2" t="n">
        <v>300.829355</v>
      </c>
      <c r="Q209" s="2" t="n">
        <v>310.6833228</v>
      </c>
      <c r="R209" s="2" t="n">
        <v>349.4958992</v>
      </c>
      <c r="S209" s="2" t="n">
        <v>342.5945084</v>
      </c>
      <c r="T209" s="2" t="n">
        <v>307.0541416</v>
      </c>
      <c r="U209" s="2" t="n">
        <v>345.115502</v>
      </c>
      <c r="V209" s="2" t="n">
        <f aca="false">PEARSON(D209:K209,N209:U209)</f>
        <v>-0.139063080327294</v>
      </c>
    </row>
    <row r="210" customFormat="false" ht="15" hidden="false" customHeight="false" outlineLevel="0" collapsed="false">
      <c r="A210" s="2" t="s">
        <v>149</v>
      </c>
      <c r="B210" s="2" t="s">
        <v>150</v>
      </c>
      <c r="C210" s="2" t="n">
        <v>21</v>
      </c>
      <c r="D210" s="2" t="n">
        <v>1.472530676</v>
      </c>
      <c r="E210" s="2" t="n">
        <v>1.270134688</v>
      </c>
      <c r="F210" s="2" t="n">
        <v>1.138974606</v>
      </c>
      <c r="G210" s="2" t="n">
        <v>0.900371339</v>
      </c>
      <c r="H210" s="2" t="n">
        <v>0.96578106</v>
      </c>
      <c r="I210" s="2" t="n">
        <v>0.336379323</v>
      </c>
      <c r="J210" s="2" t="n">
        <v>1.010986696</v>
      </c>
      <c r="K210" s="2" t="n">
        <v>0.934509771</v>
      </c>
      <c r="L210" s="2" t="s">
        <v>497</v>
      </c>
      <c r="M210" s="2" t="s">
        <v>498</v>
      </c>
      <c r="N210" s="2" t="n">
        <v>59.84425704</v>
      </c>
      <c r="O210" s="2" t="n">
        <v>85.29599106</v>
      </c>
      <c r="P210" s="2" t="n">
        <v>114.3739187</v>
      </c>
      <c r="Q210" s="2" t="n">
        <v>98.17441047</v>
      </c>
      <c r="R210" s="2" t="n">
        <v>64.7784762</v>
      </c>
      <c r="S210" s="2" t="n">
        <v>79.84266949</v>
      </c>
      <c r="T210" s="2" t="n">
        <v>92.4089065</v>
      </c>
      <c r="U210" s="2" t="n">
        <v>100.7543239</v>
      </c>
      <c r="V210" s="2" t="n">
        <f aca="false">PEARSON(D210:K210,N210:U210)</f>
        <v>-0.138471106024906</v>
      </c>
    </row>
    <row r="211" customFormat="false" ht="15" hidden="false" customHeight="false" outlineLevel="0" collapsed="false">
      <c r="A211" s="2" t="s">
        <v>143</v>
      </c>
      <c r="B211" s="2" t="s">
        <v>144</v>
      </c>
      <c r="C211" s="2" t="n">
        <v>21</v>
      </c>
      <c r="D211" s="2" t="n">
        <v>3.3377362</v>
      </c>
      <c r="E211" s="2" t="n">
        <v>4.592025411</v>
      </c>
      <c r="F211" s="2" t="n">
        <v>3.64471874</v>
      </c>
      <c r="G211" s="2" t="n">
        <v>3.987358786</v>
      </c>
      <c r="H211" s="2" t="n">
        <v>2.019360398</v>
      </c>
      <c r="I211" s="2" t="n">
        <v>2.691034583</v>
      </c>
      <c r="J211" s="2" t="n">
        <v>1.112085365</v>
      </c>
      <c r="K211" s="2" t="n">
        <v>2.372217111</v>
      </c>
      <c r="L211" s="2" t="s">
        <v>499</v>
      </c>
      <c r="M211" s="2" t="s">
        <v>500</v>
      </c>
      <c r="N211" s="2" t="n">
        <v>1610.906645</v>
      </c>
      <c r="O211" s="2" t="n">
        <v>1310.772787</v>
      </c>
      <c r="P211" s="2" t="n">
        <v>1265.268919</v>
      </c>
      <c r="Q211" s="2" t="n">
        <v>1856.280393</v>
      </c>
      <c r="R211" s="2" t="n">
        <v>1615.692198</v>
      </c>
      <c r="S211" s="2" t="n">
        <v>1419.605632</v>
      </c>
      <c r="T211" s="2" t="n">
        <v>1432.830787</v>
      </c>
      <c r="U211" s="2" t="n">
        <v>1883.382116</v>
      </c>
      <c r="V211" s="2" t="n">
        <f aca="false">PEARSON(D211:K211,N211:U211)</f>
        <v>-0.136535918098723</v>
      </c>
    </row>
    <row r="212" customFormat="false" ht="15" hidden="false" customHeight="false" outlineLevel="0" collapsed="false">
      <c r="A212" s="2" t="s">
        <v>501</v>
      </c>
      <c r="B212" s="2" t="s">
        <v>502</v>
      </c>
      <c r="C212" s="2" t="n">
        <v>24</v>
      </c>
      <c r="D212" s="2" t="n">
        <v>2.846892641</v>
      </c>
      <c r="E212" s="2" t="n">
        <v>4.885133415</v>
      </c>
      <c r="F212" s="2" t="n">
        <v>2.505744134</v>
      </c>
      <c r="G212" s="2" t="n">
        <v>5.402228033</v>
      </c>
      <c r="H212" s="2" t="n">
        <v>3.511931128</v>
      </c>
      <c r="I212" s="2" t="n">
        <v>1.906149496</v>
      </c>
      <c r="J212" s="2" t="n">
        <v>0.909888026</v>
      </c>
      <c r="K212" s="2" t="n">
        <v>2.372217111</v>
      </c>
      <c r="L212" s="2" t="s">
        <v>503</v>
      </c>
      <c r="M212" s="2" t="s">
        <v>504</v>
      </c>
      <c r="N212" s="2" t="n">
        <v>260.3253643</v>
      </c>
      <c r="O212" s="2" t="n">
        <v>142.3896914</v>
      </c>
      <c r="P212" s="2" t="n">
        <v>132.4459141</v>
      </c>
      <c r="Q212" s="2" t="n">
        <v>115.2975393</v>
      </c>
      <c r="R212" s="2" t="n">
        <v>292.6079757</v>
      </c>
      <c r="S212" s="2" t="n">
        <v>189.1626423</v>
      </c>
      <c r="T212" s="2" t="n">
        <v>159.3672193</v>
      </c>
      <c r="U212" s="2" t="n">
        <v>131.488119</v>
      </c>
      <c r="V212" s="2" t="n">
        <f aca="false">PEARSON(D212:K212,N212:U212)</f>
        <v>-0.135779902803526</v>
      </c>
    </row>
    <row r="213" customFormat="false" ht="15" hidden="false" customHeight="false" outlineLevel="0" collapsed="false">
      <c r="A213" s="2" t="s">
        <v>216</v>
      </c>
      <c r="B213" s="2" t="s">
        <v>217</v>
      </c>
      <c r="C213" s="2" t="n">
        <v>21</v>
      </c>
      <c r="D213" s="2" t="n">
        <v>483.1863993</v>
      </c>
      <c r="E213" s="2" t="n">
        <v>1283.715359</v>
      </c>
      <c r="F213" s="2" t="n">
        <v>638.5091642</v>
      </c>
      <c r="G213" s="2" t="n">
        <v>1038.128154</v>
      </c>
      <c r="H213" s="2" t="n">
        <v>665.0719573</v>
      </c>
      <c r="I213" s="2" t="n">
        <v>614.0043906</v>
      </c>
      <c r="J213" s="2" t="n">
        <v>428.2539643</v>
      </c>
      <c r="K213" s="2" t="n">
        <v>466.4641464</v>
      </c>
      <c r="L213" s="2" t="s">
        <v>505</v>
      </c>
      <c r="M213" s="2" t="s">
        <v>506</v>
      </c>
      <c r="N213" s="2" t="n">
        <v>14.91634571</v>
      </c>
      <c r="O213" s="2" t="n">
        <v>13.18958288</v>
      </c>
      <c r="P213" s="2" t="n">
        <v>11.36984055</v>
      </c>
      <c r="Q213" s="2" t="n">
        <v>12.61719416</v>
      </c>
      <c r="R213" s="2" t="n">
        <v>14.06780548</v>
      </c>
      <c r="S213" s="2" t="n">
        <v>12.98721737</v>
      </c>
      <c r="T213" s="2" t="n">
        <v>12.73088756</v>
      </c>
      <c r="U213" s="2" t="n">
        <v>12.96707389</v>
      </c>
      <c r="V213" s="2" t="n">
        <f aca="false">PEARSON(D213:K213,N213:U213)</f>
        <v>-0.131447080158445</v>
      </c>
    </row>
    <row r="214" customFormat="false" ht="15" hidden="false" customHeight="false" outlineLevel="0" collapsed="false">
      <c r="A214" s="2" t="s">
        <v>183</v>
      </c>
      <c r="B214" s="2" t="s">
        <v>184</v>
      </c>
      <c r="C214" s="2" t="n">
        <v>21</v>
      </c>
      <c r="D214" s="2" t="n">
        <v>47.41548778</v>
      </c>
      <c r="E214" s="2" t="n">
        <v>109.9155018</v>
      </c>
      <c r="F214" s="2" t="n">
        <v>78.81704275</v>
      </c>
      <c r="G214" s="2" t="n">
        <v>122.965</v>
      </c>
      <c r="H214" s="2" t="n">
        <v>72.08238639</v>
      </c>
      <c r="I214" s="2" t="n">
        <v>49.33563402</v>
      </c>
      <c r="J214" s="2" t="n">
        <v>41.14715852</v>
      </c>
      <c r="K214" s="2" t="n">
        <v>60.09616681</v>
      </c>
      <c r="L214" s="2" t="s">
        <v>507</v>
      </c>
      <c r="M214" s="2" t="s">
        <v>508</v>
      </c>
      <c r="N214" s="2" t="n">
        <v>150.580855</v>
      </c>
      <c r="O214" s="2" t="n">
        <v>172.4481554</v>
      </c>
      <c r="P214" s="2" t="n">
        <v>196.3316659</v>
      </c>
      <c r="Q214" s="2" t="n">
        <v>165.8745311</v>
      </c>
      <c r="R214" s="2" t="n">
        <v>159.3481795</v>
      </c>
      <c r="S214" s="2" t="n">
        <v>183.767488</v>
      </c>
      <c r="T214" s="2" t="n">
        <v>199.693041</v>
      </c>
      <c r="U214" s="2" t="n">
        <v>154.1274911</v>
      </c>
      <c r="V214" s="2" t="n">
        <f aca="false">PEARSON(D214:K214,N214:U214)</f>
        <v>-0.131109663531487</v>
      </c>
    </row>
    <row r="215" customFormat="false" ht="15" hidden="false" customHeight="false" outlineLevel="0" collapsed="false">
      <c r="A215" s="2" t="s">
        <v>509</v>
      </c>
      <c r="B215" s="2" t="s">
        <v>510</v>
      </c>
      <c r="C215" s="2" t="n">
        <v>21</v>
      </c>
      <c r="D215" s="2" t="n">
        <v>66.85289271</v>
      </c>
      <c r="E215" s="2" t="n">
        <v>142.3527877</v>
      </c>
      <c r="F215" s="2" t="n">
        <v>109.6832546</v>
      </c>
      <c r="G215" s="2" t="n">
        <v>138.2713128</v>
      </c>
      <c r="H215" s="2" t="n">
        <v>126.6051171</v>
      </c>
      <c r="I215" s="2" t="n">
        <v>89.70115276</v>
      </c>
      <c r="J215" s="2" t="n">
        <v>53.17790019</v>
      </c>
      <c r="K215" s="2" t="n">
        <v>83.60268181</v>
      </c>
      <c r="L215" s="2" t="s">
        <v>511</v>
      </c>
      <c r="M215" s="2" t="s">
        <v>512</v>
      </c>
      <c r="N215" s="2" t="n">
        <v>1166.849517</v>
      </c>
      <c r="O215" s="2" t="n">
        <v>1340.179711</v>
      </c>
      <c r="P215" s="2" t="n">
        <v>1239.161517</v>
      </c>
      <c r="Q215" s="2" t="n">
        <v>1204.98782</v>
      </c>
      <c r="R215" s="2" t="n">
        <v>1100.160928</v>
      </c>
      <c r="S215" s="2" t="n">
        <v>1358.061581</v>
      </c>
      <c r="T215" s="2" t="n">
        <v>1304.050533</v>
      </c>
      <c r="U215" s="2" t="n">
        <v>1238.510082</v>
      </c>
      <c r="V215" s="2" t="n">
        <f aca="false">PEARSON(D215:K215,N215:U215)</f>
        <v>-0.128881255524725</v>
      </c>
    </row>
    <row r="216" customFormat="false" ht="15" hidden="false" customHeight="false" outlineLevel="0" collapsed="false">
      <c r="A216" s="2" t="s">
        <v>418</v>
      </c>
      <c r="B216" s="2" t="s">
        <v>419</v>
      </c>
      <c r="C216" s="2" t="n">
        <v>24</v>
      </c>
      <c r="D216" s="2" t="n">
        <v>0.490843559</v>
      </c>
      <c r="E216" s="2" t="n">
        <v>0.488513342</v>
      </c>
      <c r="F216" s="2" t="n">
        <v>0.797282224</v>
      </c>
      <c r="G216" s="2" t="n">
        <v>1.672118201</v>
      </c>
      <c r="H216" s="2" t="n">
        <v>0.790184504</v>
      </c>
      <c r="I216" s="2" t="n">
        <v>1.009137969</v>
      </c>
      <c r="J216" s="2" t="n">
        <v>0.606592017</v>
      </c>
      <c r="K216" s="2" t="n">
        <v>0.575082936</v>
      </c>
      <c r="L216" s="2" t="s">
        <v>330</v>
      </c>
      <c r="M216" s="2" t="s">
        <v>331</v>
      </c>
      <c r="N216" s="2" t="n">
        <v>76.89970865</v>
      </c>
      <c r="O216" s="2" t="n">
        <v>117.6901594</v>
      </c>
      <c r="P216" s="2" t="n">
        <v>143.3267191</v>
      </c>
      <c r="Q216" s="2" t="n">
        <v>81.50247651</v>
      </c>
      <c r="R216" s="2" t="n">
        <v>68.12025287</v>
      </c>
      <c r="S216" s="2" t="n">
        <v>114.5446752</v>
      </c>
      <c r="T216" s="2" t="n">
        <v>111.7415314</v>
      </c>
      <c r="U216" s="2" t="n">
        <v>81.00625035</v>
      </c>
      <c r="V216" s="2" t="n">
        <f aca="false">PEARSON(D216:K216,N216:U216)</f>
        <v>-0.128234211823208</v>
      </c>
    </row>
    <row r="217" customFormat="false" ht="15" hidden="false" customHeight="false" outlineLevel="0" collapsed="false">
      <c r="A217" s="2" t="s">
        <v>265</v>
      </c>
      <c r="B217" s="2" t="s">
        <v>266</v>
      </c>
      <c r="C217" s="2" t="n">
        <v>20</v>
      </c>
      <c r="D217" s="2" t="n">
        <v>21.79345401</v>
      </c>
      <c r="E217" s="2" t="n">
        <v>61.6503837</v>
      </c>
      <c r="F217" s="2" t="n">
        <v>32.57467374</v>
      </c>
      <c r="G217" s="2" t="n">
        <v>53.76503138</v>
      </c>
      <c r="H217" s="2" t="n">
        <v>55.48851181</v>
      </c>
      <c r="I217" s="2" t="n">
        <v>45.07482926</v>
      </c>
      <c r="J217" s="2" t="n">
        <v>34.17135032</v>
      </c>
      <c r="K217" s="2" t="n">
        <v>40.97465919</v>
      </c>
      <c r="L217" s="2" t="s">
        <v>513</v>
      </c>
      <c r="M217" s="2" t="s">
        <v>514</v>
      </c>
      <c r="N217" s="2" t="n">
        <v>47.84008442</v>
      </c>
      <c r="O217" s="2" t="n">
        <v>83.11294691</v>
      </c>
      <c r="P217" s="2" t="n">
        <v>124.1944004</v>
      </c>
      <c r="Q217" s="2" t="n">
        <v>72.85690578</v>
      </c>
      <c r="R217" s="2" t="n">
        <v>50.94150373</v>
      </c>
      <c r="S217" s="2" t="n">
        <v>77.17070573</v>
      </c>
      <c r="T217" s="2" t="n">
        <v>107.9225631</v>
      </c>
      <c r="U217" s="2" t="n">
        <v>44.62510365</v>
      </c>
      <c r="V217" s="2" t="n">
        <f aca="false">PEARSON(D217:K217,N217:U217)</f>
        <v>-0.123759610401525</v>
      </c>
    </row>
    <row r="218" customFormat="false" ht="15" hidden="false" customHeight="false" outlineLevel="0" collapsed="false">
      <c r="A218" s="2" t="s">
        <v>47</v>
      </c>
      <c r="B218" s="2" t="s">
        <v>48</v>
      </c>
      <c r="C218" s="2" t="n">
        <v>21</v>
      </c>
      <c r="D218" s="2" t="n">
        <v>2.552386506</v>
      </c>
      <c r="E218" s="2" t="n">
        <v>0.097702668</v>
      </c>
      <c r="F218" s="2" t="n">
        <v>2.391846673</v>
      </c>
      <c r="G218" s="2" t="n">
        <v>0</v>
      </c>
      <c r="H218" s="2" t="n">
        <v>463.4871106</v>
      </c>
      <c r="I218" s="2" t="n">
        <v>552.7833539</v>
      </c>
      <c r="J218" s="2" t="n">
        <v>386.3991151</v>
      </c>
      <c r="K218" s="2" t="n">
        <v>395.9446014</v>
      </c>
      <c r="L218" s="2" t="s">
        <v>515</v>
      </c>
      <c r="M218" s="2" t="s">
        <v>516</v>
      </c>
      <c r="N218" s="2" t="n">
        <v>82.50642521</v>
      </c>
      <c r="O218" s="2" t="n">
        <v>72.25479449</v>
      </c>
      <c r="P218" s="2" t="n">
        <v>69.15647738</v>
      </c>
      <c r="Q218" s="2" t="n">
        <v>62.94894169</v>
      </c>
      <c r="R218" s="2" t="n">
        <v>74.70538355</v>
      </c>
      <c r="S218" s="2" t="n">
        <v>65.25953207</v>
      </c>
      <c r="T218" s="2" t="n">
        <v>70.42308334</v>
      </c>
      <c r="U218" s="2" t="n">
        <v>73.64211438</v>
      </c>
      <c r="V218" s="2" t="n">
        <f aca="false">PEARSON(D218:K218,N218:U218)</f>
        <v>-0.121805045531273</v>
      </c>
    </row>
    <row r="219" customFormat="false" ht="15" hidden="false" customHeight="false" outlineLevel="0" collapsed="false">
      <c r="A219" s="2" t="s">
        <v>393</v>
      </c>
      <c r="B219" s="2" t="s">
        <v>394</v>
      </c>
      <c r="C219" s="2" t="n">
        <v>21</v>
      </c>
      <c r="D219" s="2" t="n">
        <v>0.785349694</v>
      </c>
      <c r="E219" s="2" t="n">
        <v>1.270134688</v>
      </c>
      <c r="F219" s="2" t="n">
        <v>1.366769527</v>
      </c>
      <c r="G219" s="2" t="n">
        <v>0.900371339</v>
      </c>
      <c r="H219" s="2" t="n">
        <v>1.492570729</v>
      </c>
      <c r="I219" s="2" t="n">
        <v>0.784885087</v>
      </c>
      <c r="J219" s="2" t="n">
        <v>0.202197339</v>
      </c>
      <c r="K219" s="2" t="n">
        <v>0.862624404</v>
      </c>
      <c r="L219" s="2" t="s">
        <v>517</v>
      </c>
      <c r="M219" s="2" t="s">
        <v>518</v>
      </c>
      <c r="N219" s="2" t="n">
        <v>20.10879646</v>
      </c>
      <c r="O219" s="2" t="n">
        <v>37.38528263</v>
      </c>
      <c r="P219" s="2" t="n">
        <v>39.75996849</v>
      </c>
      <c r="Q219" s="2" t="n">
        <v>31.09854357</v>
      </c>
      <c r="R219" s="2" t="n">
        <v>17.82779223</v>
      </c>
      <c r="S219" s="2" t="n">
        <v>27.40717907</v>
      </c>
      <c r="T219" s="2" t="n">
        <v>35.55120246</v>
      </c>
      <c r="U219" s="2" t="n">
        <v>35.51325132</v>
      </c>
      <c r="V219" s="2" t="n">
        <f aca="false">PEARSON(D219:K219,N219:U219)</f>
        <v>-0.120937970627374</v>
      </c>
    </row>
    <row r="220" customFormat="false" ht="15" hidden="false" customHeight="false" outlineLevel="0" collapsed="false">
      <c r="A220" s="2" t="s">
        <v>519</v>
      </c>
      <c r="B220" s="2" t="s">
        <v>520</v>
      </c>
      <c r="C220" s="2" t="n">
        <v>21</v>
      </c>
      <c r="D220" s="2" t="n">
        <v>41.13269023</v>
      </c>
      <c r="E220" s="2" t="n">
        <v>32.63269122</v>
      </c>
      <c r="F220" s="2" t="n">
        <v>55.12637094</v>
      </c>
      <c r="G220" s="2" t="n">
        <v>60.58212866</v>
      </c>
      <c r="H220" s="2" t="n">
        <v>37.31426823</v>
      </c>
      <c r="I220" s="2" t="n">
        <v>12.22178206</v>
      </c>
      <c r="J220" s="2" t="n">
        <v>8.593386914</v>
      </c>
      <c r="K220" s="2" t="n">
        <v>19.26527835</v>
      </c>
      <c r="L220" s="2" t="s">
        <v>192</v>
      </c>
      <c r="M220" s="2" t="s">
        <v>193</v>
      </c>
      <c r="N220" s="2" t="n">
        <v>280.787551</v>
      </c>
      <c r="O220" s="2" t="n">
        <v>271.9884218</v>
      </c>
      <c r="P220" s="2" t="n">
        <v>162.4833756</v>
      </c>
      <c r="Q220" s="2" t="n">
        <v>180.8032227</v>
      </c>
      <c r="R220" s="2" t="n">
        <v>274.7075626</v>
      </c>
      <c r="S220" s="2" t="n">
        <v>276.9201728</v>
      </c>
      <c r="T220" s="2" t="n">
        <v>157.9935309</v>
      </c>
      <c r="U220" s="2" t="n">
        <v>189.6079097</v>
      </c>
      <c r="V220" s="2" t="n">
        <f aca="false">PEARSON(D220:K220,N220:U220)</f>
        <v>-0.120850905662946</v>
      </c>
    </row>
    <row r="221" customFormat="false" ht="15" hidden="false" customHeight="false" outlineLevel="0" collapsed="false">
      <c r="A221" s="2" t="s">
        <v>283</v>
      </c>
      <c r="B221" s="2" t="s">
        <v>284</v>
      </c>
      <c r="C221" s="2" t="n">
        <v>21</v>
      </c>
      <c r="D221" s="2" t="n">
        <v>5.497447859</v>
      </c>
      <c r="E221" s="2" t="n">
        <v>1.074729351</v>
      </c>
      <c r="F221" s="2" t="n">
        <v>7.745027322</v>
      </c>
      <c r="G221" s="2" t="n">
        <v>0.385873431</v>
      </c>
      <c r="H221" s="2" t="n">
        <v>782.6338518</v>
      </c>
      <c r="I221" s="2" t="n">
        <v>1615.293508</v>
      </c>
      <c r="J221" s="2" t="n">
        <v>1411.13523</v>
      </c>
      <c r="K221" s="2" t="n">
        <v>985.9078083</v>
      </c>
      <c r="L221" s="2" t="s">
        <v>521</v>
      </c>
      <c r="M221" s="2" t="s">
        <v>522</v>
      </c>
      <c r="N221" s="2" t="n">
        <v>13.57700313</v>
      </c>
      <c r="O221" s="2" t="n">
        <v>11.20176314</v>
      </c>
      <c r="P221" s="2" t="n">
        <v>11.52359915</v>
      </c>
      <c r="Q221" s="2" t="n">
        <v>14.82630501</v>
      </c>
      <c r="R221" s="2" t="n">
        <v>13.43638019</v>
      </c>
      <c r="S221" s="2" t="n">
        <v>10.4819291</v>
      </c>
      <c r="T221" s="2" t="n">
        <v>13.3462918</v>
      </c>
      <c r="U221" s="2" t="n">
        <v>14.87518985</v>
      </c>
      <c r="V221" s="2" t="n">
        <f aca="false">PEARSON(D221:K221,N221:U221)</f>
        <v>-0.120547337078534</v>
      </c>
    </row>
    <row r="222" customFormat="false" ht="15" hidden="false" customHeight="false" outlineLevel="0" collapsed="false">
      <c r="A222" s="2" t="s">
        <v>222</v>
      </c>
      <c r="B222" s="2" t="s">
        <v>223</v>
      </c>
      <c r="C222" s="2" t="n">
        <v>21</v>
      </c>
      <c r="D222" s="2" t="n">
        <v>58.50855221</v>
      </c>
      <c r="E222" s="2" t="n">
        <v>123.4961727</v>
      </c>
      <c r="F222" s="2" t="n">
        <v>114.8086403</v>
      </c>
      <c r="G222" s="2" t="n">
        <v>166.9545711</v>
      </c>
      <c r="H222" s="2" t="n">
        <v>130.7316362</v>
      </c>
      <c r="I222" s="2" t="n">
        <v>67.16373813</v>
      </c>
      <c r="J222" s="2" t="n">
        <v>51.05482813</v>
      </c>
      <c r="K222" s="2" t="n">
        <v>66.56584984</v>
      </c>
      <c r="L222" s="2" t="s">
        <v>523</v>
      </c>
      <c r="M222" s="2" t="s">
        <v>274</v>
      </c>
      <c r="N222" s="2" t="n">
        <v>4302.622083</v>
      </c>
      <c r="O222" s="2" t="n">
        <v>3660.70412</v>
      </c>
      <c r="P222" s="2" t="n">
        <v>3227.925246</v>
      </c>
      <c r="Q222" s="2" t="n">
        <v>3108.514992</v>
      </c>
      <c r="R222" s="2" t="n">
        <v>4064.986939</v>
      </c>
      <c r="S222" s="2" t="n">
        <v>3617.955741</v>
      </c>
      <c r="T222" s="2" t="n">
        <v>3079.766271</v>
      </c>
      <c r="U222" s="2" t="n">
        <v>3236.092078</v>
      </c>
      <c r="V222" s="2" t="n">
        <f aca="false">PEARSON(D222:K222,N222:U222)</f>
        <v>-0.119239503395861</v>
      </c>
    </row>
    <row r="223" customFormat="false" ht="15" hidden="false" customHeight="false" outlineLevel="0" collapsed="false">
      <c r="A223" s="2" t="s">
        <v>25</v>
      </c>
      <c r="B223" s="2" t="s">
        <v>26</v>
      </c>
      <c r="C223" s="2" t="n">
        <v>21</v>
      </c>
      <c r="D223" s="2" t="n">
        <v>68.61992952</v>
      </c>
      <c r="E223" s="2" t="n">
        <v>107.8637458</v>
      </c>
      <c r="F223" s="2" t="n">
        <v>144.8775699</v>
      </c>
      <c r="G223" s="2" t="n">
        <v>161.4237186</v>
      </c>
      <c r="H223" s="2" t="n">
        <v>112.2939978</v>
      </c>
      <c r="I223" s="2" t="n">
        <v>100.2410382</v>
      </c>
      <c r="J223" s="2" t="n">
        <v>69.65698333</v>
      </c>
      <c r="K223" s="2" t="n">
        <v>64.98437176</v>
      </c>
      <c r="L223" s="2" t="s">
        <v>524</v>
      </c>
      <c r="M223" s="2" t="s">
        <v>525</v>
      </c>
      <c r="N223" s="2" t="n">
        <v>28.06811905</v>
      </c>
      <c r="O223" s="2" t="n">
        <v>23.03487591</v>
      </c>
      <c r="P223" s="2" t="n">
        <v>21.58737532</v>
      </c>
      <c r="Q223" s="2" t="n">
        <v>24.25110892</v>
      </c>
      <c r="R223" s="2" t="n">
        <v>27.98305342</v>
      </c>
      <c r="S223" s="2" t="n">
        <v>22.94017407</v>
      </c>
      <c r="T223" s="2" t="n">
        <v>21.0766763</v>
      </c>
      <c r="U223" s="2" t="n">
        <v>23.61154278</v>
      </c>
      <c r="V223" s="2" t="n">
        <f aca="false">PEARSON(D223:K223,N223:U223)</f>
        <v>-0.119047247540466</v>
      </c>
    </row>
    <row r="224" customFormat="false" ht="15" hidden="false" customHeight="false" outlineLevel="0" collapsed="false">
      <c r="A224" s="2" t="s">
        <v>413</v>
      </c>
      <c r="B224" s="2" t="s">
        <v>414</v>
      </c>
      <c r="C224" s="2" t="n">
        <v>21</v>
      </c>
      <c r="D224" s="2" t="n">
        <v>3.926748471</v>
      </c>
      <c r="E224" s="2" t="n">
        <v>8.890942816</v>
      </c>
      <c r="F224" s="2" t="n">
        <v>7.061642559</v>
      </c>
      <c r="G224" s="2" t="n">
        <v>3.987358786</v>
      </c>
      <c r="H224" s="2" t="n">
        <v>5.443493248</v>
      </c>
      <c r="I224" s="2" t="n">
        <v>3.924425433</v>
      </c>
      <c r="J224" s="2" t="n">
        <v>2.021973391</v>
      </c>
      <c r="K224" s="2" t="n">
        <v>4.888204956</v>
      </c>
      <c r="L224" s="2" t="s">
        <v>447</v>
      </c>
      <c r="M224" s="2" t="s">
        <v>448</v>
      </c>
      <c r="N224" s="2" t="n">
        <v>10.5124103</v>
      </c>
      <c r="O224" s="2" t="n">
        <v>10.89148208</v>
      </c>
      <c r="P224" s="2" t="n">
        <v>9.570059708</v>
      </c>
      <c r="Q224" s="2" t="n">
        <v>13.63927995</v>
      </c>
      <c r="R224" s="2" t="n">
        <v>11.22993082</v>
      </c>
      <c r="S224" s="2" t="n">
        <v>9.64826456</v>
      </c>
      <c r="T224" s="2" t="n">
        <v>10.41809004</v>
      </c>
      <c r="U224" s="2" t="n">
        <v>12.13119521</v>
      </c>
      <c r="V224" s="2" t="n">
        <f aca="false">PEARSON(D224:K224,N224:U224)</f>
        <v>-0.117068685249223</v>
      </c>
    </row>
    <row r="225" customFormat="false" ht="15" hidden="false" customHeight="false" outlineLevel="0" collapsed="false">
      <c r="A225" s="2" t="s">
        <v>165</v>
      </c>
      <c r="B225" s="2" t="s">
        <v>166</v>
      </c>
      <c r="C225" s="2" t="n">
        <v>21</v>
      </c>
      <c r="D225" s="2" t="n">
        <v>36.91143562</v>
      </c>
      <c r="E225" s="2" t="n">
        <v>59.69633034</v>
      </c>
      <c r="F225" s="2" t="n">
        <v>50.00098521</v>
      </c>
      <c r="G225" s="2" t="n">
        <v>70.10033995</v>
      </c>
      <c r="H225" s="2" t="n">
        <v>52.76676519</v>
      </c>
      <c r="I225" s="2" t="n">
        <v>32.96517364</v>
      </c>
      <c r="J225" s="2" t="n">
        <v>23.15159533</v>
      </c>
      <c r="K225" s="2" t="n">
        <v>41.54974212</v>
      </c>
      <c r="L225" s="2" t="s">
        <v>526</v>
      </c>
      <c r="M225" s="2" t="s">
        <v>342</v>
      </c>
      <c r="N225" s="2" t="n">
        <v>38.65433363</v>
      </c>
      <c r="O225" s="2" t="n">
        <v>32.66323207</v>
      </c>
      <c r="P225" s="2" t="n">
        <v>32.93024844</v>
      </c>
      <c r="Q225" s="2" t="n">
        <v>36.52985403</v>
      </c>
      <c r="R225" s="2" t="n">
        <v>40.1329639</v>
      </c>
      <c r="S225" s="2" t="n">
        <v>35.65084885</v>
      </c>
      <c r="T225" s="2" t="n">
        <v>35.32576822</v>
      </c>
      <c r="U225" s="2" t="n">
        <v>38.95888862</v>
      </c>
      <c r="V225" s="2" t="n">
        <f aca="false">PEARSON(D225:K225,N225:U225)</f>
        <v>-0.116507584352872</v>
      </c>
    </row>
    <row r="226" customFormat="false" ht="15" hidden="false" customHeight="false" outlineLevel="0" collapsed="false">
      <c r="A226" s="2" t="s">
        <v>29</v>
      </c>
      <c r="B226" s="2" t="s">
        <v>30</v>
      </c>
      <c r="C226" s="2" t="n">
        <v>21</v>
      </c>
      <c r="D226" s="2" t="n">
        <v>9.129690194</v>
      </c>
      <c r="E226" s="2" t="n">
        <v>8.890942816</v>
      </c>
      <c r="F226" s="2" t="n">
        <v>7.28943748</v>
      </c>
      <c r="G226" s="2" t="n">
        <v>10.28995816</v>
      </c>
      <c r="H226" s="2" t="n">
        <v>3.86312424</v>
      </c>
      <c r="I226" s="2" t="n">
        <v>6.615460016</v>
      </c>
      <c r="J226" s="2" t="n">
        <v>7.17800554</v>
      </c>
      <c r="K226" s="2" t="n">
        <v>5.607058625</v>
      </c>
      <c r="L226" s="2" t="s">
        <v>527</v>
      </c>
      <c r="M226" s="2" t="s">
        <v>42</v>
      </c>
      <c r="N226" s="2" t="n">
        <v>364.0960505</v>
      </c>
      <c r="O226" s="2" t="n">
        <v>304.9867045</v>
      </c>
      <c r="P226" s="2" t="n">
        <v>291.3773941</v>
      </c>
      <c r="Q226" s="2" t="n">
        <v>342.871645</v>
      </c>
      <c r="R226" s="2" t="n">
        <v>342.463482</v>
      </c>
      <c r="S226" s="2" t="n">
        <v>322.6718071</v>
      </c>
      <c r="T226" s="2" t="n">
        <v>288.958452</v>
      </c>
      <c r="U226" s="2" t="n">
        <v>380.3859354</v>
      </c>
      <c r="V226" s="2" t="n">
        <f aca="false">PEARSON(D226:K226,N226:U226)</f>
        <v>-0.116319086533542</v>
      </c>
    </row>
    <row r="227" customFormat="false" ht="15" hidden="false" customHeight="false" outlineLevel="0" collapsed="false">
      <c r="A227" s="2" t="s">
        <v>418</v>
      </c>
      <c r="B227" s="2" t="s">
        <v>419</v>
      </c>
      <c r="C227" s="2" t="n">
        <v>24</v>
      </c>
      <c r="D227" s="2" t="n">
        <v>0.490843559</v>
      </c>
      <c r="E227" s="2" t="n">
        <v>0.488513342</v>
      </c>
      <c r="F227" s="2" t="n">
        <v>0.797282224</v>
      </c>
      <c r="G227" s="2" t="n">
        <v>1.672118201</v>
      </c>
      <c r="H227" s="2" t="n">
        <v>0.790184504</v>
      </c>
      <c r="I227" s="2" t="n">
        <v>1.009137969</v>
      </c>
      <c r="J227" s="2" t="n">
        <v>0.606592017</v>
      </c>
      <c r="K227" s="2" t="n">
        <v>0.575082936</v>
      </c>
      <c r="L227" s="2" t="s">
        <v>351</v>
      </c>
      <c r="M227" s="2" t="s">
        <v>352</v>
      </c>
      <c r="N227" s="2" t="n">
        <v>15.38980151</v>
      </c>
      <c r="O227" s="2" t="n">
        <v>17.67705808</v>
      </c>
      <c r="P227" s="2" t="n">
        <v>21.39622999</v>
      </c>
      <c r="Q227" s="2" t="n">
        <v>16.36605868</v>
      </c>
      <c r="R227" s="2" t="n">
        <v>12.15516076</v>
      </c>
      <c r="S227" s="2" t="n">
        <v>15.31653052</v>
      </c>
      <c r="T227" s="2" t="n">
        <v>20.54381423</v>
      </c>
      <c r="U227" s="2" t="n">
        <v>15.51945817</v>
      </c>
      <c r="V227" s="2" t="n">
        <f aca="false">PEARSON(D227:K227,N227:U227)</f>
        <v>-0.111893805844679</v>
      </c>
    </row>
    <row r="228" customFormat="false" ht="15" hidden="false" customHeight="false" outlineLevel="0" collapsed="false">
      <c r="A228" s="2" t="s">
        <v>47</v>
      </c>
      <c r="B228" s="2" t="s">
        <v>48</v>
      </c>
      <c r="C228" s="2" t="n">
        <v>21</v>
      </c>
      <c r="D228" s="2" t="n">
        <v>2.552386506</v>
      </c>
      <c r="E228" s="2" t="n">
        <v>0.097702668</v>
      </c>
      <c r="F228" s="2" t="n">
        <v>2.391846673</v>
      </c>
      <c r="G228" s="2" t="n">
        <v>0</v>
      </c>
      <c r="H228" s="2" t="n">
        <v>463.4871106</v>
      </c>
      <c r="I228" s="2" t="n">
        <v>552.7833539</v>
      </c>
      <c r="J228" s="2" t="n">
        <v>386.3991151</v>
      </c>
      <c r="K228" s="2" t="n">
        <v>395.9446014</v>
      </c>
      <c r="L228" s="2" t="s">
        <v>528</v>
      </c>
      <c r="M228" s="2" t="s">
        <v>529</v>
      </c>
      <c r="N228" s="2" t="n">
        <v>127.0941054</v>
      </c>
      <c r="O228" s="2" t="n">
        <v>90.61846615</v>
      </c>
      <c r="P228" s="2" t="n">
        <v>72.45496884</v>
      </c>
      <c r="Q228" s="2" t="n">
        <v>73.76245131</v>
      </c>
      <c r="R228" s="2" t="n">
        <v>120.0053127</v>
      </c>
      <c r="S228" s="2" t="n">
        <v>79.2565401</v>
      </c>
      <c r="T228" s="2" t="n">
        <v>59.58854025</v>
      </c>
      <c r="U228" s="2" t="n">
        <v>75.4623724</v>
      </c>
      <c r="V228" s="2" t="n">
        <f aca="false">PEARSON(D228:K228,N228:U228)</f>
        <v>-0.111216681973148</v>
      </c>
    </row>
    <row r="229" customFormat="false" ht="15" hidden="false" customHeight="false" outlineLevel="0" collapsed="false">
      <c r="A229" s="2" t="s">
        <v>67</v>
      </c>
      <c r="B229" s="2" t="s">
        <v>68</v>
      </c>
      <c r="C229" s="2" t="n">
        <v>22</v>
      </c>
      <c r="D229" s="2" t="n">
        <v>1.276193253</v>
      </c>
      <c r="E229" s="2" t="n">
        <v>1.270134688</v>
      </c>
      <c r="F229" s="2" t="n">
        <v>0.683384764</v>
      </c>
      <c r="G229" s="2" t="n">
        <v>1.543493724</v>
      </c>
      <c r="H229" s="2" t="n">
        <v>1.053579338</v>
      </c>
      <c r="I229" s="2" t="n">
        <v>0.448505764</v>
      </c>
      <c r="J229" s="2" t="n">
        <v>0.303296009</v>
      </c>
      <c r="K229" s="2" t="n">
        <v>0.287541468</v>
      </c>
      <c r="L229" s="2" t="s">
        <v>530</v>
      </c>
      <c r="M229" s="2" t="s">
        <v>531</v>
      </c>
      <c r="N229" s="2" t="n">
        <v>1075.552828</v>
      </c>
      <c r="O229" s="2" t="n">
        <v>1217.385231</v>
      </c>
      <c r="P229" s="2" t="n">
        <v>1085.560146</v>
      </c>
      <c r="Q229" s="2" t="n">
        <v>1091.080682</v>
      </c>
      <c r="R229" s="2" t="n">
        <v>1082.001119</v>
      </c>
      <c r="S229" s="2" t="n">
        <v>1199.888481</v>
      </c>
      <c r="T229" s="2" t="n">
        <v>1125.97017</v>
      </c>
      <c r="U229" s="2" t="n">
        <v>1094.68105</v>
      </c>
      <c r="V229" s="2" t="n">
        <f aca="false">PEARSON(D229:K229,N229:U229)</f>
        <v>-0.110631839064568</v>
      </c>
    </row>
    <row r="230" customFormat="false" ht="15" hidden="false" customHeight="false" outlineLevel="0" collapsed="false">
      <c r="A230" s="2" t="s">
        <v>300</v>
      </c>
      <c r="B230" s="2" t="s">
        <v>301</v>
      </c>
      <c r="C230" s="2" t="n">
        <v>21</v>
      </c>
      <c r="D230" s="2" t="n">
        <v>0.785349694</v>
      </c>
      <c r="E230" s="2" t="n">
        <v>1.856350698</v>
      </c>
      <c r="F230" s="2" t="n">
        <v>2.050154291</v>
      </c>
      <c r="G230" s="2" t="n">
        <v>1.672118201</v>
      </c>
      <c r="H230" s="2" t="n">
        <v>1.404772451</v>
      </c>
      <c r="I230" s="2" t="n">
        <v>1.345517291</v>
      </c>
      <c r="J230" s="2" t="n">
        <v>0.909888026</v>
      </c>
      <c r="K230" s="2" t="n">
        <v>1.293936606</v>
      </c>
      <c r="L230" s="2" t="s">
        <v>532</v>
      </c>
      <c r="M230" s="2" t="s">
        <v>264</v>
      </c>
      <c r="N230" s="2" t="n">
        <v>94.2249957</v>
      </c>
      <c r="O230" s="2" t="n">
        <v>78.47613903</v>
      </c>
      <c r="P230" s="2" t="n">
        <v>71.00524125</v>
      </c>
      <c r="Q230" s="2" t="n">
        <v>74.89449802</v>
      </c>
      <c r="R230" s="2" t="n">
        <v>72.29815828</v>
      </c>
      <c r="S230" s="2" t="n">
        <v>69.95971958</v>
      </c>
      <c r="T230" s="2" t="n">
        <v>59.39374637</v>
      </c>
      <c r="U230" s="2" t="n">
        <v>63.27254675</v>
      </c>
      <c r="V230" s="2" t="n">
        <f aca="false">PEARSON(D230:K230,N230:U230)</f>
        <v>-0.10733224959865</v>
      </c>
    </row>
    <row r="231" customFormat="false" ht="15" hidden="false" customHeight="false" outlineLevel="0" collapsed="false">
      <c r="A231" s="2" t="s">
        <v>426</v>
      </c>
      <c r="B231" s="2" t="s">
        <v>427</v>
      </c>
      <c r="C231" s="2" t="n">
        <v>21</v>
      </c>
      <c r="D231" s="2" t="n">
        <v>3.926748471</v>
      </c>
      <c r="E231" s="2" t="n">
        <v>8.890942816</v>
      </c>
      <c r="F231" s="2" t="n">
        <v>7.175540019</v>
      </c>
      <c r="G231" s="2" t="n">
        <v>4.115983263</v>
      </c>
      <c r="H231" s="2" t="n">
        <v>5.531291526</v>
      </c>
      <c r="I231" s="2" t="n">
        <v>3.924425433</v>
      </c>
      <c r="J231" s="2" t="n">
        <v>2.021973391</v>
      </c>
      <c r="K231" s="2" t="n">
        <v>4.888204956</v>
      </c>
      <c r="L231" s="2" t="s">
        <v>447</v>
      </c>
      <c r="M231" s="2" t="s">
        <v>448</v>
      </c>
      <c r="N231" s="2" t="n">
        <v>10.5124103</v>
      </c>
      <c r="O231" s="2" t="n">
        <v>10.89148208</v>
      </c>
      <c r="P231" s="2" t="n">
        <v>9.570059708</v>
      </c>
      <c r="Q231" s="2" t="n">
        <v>13.63927995</v>
      </c>
      <c r="R231" s="2" t="n">
        <v>11.22993082</v>
      </c>
      <c r="S231" s="2" t="n">
        <v>9.64826456</v>
      </c>
      <c r="T231" s="2" t="n">
        <v>10.41809004</v>
      </c>
      <c r="U231" s="2" t="n">
        <v>12.13119521</v>
      </c>
      <c r="V231" s="2" t="n">
        <f aca="false">PEARSON(D231:K231,N231:U231)</f>
        <v>-0.106880933776311</v>
      </c>
    </row>
    <row r="232" customFormat="false" ht="15" hidden="false" customHeight="false" outlineLevel="0" collapsed="false">
      <c r="A232" s="2" t="s">
        <v>21</v>
      </c>
      <c r="B232" s="2" t="s">
        <v>22</v>
      </c>
      <c r="C232" s="2" t="n">
        <v>21</v>
      </c>
      <c r="D232" s="2" t="n">
        <v>0.392674847</v>
      </c>
      <c r="E232" s="2" t="n">
        <v>1.954053366</v>
      </c>
      <c r="F232" s="2" t="n">
        <v>1.252872067</v>
      </c>
      <c r="G232" s="2" t="n">
        <v>2.57248954</v>
      </c>
      <c r="H232" s="2" t="n">
        <v>1.404772451</v>
      </c>
      <c r="I232" s="2" t="n">
        <v>1.345517291</v>
      </c>
      <c r="J232" s="2" t="n">
        <v>1.415381374</v>
      </c>
      <c r="K232" s="2" t="n">
        <v>1.365821973</v>
      </c>
      <c r="L232" s="2" t="s">
        <v>533</v>
      </c>
      <c r="M232" s="2" t="s">
        <v>42</v>
      </c>
      <c r="N232" s="2" t="n">
        <v>993.2853729</v>
      </c>
      <c r="O232" s="2" t="n">
        <v>1003.102388</v>
      </c>
      <c r="P232" s="2" t="n">
        <v>958.1567493</v>
      </c>
      <c r="Q232" s="2" t="n">
        <v>980.3658836</v>
      </c>
      <c r="R232" s="2" t="n">
        <v>1073.153038</v>
      </c>
      <c r="S232" s="2" t="n">
        <v>1075.88104</v>
      </c>
      <c r="T232" s="2" t="n">
        <v>994.9607538</v>
      </c>
      <c r="U232" s="2" t="n">
        <v>1021.780249</v>
      </c>
      <c r="V232" s="2" t="n">
        <f aca="false">PEARSON(D232:K232,N232:U232)</f>
        <v>-0.10524334571662</v>
      </c>
    </row>
    <row r="233" customFormat="false" ht="15" hidden="false" customHeight="false" outlineLevel="0" collapsed="false">
      <c r="A233" s="2" t="s">
        <v>79</v>
      </c>
      <c r="B233" s="2" t="s">
        <v>80</v>
      </c>
      <c r="C233" s="2" t="n">
        <v>21</v>
      </c>
      <c r="D233" s="2" t="n">
        <v>2.159711659</v>
      </c>
      <c r="E233" s="2" t="n">
        <v>1.465540025</v>
      </c>
      <c r="F233" s="2" t="n">
        <v>2.164051752</v>
      </c>
      <c r="G233" s="2" t="n">
        <v>0.514497908</v>
      </c>
      <c r="H233" s="2" t="n">
        <v>1.580369007</v>
      </c>
      <c r="I233" s="2" t="n">
        <v>1.009137969</v>
      </c>
      <c r="J233" s="2" t="n">
        <v>0.808789357</v>
      </c>
      <c r="K233" s="2" t="n">
        <v>2.87541468</v>
      </c>
      <c r="L233" s="2" t="s">
        <v>534</v>
      </c>
      <c r="M233" s="2" t="s">
        <v>36</v>
      </c>
      <c r="N233" s="2" t="n">
        <v>443.4597114</v>
      </c>
      <c r="O233" s="2" t="n">
        <v>445.1671627</v>
      </c>
      <c r="P233" s="2" t="n">
        <v>561.3638655</v>
      </c>
      <c r="Q233" s="2" t="n">
        <v>525.9991456</v>
      </c>
      <c r="R233" s="2" t="n">
        <v>438.2716485</v>
      </c>
      <c r="S233" s="2" t="n">
        <v>434.4664663</v>
      </c>
      <c r="T233" s="2" t="n">
        <v>476.1899012</v>
      </c>
      <c r="U233" s="2" t="n">
        <v>451.8098568</v>
      </c>
      <c r="V233" s="2" t="n">
        <f aca="false">PEARSON(D233:K233,N233:U233)</f>
        <v>-0.10258658637212</v>
      </c>
    </row>
    <row r="234" customFormat="false" ht="15" hidden="false" customHeight="false" outlineLevel="0" collapsed="false">
      <c r="A234" s="2" t="s">
        <v>317</v>
      </c>
      <c r="B234" s="2" t="s">
        <v>318</v>
      </c>
      <c r="C234" s="2" t="n">
        <v>21</v>
      </c>
      <c r="D234" s="2" t="n">
        <v>14.13629449</v>
      </c>
      <c r="E234" s="2" t="n">
        <v>23.54634306</v>
      </c>
      <c r="F234" s="2" t="n">
        <v>39.6363163</v>
      </c>
      <c r="G234" s="2" t="n">
        <v>49.13455021</v>
      </c>
      <c r="H234" s="2" t="n">
        <v>24.67131617</v>
      </c>
      <c r="I234" s="2" t="n">
        <v>21.41615022</v>
      </c>
      <c r="J234" s="2" t="n">
        <v>10.71645897</v>
      </c>
      <c r="K234" s="2" t="n">
        <v>33.42669565</v>
      </c>
      <c r="L234" s="2" t="s">
        <v>532</v>
      </c>
      <c r="M234" s="2" t="s">
        <v>264</v>
      </c>
      <c r="N234" s="2" t="n">
        <v>94.2249957</v>
      </c>
      <c r="O234" s="2" t="n">
        <v>78.47613903</v>
      </c>
      <c r="P234" s="2" t="n">
        <v>71.00524125</v>
      </c>
      <c r="Q234" s="2" t="n">
        <v>74.89449802</v>
      </c>
      <c r="R234" s="2" t="n">
        <v>72.29815828</v>
      </c>
      <c r="S234" s="2" t="n">
        <v>69.95971958</v>
      </c>
      <c r="T234" s="2" t="n">
        <v>59.39374637</v>
      </c>
      <c r="U234" s="2" t="n">
        <v>63.27254675</v>
      </c>
      <c r="V234" s="2" t="n">
        <f aca="false">PEARSON(D234:K234,N234:U234)</f>
        <v>-0.10224850630032</v>
      </c>
    </row>
    <row r="235" customFormat="false" ht="15" hidden="false" customHeight="false" outlineLevel="0" collapsed="false">
      <c r="A235" s="2" t="s">
        <v>132</v>
      </c>
      <c r="B235" s="2" t="s">
        <v>133</v>
      </c>
      <c r="C235" s="2" t="n">
        <v>21</v>
      </c>
      <c r="D235" s="2" t="n">
        <v>1.963374235</v>
      </c>
      <c r="E235" s="2" t="n">
        <v>4.494322742</v>
      </c>
      <c r="F235" s="2" t="n">
        <v>3.075231437</v>
      </c>
      <c r="G235" s="2" t="n">
        <v>4.115983263</v>
      </c>
      <c r="H235" s="2" t="n">
        <v>4.302115631</v>
      </c>
      <c r="I235" s="2" t="n">
        <v>3.475919669</v>
      </c>
      <c r="J235" s="2" t="n">
        <v>0.909888026</v>
      </c>
      <c r="K235" s="2" t="n">
        <v>2.515987845</v>
      </c>
      <c r="L235" s="2" t="s">
        <v>535</v>
      </c>
      <c r="M235" s="2" t="s">
        <v>42</v>
      </c>
      <c r="N235" s="2" t="n">
        <v>11.35458596</v>
      </c>
      <c r="O235" s="2" t="n">
        <v>10.79741302</v>
      </c>
      <c r="P235" s="2" t="n">
        <v>10.17807291</v>
      </c>
      <c r="Q235" s="2" t="n">
        <v>10.23177066</v>
      </c>
      <c r="R235" s="2" t="n">
        <v>10.67287681</v>
      </c>
      <c r="S235" s="2" t="n">
        <v>8.454445607</v>
      </c>
      <c r="T235" s="2" t="n">
        <v>10.72723153</v>
      </c>
      <c r="U235" s="2" t="n">
        <v>8.851977301</v>
      </c>
      <c r="V235" s="2" t="n">
        <f aca="false">PEARSON(D235:K235,N235:U235)</f>
        <v>-0.10222595053569</v>
      </c>
    </row>
    <row r="236" customFormat="false" ht="15" hidden="false" customHeight="false" outlineLevel="0" collapsed="false">
      <c r="A236" s="2" t="s">
        <v>536</v>
      </c>
      <c r="B236" s="2" t="s">
        <v>537</v>
      </c>
      <c r="C236" s="2" t="n">
        <v>21</v>
      </c>
      <c r="D236" s="2" t="n">
        <v>424.5796784</v>
      </c>
      <c r="E236" s="2" t="n">
        <v>805.1676895</v>
      </c>
      <c r="F236" s="2" t="n">
        <v>611.0598762</v>
      </c>
      <c r="G236" s="2" t="n">
        <v>1017.805486</v>
      </c>
      <c r="H236" s="2" t="n">
        <v>620.9094233</v>
      </c>
      <c r="I236" s="2" t="n">
        <v>544.934503</v>
      </c>
      <c r="J236" s="2" t="n">
        <v>271.0455331</v>
      </c>
      <c r="K236" s="2" t="n">
        <v>459.4193805</v>
      </c>
      <c r="L236" s="2" t="s">
        <v>538</v>
      </c>
      <c r="M236" s="2" t="s">
        <v>539</v>
      </c>
      <c r="N236" s="2" t="n">
        <v>860.7745559</v>
      </c>
      <c r="O236" s="2" t="n">
        <v>275.8571481</v>
      </c>
      <c r="P236" s="2" t="n">
        <v>176.9070613</v>
      </c>
      <c r="Q236" s="2" t="n">
        <v>339.2321907</v>
      </c>
      <c r="R236" s="2" t="n">
        <v>988.3621951</v>
      </c>
      <c r="S236" s="2" t="n">
        <v>317.4237509</v>
      </c>
      <c r="T236" s="2" t="n">
        <v>201.3586732</v>
      </c>
      <c r="U236" s="2" t="n">
        <v>407.2260897</v>
      </c>
      <c r="V236" s="2" t="n">
        <f aca="false">PEARSON(D236:K236,N236:U236)</f>
        <v>-0.10207040187395</v>
      </c>
    </row>
    <row r="237" customFormat="false" ht="15" hidden="false" customHeight="false" outlineLevel="0" collapsed="false">
      <c r="A237" s="2" t="s">
        <v>428</v>
      </c>
      <c r="B237" s="2" t="s">
        <v>429</v>
      </c>
      <c r="C237" s="2" t="n">
        <v>21</v>
      </c>
      <c r="D237" s="2" t="n">
        <v>3.926748471</v>
      </c>
      <c r="E237" s="2" t="n">
        <v>8.890942816</v>
      </c>
      <c r="F237" s="2" t="n">
        <v>7.061642559</v>
      </c>
      <c r="G237" s="2" t="n">
        <v>4.115983263</v>
      </c>
      <c r="H237" s="2" t="n">
        <v>5.443493248</v>
      </c>
      <c r="I237" s="2" t="n">
        <v>3.924425433</v>
      </c>
      <c r="J237" s="2" t="n">
        <v>2.021973391</v>
      </c>
      <c r="K237" s="2" t="n">
        <v>4.888204956</v>
      </c>
      <c r="L237" s="2" t="s">
        <v>447</v>
      </c>
      <c r="M237" s="2" t="s">
        <v>448</v>
      </c>
      <c r="N237" s="2" t="n">
        <v>10.5124103</v>
      </c>
      <c r="O237" s="2" t="n">
        <v>10.89148208</v>
      </c>
      <c r="P237" s="2" t="n">
        <v>9.570059708</v>
      </c>
      <c r="Q237" s="2" t="n">
        <v>13.63927995</v>
      </c>
      <c r="R237" s="2" t="n">
        <v>11.22993082</v>
      </c>
      <c r="S237" s="2" t="n">
        <v>9.64826456</v>
      </c>
      <c r="T237" s="2" t="n">
        <v>10.41809004</v>
      </c>
      <c r="U237" s="2" t="n">
        <v>12.13119521</v>
      </c>
      <c r="V237" s="2" t="n">
        <f aca="false">PEARSON(D237:K237,N237:U237)</f>
        <v>-0.100644485534548</v>
      </c>
    </row>
    <row r="238" customFormat="false" ht="15" hidden="false" customHeight="false" outlineLevel="0" collapsed="false">
      <c r="A238" s="2" t="s">
        <v>540</v>
      </c>
      <c r="B238" s="2" t="s">
        <v>541</v>
      </c>
      <c r="C238" s="2" t="n">
        <v>22</v>
      </c>
      <c r="D238" s="2" t="n">
        <v>1.178024541</v>
      </c>
      <c r="E238" s="2" t="n">
        <v>1.660945361</v>
      </c>
      <c r="F238" s="2" t="n">
        <v>2.050154291</v>
      </c>
      <c r="G238" s="2" t="n">
        <v>2.057991632</v>
      </c>
      <c r="H238" s="2" t="n">
        <v>2.458351789</v>
      </c>
      <c r="I238" s="2" t="n">
        <v>1.345517291</v>
      </c>
      <c r="J238" s="2" t="n">
        <v>1.617578713</v>
      </c>
      <c r="K238" s="2" t="n">
        <v>1.365821973</v>
      </c>
      <c r="L238" s="2" t="s">
        <v>542</v>
      </c>
      <c r="M238" s="2" t="s">
        <v>543</v>
      </c>
      <c r="N238" s="2" t="n">
        <v>194.4361699</v>
      </c>
      <c r="O238" s="2" t="n">
        <v>236.9806951</v>
      </c>
      <c r="P238" s="2" t="n">
        <v>187.2257504</v>
      </c>
      <c r="Q238" s="2" t="n">
        <v>271.0930099</v>
      </c>
      <c r="R238" s="2" t="n">
        <v>223.0881506</v>
      </c>
      <c r="S238" s="2" t="n">
        <v>248.5001463</v>
      </c>
      <c r="T238" s="2" t="n">
        <v>208.442472</v>
      </c>
      <c r="U238" s="2" t="n">
        <v>285.6739837</v>
      </c>
      <c r="V238" s="2" t="n">
        <f aca="false">PEARSON(D238:K238,N238:U238)</f>
        <v>-0.100220935602027</v>
      </c>
    </row>
    <row r="239" customFormat="false" ht="15" hidden="false" customHeight="false" outlineLevel="0" collapsed="false">
      <c r="A239" s="2" t="s">
        <v>21</v>
      </c>
      <c r="B239" s="2" t="s">
        <v>22</v>
      </c>
      <c r="C239" s="2" t="n">
        <v>21</v>
      </c>
      <c r="D239" s="2" t="n">
        <v>0.392674847</v>
      </c>
      <c r="E239" s="2" t="n">
        <v>1.954053366</v>
      </c>
      <c r="F239" s="2" t="n">
        <v>1.252872067</v>
      </c>
      <c r="G239" s="2" t="n">
        <v>2.57248954</v>
      </c>
      <c r="H239" s="2" t="n">
        <v>1.404772451</v>
      </c>
      <c r="I239" s="2" t="n">
        <v>1.345517291</v>
      </c>
      <c r="J239" s="2" t="n">
        <v>1.415381374</v>
      </c>
      <c r="K239" s="2" t="n">
        <v>1.365821973</v>
      </c>
      <c r="L239" s="2" t="s">
        <v>544</v>
      </c>
      <c r="M239" s="2" t="s">
        <v>545</v>
      </c>
      <c r="N239" s="2" t="n">
        <v>106.4878317</v>
      </c>
      <c r="O239" s="2" t="n">
        <v>258.719306</v>
      </c>
      <c r="P239" s="2" t="n">
        <v>1585.951035</v>
      </c>
      <c r="Q239" s="2" t="n">
        <v>150.8675797</v>
      </c>
      <c r="R239" s="2" t="n">
        <v>128.2700968</v>
      </c>
      <c r="S239" s="2" t="n">
        <v>287.689637</v>
      </c>
      <c r="T239" s="2" t="n">
        <v>1611.640991</v>
      </c>
      <c r="U239" s="2" t="n">
        <v>153.6405468</v>
      </c>
      <c r="V239" s="2" t="n">
        <f aca="false">PEARSON(D239:K239,N239:U239)</f>
        <v>-0.0997769716739173</v>
      </c>
    </row>
    <row r="240" customFormat="false" ht="15" hidden="false" customHeight="false" outlineLevel="0" collapsed="false">
      <c r="A240" s="2" t="s">
        <v>216</v>
      </c>
      <c r="B240" s="2" t="s">
        <v>217</v>
      </c>
      <c r="C240" s="2" t="n">
        <v>21</v>
      </c>
      <c r="D240" s="2" t="n">
        <v>483.1863993</v>
      </c>
      <c r="E240" s="2" t="n">
        <v>1283.715359</v>
      </c>
      <c r="F240" s="2" t="n">
        <v>638.5091642</v>
      </c>
      <c r="G240" s="2" t="n">
        <v>1038.128154</v>
      </c>
      <c r="H240" s="2" t="n">
        <v>665.0719573</v>
      </c>
      <c r="I240" s="2" t="n">
        <v>614.0043906</v>
      </c>
      <c r="J240" s="2" t="n">
        <v>428.2539643</v>
      </c>
      <c r="K240" s="2" t="n">
        <v>466.4641464</v>
      </c>
      <c r="L240" s="2" t="s">
        <v>546</v>
      </c>
      <c r="M240" s="2" t="s">
        <v>547</v>
      </c>
      <c r="N240" s="2" t="n">
        <v>23.54969369</v>
      </c>
      <c r="O240" s="2" t="n">
        <v>30.60836845</v>
      </c>
      <c r="P240" s="2" t="n">
        <v>33.82804509</v>
      </c>
      <c r="Q240" s="2" t="n">
        <v>29.25788483</v>
      </c>
      <c r="R240" s="2" t="n">
        <v>32.42864711</v>
      </c>
      <c r="S240" s="2" t="n">
        <v>34.6991553</v>
      </c>
      <c r="T240" s="2" t="n">
        <v>32.19197753</v>
      </c>
      <c r="U240" s="2" t="n">
        <v>33.9109902</v>
      </c>
      <c r="V240" s="2" t="n">
        <f aca="false">PEARSON(D240:K240,N240:U240)</f>
        <v>-0.0982038010788613</v>
      </c>
    </row>
    <row r="241" customFormat="false" ht="15" hidden="false" customHeight="false" outlineLevel="0" collapsed="false">
      <c r="A241" s="2" t="s">
        <v>91</v>
      </c>
      <c r="B241" s="2" t="s">
        <v>92</v>
      </c>
      <c r="C241" s="2" t="n">
        <v>24</v>
      </c>
      <c r="D241" s="2" t="n">
        <v>117.1152731</v>
      </c>
      <c r="E241" s="2" t="n">
        <v>192.5719592</v>
      </c>
      <c r="F241" s="2" t="n">
        <v>116.0615124</v>
      </c>
      <c r="G241" s="2" t="n">
        <v>210.1723954</v>
      </c>
      <c r="H241" s="2" t="n">
        <v>118.0008859</v>
      </c>
      <c r="I241" s="2" t="n">
        <v>62.67868049</v>
      </c>
      <c r="J241" s="2" t="n">
        <v>55.60426826</v>
      </c>
      <c r="K241" s="2" t="n">
        <v>90.64744778</v>
      </c>
      <c r="L241" s="2" t="s">
        <v>548</v>
      </c>
      <c r="M241" s="2" t="s">
        <v>549</v>
      </c>
      <c r="N241" s="2" t="n">
        <v>1792.17069</v>
      </c>
      <c r="O241" s="2" t="n">
        <v>1864.904369</v>
      </c>
      <c r="P241" s="2" t="n">
        <v>2245.460001</v>
      </c>
      <c r="Q241" s="2" t="n">
        <v>1725.706711</v>
      </c>
      <c r="R241" s="2" t="n">
        <v>1698.939158</v>
      </c>
      <c r="S241" s="2" t="n">
        <v>1803.061164</v>
      </c>
      <c r="T241" s="2" t="n">
        <v>2032.839325</v>
      </c>
      <c r="U241" s="2" t="n">
        <v>1454.543735</v>
      </c>
      <c r="V241" s="2" t="n">
        <f aca="false">PEARSON(D241:K241,N241:U241)</f>
        <v>-0.0941967096367436</v>
      </c>
    </row>
    <row r="242" customFormat="false" ht="15" hidden="false" customHeight="false" outlineLevel="0" collapsed="false">
      <c r="A242" s="2" t="s">
        <v>550</v>
      </c>
      <c r="B242" s="2" t="s">
        <v>551</v>
      </c>
      <c r="C242" s="2" t="n">
        <v>22</v>
      </c>
      <c r="D242" s="2" t="n">
        <v>1.178024541</v>
      </c>
      <c r="E242" s="2" t="n">
        <v>3.419593391</v>
      </c>
      <c r="F242" s="2" t="n">
        <v>7.631129862</v>
      </c>
      <c r="G242" s="2" t="n">
        <v>6.559848326</v>
      </c>
      <c r="H242" s="2" t="n">
        <v>2.458351789</v>
      </c>
      <c r="I242" s="2" t="n">
        <v>3.139540347</v>
      </c>
      <c r="J242" s="2" t="n">
        <v>1.819776052</v>
      </c>
      <c r="K242" s="2" t="n">
        <v>3.738039084</v>
      </c>
      <c r="L242" s="2" t="s">
        <v>552</v>
      </c>
      <c r="M242" s="2" t="s">
        <v>42</v>
      </c>
      <c r="N242" s="2" t="n">
        <v>15.45471687</v>
      </c>
      <c r="O242" s="2" t="n">
        <v>12.90987549</v>
      </c>
      <c r="P242" s="2" t="n">
        <v>13.60152805</v>
      </c>
      <c r="Q242" s="2" t="n">
        <v>14.28411165</v>
      </c>
      <c r="R242" s="2" t="n">
        <v>12.06935554</v>
      </c>
      <c r="S242" s="2" t="n">
        <v>13.26334358</v>
      </c>
      <c r="T242" s="2" t="n">
        <v>14.2190613</v>
      </c>
      <c r="U242" s="2" t="n">
        <v>14.94195133</v>
      </c>
      <c r="V242" s="2" t="n">
        <f aca="false">PEARSON(D242:K242,N242:U242)</f>
        <v>-0.0935553759837198</v>
      </c>
    </row>
    <row r="243" customFormat="false" ht="15" hidden="false" customHeight="false" outlineLevel="0" collapsed="false">
      <c r="A243" s="2" t="s">
        <v>315</v>
      </c>
      <c r="B243" s="2" t="s">
        <v>316</v>
      </c>
      <c r="C243" s="2" t="n">
        <v>21</v>
      </c>
      <c r="D243" s="2" t="n">
        <v>5.595616571</v>
      </c>
      <c r="E243" s="2" t="n">
        <v>14.94850825</v>
      </c>
      <c r="F243" s="2" t="n">
        <v>14.00938766</v>
      </c>
      <c r="G243" s="2" t="n">
        <v>16.84980648</v>
      </c>
      <c r="H243" s="2" t="n">
        <v>10.27239855</v>
      </c>
      <c r="I243" s="2" t="n">
        <v>8.409483071</v>
      </c>
      <c r="J243" s="2" t="n">
        <v>6.167018844</v>
      </c>
      <c r="K243" s="2" t="n">
        <v>11.14223188</v>
      </c>
      <c r="L243" s="2" t="s">
        <v>348</v>
      </c>
      <c r="M243" s="2" t="s">
        <v>264</v>
      </c>
      <c r="N243" s="2" t="n">
        <v>135.4291219</v>
      </c>
      <c r="O243" s="2" t="n">
        <v>126.206066</v>
      </c>
      <c r="P243" s="2" t="n">
        <v>106.9097599</v>
      </c>
      <c r="Q243" s="2" t="n">
        <v>105.7833125</v>
      </c>
      <c r="R243" s="2" t="n">
        <v>104.5861041</v>
      </c>
      <c r="S243" s="2" t="n">
        <v>112.3864966</v>
      </c>
      <c r="T243" s="2" t="n">
        <v>95.36702594</v>
      </c>
      <c r="U243" s="2" t="n">
        <v>84.09870899</v>
      </c>
      <c r="V243" s="2" t="n">
        <f aca="false">PEARSON(D243:K243,N243:U243)</f>
        <v>-0.0925454288703417</v>
      </c>
    </row>
    <row r="244" customFormat="false" ht="15" hidden="false" customHeight="false" outlineLevel="0" collapsed="false">
      <c r="A244" s="2" t="s">
        <v>96</v>
      </c>
      <c r="B244" s="2" t="s">
        <v>97</v>
      </c>
      <c r="C244" s="2" t="n">
        <v>21</v>
      </c>
      <c r="D244" s="2" t="n">
        <v>6.282797553</v>
      </c>
      <c r="E244" s="2" t="n">
        <v>2.051756034</v>
      </c>
      <c r="F244" s="2" t="n">
        <v>16.62902925</v>
      </c>
      <c r="G244" s="2" t="n">
        <v>14.66319038</v>
      </c>
      <c r="H244" s="2" t="n">
        <v>7.111660533</v>
      </c>
      <c r="I244" s="2" t="n">
        <v>1.569770173</v>
      </c>
      <c r="J244" s="2" t="n">
        <v>0.707690687</v>
      </c>
      <c r="K244" s="2" t="n">
        <v>2.515987845</v>
      </c>
      <c r="L244" s="2" t="s">
        <v>553</v>
      </c>
      <c r="M244" s="2" t="s">
        <v>554</v>
      </c>
      <c r="N244" s="2" t="n">
        <v>576.8004569</v>
      </c>
      <c r="O244" s="2" t="n">
        <v>558.1092648</v>
      </c>
      <c r="P244" s="2" t="n">
        <v>408.1394211</v>
      </c>
      <c r="Q244" s="2" t="n">
        <v>544.448898</v>
      </c>
      <c r="R244" s="2" t="n">
        <v>495.7923275</v>
      </c>
      <c r="S244" s="2" t="n">
        <v>534.3527333</v>
      </c>
      <c r="T244" s="2" t="n">
        <v>390.3449867</v>
      </c>
      <c r="U244" s="2" t="n">
        <v>471.9153671</v>
      </c>
      <c r="V244" s="2" t="n">
        <f aca="false">PEARSON(D244:K244,N244:U244)</f>
        <v>-0.0903490647510751</v>
      </c>
    </row>
    <row r="245" customFormat="false" ht="15" hidden="false" customHeight="false" outlineLevel="0" collapsed="false">
      <c r="A245" s="2" t="s">
        <v>149</v>
      </c>
      <c r="B245" s="2" t="s">
        <v>150</v>
      </c>
      <c r="C245" s="2" t="n">
        <v>21</v>
      </c>
      <c r="D245" s="2" t="n">
        <v>1.472530676</v>
      </c>
      <c r="E245" s="2" t="n">
        <v>1.270134688</v>
      </c>
      <c r="F245" s="2" t="n">
        <v>1.138974606</v>
      </c>
      <c r="G245" s="2" t="n">
        <v>0.900371339</v>
      </c>
      <c r="H245" s="2" t="n">
        <v>0.96578106</v>
      </c>
      <c r="I245" s="2" t="n">
        <v>0.336379323</v>
      </c>
      <c r="J245" s="2" t="n">
        <v>1.010986696</v>
      </c>
      <c r="K245" s="2" t="n">
        <v>0.934509771</v>
      </c>
      <c r="L245" s="2" t="s">
        <v>555</v>
      </c>
      <c r="M245" s="2" t="s">
        <v>42</v>
      </c>
      <c r="N245" s="2" t="n">
        <v>934.0461213</v>
      </c>
      <c r="O245" s="2" t="n">
        <v>1519.964105</v>
      </c>
      <c r="P245" s="2" t="n">
        <v>1100.315048</v>
      </c>
      <c r="Q245" s="2" t="n">
        <v>868.8414284</v>
      </c>
      <c r="R245" s="2" t="n">
        <v>690.5136255</v>
      </c>
      <c r="S245" s="2" t="n">
        <v>1345.296831</v>
      </c>
      <c r="T245" s="2" t="n">
        <v>1074.870666</v>
      </c>
      <c r="U245" s="2" t="n">
        <v>672.0710004</v>
      </c>
      <c r="V245" s="2" t="n">
        <f aca="false">PEARSON(D245:K245,N245:U245)</f>
        <v>-0.0874583686263976</v>
      </c>
    </row>
    <row r="246" customFormat="false" ht="15" hidden="false" customHeight="false" outlineLevel="0" collapsed="false">
      <c r="A246" s="2" t="s">
        <v>149</v>
      </c>
      <c r="B246" s="2" t="s">
        <v>150</v>
      </c>
      <c r="C246" s="2" t="n">
        <v>21</v>
      </c>
      <c r="D246" s="2" t="n">
        <v>1.472530676</v>
      </c>
      <c r="E246" s="2" t="n">
        <v>1.270134688</v>
      </c>
      <c r="F246" s="2" t="n">
        <v>1.138974606</v>
      </c>
      <c r="G246" s="2" t="n">
        <v>0.900371339</v>
      </c>
      <c r="H246" s="2" t="n">
        <v>0.96578106</v>
      </c>
      <c r="I246" s="2" t="n">
        <v>0.336379323</v>
      </c>
      <c r="J246" s="2" t="n">
        <v>1.010986696</v>
      </c>
      <c r="K246" s="2" t="n">
        <v>0.934509771</v>
      </c>
      <c r="L246" s="2" t="s">
        <v>556</v>
      </c>
      <c r="M246" s="2" t="s">
        <v>557</v>
      </c>
      <c r="N246" s="2" t="n">
        <v>46.54268977</v>
      </c>
      <c r="O246" s="2" t="n">
        <v>59.45824059</v>
      </c>
      <c r="P246" s="2" t="n">
        <v>74.15472886</v>
      </c>
      <c r="Q246" s="2" t="n">
        <v>53.28801455</v>
      </c>
      <c r="R246" s="2" t="n">
        <v>45.58757259</v>
      </c>
      <c r="S246" s="2" t="n">
        <v>59.36239048</v>
      </c>
      <c r="T246" s="2" t="n">
        <v>71.1294378</v>
      </c>
      <c r="U246" s="2" t="n">
        <v>50.87754674</v>
      </c>
      <c r="V246" s="2" t="n">
        <f aca="false">PEARSON(D246:K246,N246:U246)</f>
        <v>-0.0873122147765061</v>
      </c>
    </row>
    <row r="247" customFormat="false" ht="15" hidden="false" customHeight="false" outlineLevel="0" collapsed="false">
      <c r="A247" s="2" t="s">
        <v>79</v>
      </c>
      <c r="B247" s="2" t="s">
        <v>80</v>
      </c>
      <c r="C247" s="2" t="n">
        <v>21</v>
      </c>
      <c r="D247" s="2" t="n">
        <v>2.159711659</v>
      </c>
      <c r="E247" s="2" t="n">
        <v>1.465540025</v>
      </c>
      <c r="F247" s="2" t="n">
        <v>2.164051752</v>
      </c>
      <c r="G247" s="2" t="n">
        <v>0.514497908</v>
      </c>
      <c r="H247" s="2" t="n">
        <v>1.580369007</v>
      </c>
      <c r="I247" s="2" t="n">
        <v>1.009137969</v>
      </c>
      <c r="J247" s="2" t="n">
        <v>0.808789357</v>
      </c>
      <c r="K247" s="2" t="n">
        <v>2.87541468</v>
      </c>
      <c r="L247" s="2" t="s">
        <v>330</v>
      </c>
      <c r="M247" s="2" t="s">
        <v>331</v>
      </c>
      <c r="N247" s="2" t="n">
        <v>76.89970865</v>
      </c>
      <c r="O247" s="2" t="n">
        <v>117.6901594</v>
      </c>
      <c r="P247" s="2" t="n">
        <v>143.3267191</v>
      </c>
      <c r="Q247" s="2" t="n">
        <v>81.50247651</v>
      </c>
      <c r="R247" s="2" t="n">
        <v>68.12025287</v>
      </c>
      <c r="S247" s="2" t="n">
        <v>114.5446752</v>
      </c>
      <c r="T247" s="2" t="n">
        <v>111.7415314</v>
      </c>
      <c r="U247" s="2" t="n">
        <v>81.00625035</v>
      </c>
      <c r="V247" s="2" t="n">
        <f aca="false">PEARSON(D247:K247,N247:U247)</f>
        <v>-0.0853098743885047</v>
      </c>
    </row>
    <row r="248" customFormat="false" ht="15" hidden="false" customHeight="false" outlineLevel="0" collapsed="false">
      <c r="A248" s="2" t="s">
        <v>558</v>
      </c>
      <c r="B248" s="2" t="s">
        <v>559</v>
      </c>
      <c r="C248" s="2" t="n">
        <v>21</v>
      </c>
      <c r="D248" s="2" t="n">
        <v>28.46892641</v>
      </c>
      <c r="E248" s="2" t="n">
        <v>40.83971535</v>
      </c>
      <c r="F248" s="2" t="n">
        <v>39.18072645</v>
      </c>
      <c r="G248" s="2" t="n">
        <v>28.81188284</v>
      </c>
      <c r="H248" s="2" t="n">
        <v>30.64159909</v>
      </c>
      <c r="I248" s="2" t="n">
        <v>20.40701225</v>
      </c>
      <c r="J248" s="2" t="n">
        <v>17.59116851</v>
      </c>
      <c r="K248" s="2" t="n">
        <v>22.50011987</v>
      </c>
      <c r="L248" s="2" t="s">
        <v>560</v>
      </c>
      <c r="M248" s="2" t="s">
        <v>342</v>
      </c>
      <c r="N248" s="2" t="n">
        <v>7.83750895</v>
      </c>
      <c r="O248" s="2" t="n">
        <v>9.837564128</v>
      </c>
      <c r="P248" s="2" t="n">
        <v>9.454617877</v>
      </c>
      <c r="Q248" s="2" t="n">
        <v>10.88461955</v>
      </c>
      <c r="R248" s="2" t="n">
        <v>9.931864331</v>
      </c>
      <c r="S248" s="2" t="n">
        <v>9.991641816</v>
      </c>
      <c r="T248" s="2" t="n">
        <v>10.00247664</v>
      </c>
      <c r="U248" s="2" t="n">
        <v>9.468565538</v>
      </c>
      <c r="V248" s="2" t="n">
        <f aca="false">PEARSON(D248:K248,N248:U248)</f>
        <v>-0.0840224278478094</v>
      </c>
    </row>
    <row r="249" customFormat="false" ht="15" hidden="false" customHeight="false" outlineLevel="0" collapsed="false">
      <c r="A249" s="2" t="s">
        <v>212</v>
      </c>
      <c r="B249" s="2" t="s">
        <v>213</v>
      </c>
      <c r="C249" s="2" t="n">
        <v>21</v>
      </c>
      <c r="D249" s="2" t="n">
        <v>1.472530676</v>
      </c>
      <c r="E249" s="2" t="n">
        <v>1.563242693</v>
      </c>
      <c r="F249" s="2" t="n">
        <v>2.050154291</v>
      </c>
      <c r="G249" s="2" t="n">
        <v>2.186616109</v>
      </c>
      <c r="H249" s="2" t="n">
        <v>1.668167286</v>
      </c>
      <c r="I249" s="2" t="n">
        <v>1.457643732</v>
      </c>
      <c r="J249" s="2" t="n">
        <v>0.707690687</v>
      </c>
      <c r="K249" s="2" t="n">
        <v>1.581478074</v>
      </c>
      <c r="L249" s="2" t="s">
        <v>561</v>
      </c>
      <c r="M249" s="2" t="s">
        <v>562</v>
      </c>
      <c r="N249" s="2" t="n">
        <v>962.7130862</v>
      </c>
      <c r="O249" s="2" t="n">
        <v>978.4884173</v>
      </c>
      <c r="P249" s="2" t="n">
        <v>831.6161024</v>
      </c>
      <c r="Q249" s="2" t="n">
        <v>859.3574156</v>
      </c>
      <c r="R249" s="2" t="n">
        <v>944.4668836</v>
      </c>
      <c r="S249" s="2" t="n">
        <v>986.5792218</v>
      </c>
      <c r="T249" s="2" t="n">
        <v>836.44937</v>
      </c>
      <c r="U249" s="2" t="n">
        <v>882.0183584</v>
      </c>
      <c r="V249" s="2" t="n">
        <f aca="false">PEARSON(D249:K249,N249:U249)</f>
        <v>-0.0823013799217042</v>
      </c>
    </row>
    <row r="250" customFormat="false" ht="15" hidden="false" customHeight="false" outlineLevel="0" collapsed="false">
      <c r="A250" s="2" t="s">
        <v>216</v>
      </c>
      <c r="B250" s="2" t="s">
        <v>217</v>
      </c>
      <c r="C250" s="2" t="n">
        <v>21</v>
      </c>
      <c r="D250" s="2" t="n">
        <v>483.1863993</v>
      </c>
      <c r="E250" s="2" t="n">
        <v>1283.715359</v>
      </c>
      <c r="F250" s="2" t="n">
        <v>638.5091642</v>
      </c>
      <c r="G250" s="2" t="n">
        <v>1038.128154</v>
      </c>
      <c r="H250" s="2" t="n">
        <v>665.0719573</v>
      </c>
      <c r="I250" s="2" t="n">
        <v>614.0043906</v>
      </c>
      <c r="J250" s="2" t="n">
        <v>428.2539643</v>
      </c>
      <c r="K250" s="2" t="n">
        <v>466.4641464</v>
      </c>
      <c r="L250" s="2" t="s">
        <v>563</v>
      </c>
      <c r="M250" s="2" t="s">
        <v>564</v>
      </c>
      <c r="N250" s="2" t="n">
        <v>624.8530479</v>
      </c>
      <c r="O250" s="2" t="n">
        <v>1054.162289</v>
      </c>
      <c r="P250" s="2" t="n">
        <v>1417.212178</v>
      </c>
      <c r="Q250" s="2" t="n">
        <v>656.1627075</v>
      </c>
      <c r="R250" s="2" t="n">
        <v>621.0200434</v>
      </c>
      <c r="S250" s="2" t="n">
        <v>1043.204879</v>
      </c>
      <c r="T250" s="2" t="n">
        <v>1506.60957</v>
      </c>
      <c r="U250" s="2" t="n">
        <v>607.2698876</v>
      </c>
      <c r="V250" s="2" t="n">
        <f aca="false">PEARSON(D250:K250,N250:U250)</f>
        <v>-0.0817478273015967</v>
      </c>
    </row>
    <row r="251" customFormat="false" ht="15" hidden="false" customHeight="false" outlineLevel="0" collapsed="false">
      <c r="A251" s="2" t="s">
        <v>173</v>
      </c>
      <c r="B251" s="2" t="s">
        <v>174</v>
      </c>
      <c r="C251" s="2" t="n">
        <v>24</v>
      </c>
      <c r="D251" s="2" t="n">
        <v>1.178024541</v>
      </c>
      <c r="E251" s="2" t="n">
        <v>0.879324015</v>
      </c>
      <c r="F251" s="2" t="n">
        <v>1.025077146</v>
      </c>
      <c r="G251" s="2" t="n">
        <v>1.929367155</v>
      </c>
      <c r="H251" s="2" t="n">
        <v>1.229175895</v>
      </c>
      <c r="I251" s="2" t="n">
        <v>0.897011528</v>
      </c>
      <c r="J251" s="2" t="n">
        <v>0.303296009</v>
      </c>
      <c r="K251" s="2" t="n">
        <v>0.790739037</v>
      </c>
      <c r="L251" s="2" t="s">
        <v>565</v>
      </c>
      <c r="M251" s="2" t="s">
        <v>42</v>
      </c>
      <c r="N251" s="2" t="n">
        <v>107.7863149</v>
      </c>
      <c r="O251" s="2" t="n">
        <v>83.55745221</v>
      </c>
      <c r="P251" s="2" t="n">
        <v>88.12868603</v>
      </c>
      <c r="Q251" s="2" t="n">
        <v>91.79569924</v>
      </c>
      <c r="R251" s="2" t="n">
        <v>100.5586395</v>
      </c>
      <c r="S251" s="2" t="n">
        <v>87.23228268</v>
      </c>
      <c r="T251" s="2" t="n">
        <v>102.2161578</v>
      </c>
      <c r="U251" s="2" t="n">
        <v>94.38302528</v>
      </c>
      <c r="V251" s="2" t="n">
        <f aca="false">PEARSON(D251:K251,N251:U251)</f>
        <v>-0.0806814520848904</v>
      </c>
    </row>
    <row r="252" customFormat="false" ht="15" hidden="false" customHeight="false" outlineLevel="0" collapsed="false">
      <c r="A252" s="2" t="s">
        <v>91</v>
      </c>
      <c r="B252" s="2" t="s">
        <v>92</v>
      </c>
      <c r="C252" s="2" t="n">
        <v>24</v>
      </c>
      <c r="D252" s="2" t="n">
        <v>117.1152731</v>
      </c>
      <c r="E252" s="2" t="n">
        <v>192.5719592</v>
      </c>
      <c r="F252" s="2" t="n">
        <v>116.0615124</v>
      </c>
      <c r="G252" s="2" t="n">
        <v>210.1723954</v>
      </c>
      <c r="H252" s="2" t="n">
        <v>118.0008859</v>
      </c>
      <c r="I252" s="2" t="n">
        <v>62.67868049</v>
      </c>
      <c r="J252" s="2" t="n">
        <v>55.60426826</v>
      </c>
      <c r="K252" s="2" t="n">
        <v>90.64744778</v>
      </c>
      <c r="L252" s="2" t="s">
        <v>566</v>
      </c>
      <c r="M252" s="2" t="s">
        <v>567</v>
      </c>
      <c r="N252" s="2" t="n">
        <v>8.646772987</v>
      </c>
      <c r="O252" s="2" t="n">
        <v>7.982088371</v>
      </c>
      <c r="P252" s="2" t="n">
        <v>7.343622472</v>
      </c>
      <c r="Q252" s="2" t="n">
        <v>6.998657404</v>
      </c>
      <c r="R252" s="2" t="n">
        <v>9.166836892</v>
      </c>
      <c r="S252" s="2" t="n">
        <v>8.53895212</v>
      </c>
      <c r="T252" s="2" t="n">
        <v>6.9893763</v>
      </c>
      <c r="U252" s="2" t="n">
        <v>6.938298794</v>
      </c>
      <c r="V252" s="2" t="n">
        <f aca="false">PEARSON(D252:K252,N252:U252)</f>
        <v>-0.0798202452694186</v>
      </c>
    </row>
    <row r="253" customFormat="false" ht="15" hidden="false" customHeight="false" outlineLevel="0" collapsed="false">
      <c r="A253" s="2" t="s">
        <v>47</v>
      </c>
      <c r="B253" s="2" t="s">
        <v>48</v>
      </c>
      <c r="C253" s="2" t="n">
        <v>21</v>
      </c>
      <c r="D253" s="2" t="n">
        <v>2.552386506</v>
      </c>
      <c r="E253" s="2" t="n">
        <v>0.097702668</v>
      </c>
      <c r="F253" s="2" t="n">
        <v>2.391846673</v>
      </c>
      <c r="G253" s="2" t="n">
        <v>0</v>
      </c>
      <c r="H253" s="2" t="n">
        <v>463.4871106</v>
      </c>
      <c r="I253" s="2" t="n">
        <v>552.7833539</v>
      </c>
      <c r="J253" s="2" t="n">
        <v>386.3991151</v>
      </c>
      <c r="K253" s="2" t="n">
        <v>395.9446014</v>
      </c>
      <c r="L253" s="2" t="s">
        <v>568</v>
      </c>
      <c r="M253" s="2" t="s">
        <v>42</v>
      </c>
      <c r="N253" s="2" t="n">
        <v>217.9207849</v>
      </c>
      <c r="O253" s="2" t="n">
        <v>262.9849592</v>
      </c>
      <c r="P253" s="2" t="n">
        <v>289.5435625</v>
      </c>
      <c r="Q253" s="2" t="n">
        <v>285.1422137</v>
      </c>
      <c r="R253" s="2" t="n">
        <v>221.5375322</v>
      </c>
      <c r="S253" s="2" t="n">
        <v>287.3952088</v>
      </c>
      <c r="T253" s="2" t="n">
        <v>269.1853631</v>
      </c>
      <c r="U253" s="2" t="n">
        <v>250.4572457</v>
      </c>
      <c r="V253" s="2" t="n">
        <f aca="false">PEARSON(D253:K253,N253:U253)</f>
        <v>-0.079571736409801</v>
      </c>
    </row>
    <row r="254" customFormat="false" ht="15" hidden="false" customHeight="false" outlineLevel="0" collapsed="false">
      <c r="A254" s="2" t="s">
        <v>569</v>
      </c>
      <c r="B254" s="2" t="s">
        <v>570</v>
      </c>
      <c r="C254" s="2" t="n">
        <v>21</v>
      </c>
      <c r="D254" s="2" t="n">
        <v>1.276193253</v>
      </c>
      <c r="E254" s="2" t="n">
        <v>1.367837356</v>
      </c>
      <c r="F254" s="2" t="n">
        <v>0.797282224</v>
      </c>
      <c r="G254" s="2" t="n">
        <v>0.771746862</v>
      </c>
      <c r="H254" s="2" t="n">
        <v>1.229175895</v>
      </c>
      <c r="I254" s="2" t="n">
        <v>0</v>
      </c>
      <c r="J254" s="2" t="n">
        <v>0.303296009</v>
      </c>
      <c r="K254" s="2" t="n">
        <v>0.934509771</v>
      </c>
      <c r="L254" s="2" t="s">
        <v>571</v>
      </c>
      <c r="M254" s="2" t="s">
        <v>42</v>
      </c>
      <c r="N254" s="2" t="n">
        <v>25.72373225</v>
      </c>
      <c r="O254" s="2" t="n">
        <v>32.51644283</v>
      </c>
      <c r="P254" s="2" t="n">
        <v>33.03929904</v>
      </c>
      <c r="Q254" s="2" t="n">
        <v>37.83176639</v>
      </c>
      <c r="R254" s="2" t="n">
        <v>26.08855508</v>
      </c>
      <c r="S254" s="2" t="n">
        <v>28.80096155</v>
      </c>
      <c r="T254" s="2" t="n">
        <v>29.10574154</v>
      </c>
      <c r="U254" s="2" t="n">
        <v>31.61030395</v>
      </c>
      <c r="V254" s="2" t="n">
        <f aca="false">PEARSON(D254:K254,N254:U254)</f>
        <v>-0.0783357234867584</v>
      </c>
    </row>
    <row r="255" customFormat="false" ht="15" hidden="false" customHeight="false" outlineLevel="0" collapsed="false">
      <c r="A255" s="2" t="s">
        <v>572</v>
      </c>
      <c r="B255" s="2" t="s">
        <v>573</v>
      </c>
      <c r="C255" s="2" t="n">
        <v>21</v>
      </c>
      <c r="D255" s="2" t="n">
        <v>125.8522885</v>
      </c>
      <c r="E255" s="2" t="n">
        <v>231.1645132</v>
      </c>
      <c r="F255" s="2" t="n">
        <v>425.293118</v>
      </c>
      <c r="G255" s="2" t="n">
        <v>447.2273065</v>
      </c>
      <c r="H255" s="2" t="n">
        <v>345.8374178</v>
      </c>
      <c r="I255" s="2" t="n">
        <v>497.0565127</v>
      </c>
      <c r="J255" s="2" t="n">
        <v>342.7244898</v>
      </c>
      <c r="K255" s="2" t="n">
        <v>455.4656853</v>
      </c>
      <c r="L255" s="2" t="s">
        <v>574</v>
      </c>
      <c r="M255" s="2" t="s">
        <v>575</v>
      </c>
      <c r="N255" s="2" t="n">
        <v>1172.20045</v>
      </c>
      <c r="O255" s="2" t="n">
        <v>1183.054187</v>
      </c>
      <c r="P255" s="2" t="n">
        <v>1078.070423</v>
      </c>
      <c r="Q255" s="2" t="n">
        <v>1073.161269</v>
      </c>
      <c r="R255" s="2" t="n">
        <v>1302.255727</v>
      </c>
      <c r="S255" s="2" t="n">
        <v>1354.605453</v>
      </c>
      <c r="T255" s="2" t="n">
        <v>968.8074889</v>
      </c>
      <c r="U255" s="2" t="n">
        <v>961.7188299</v>
      </c>
      <c r="V255" s="2" t="n">
        <f aca="false">PEARSON(D255:K255,N255:U255)</f>
        <v>-0.0782090152688479</v>
      </c>
    </row>
    <row r="256" customFormat="false" ht="15" hidden="false" customHeight="false" outlineLevel="0" collapsed="false">
      <c r="A256" s="2" t="s">
        <v>540</v>
      </c>
      <c r="B256" s="2" t="s">
        <v>541</v>
      </c>
      <c r="C256" s="2" t="n">
        <v>22</v>
      </c>
      <c r="D256" s="2" t="n">
        <v>1.178024541</v>
      </c>
      <c r="E256" s="2" t="n">
        <v>1.660945361</v>
      </c>
      <c r="F256" s="2" t="n">
        <v>2.050154291</v>
      </c>
      <c r="G256" s="2" t="n">
        <v>2.057991632</v>
      </c>
      <c r="H256" s="2" t="n">
        <v>2.458351789</v>
      </c>
      <c r="I256" s="2" t="n">
        <v>1.345517291</v>
      </c>
      <c r="J256" s="2" t="n">
        <v>1.617578713</v>
      </c>
      <c r="K256" s="2" t="n">
        <v>1.365821973</v>
      </c>
      <c r="L256" s="2" t="s">
        <v>576</v>
      </c>
      <c r="M256" s="2" t="s">
        <v>577</v>
      </c>
      <c r="N256" s="2" t="n">
        <v>2.941092946</v>
      </c>
      <c r="O256" s="2" t="n">
        <v>3.499874205</v>
      </c>
      <c r="P256" s="2" t="n">
        <v>3.415115187</v>
      </c>
      <c r="Q256" s="2" t="n">
        <v>3.316981658</v>
      </c>
      <c r="R256" s="2" t="n">
        <v>3.246272359</v>
      </c>
      <c r="S256" s="2" t="n">
        <v>3.606624024</v>
      </c>
      <c r="T256" s="2" t="n">
        <v>3.629127064</v>
      </c>
      <c r="U256" s="2" t="n">
        <v>3.569598099</v>
      </c>
      <c r="V256" s="2" t="n">
        <f aca="false">PEARSON(D256:K256,N256:U256)</f>
        <v>-0.0769386907052995</v>
      </c>
    </row>
    <row r="257" customFormat="false" ht="15" hidden="false" customHeight="false" outlineLevel="0" collapsed="false">
      <c r="A257" s="2" t="s">
        <v>47</v>
      </c>
      <c r="B257" s="2" t="s">
        <v>48</v>
      </c>
      <c r="C257" s="2" t="n">
        <v>21</v>
      </c>
      <c r="D257" s="2" t="n">
        <v>2.552386506</v>
      </c>
      <c r="E257" s="2" t="n">
        <v>0.097702668</v>
      </c>
      <c r="F257" s="2" t="n">
        <v>2.391846673</v>
      </c>
      <c r="G257" s="2" t="n">
        <v>0</v>
      </c>
      <c r="H257" s="2" t="n">
        <v>463.4871106</v>
      </c>
      <c r="I257" s="2" t="n">
        <v>552.7833539</v>
      </c>
      <c r="J257" s="2" t="n">
        <v>386.3991151</v>
      </c>
      <c r="K257" s="2" t="n">
        <v>395.9446014</v>
      </c>
      <c r="L257" s="2" t="s">
        <v>578</v>
      </c>
      <c r="M257" s="2" t="s">
        <v>579</v>
      </c>
      <c r="N257" s="2" t="n">
        <v>917.5556007</v>
      </c>
      <c r="O257" s="2" t="n">
        <v>1032.069689</v>
      </c>
      <c r="P257" s="2" t="n">
        <v>974.5790237</v>
      </c>
      <c r="Q257" s="2" t="n">
        <v>991.3392916</v>
      </c>
      <c r="R257" s="2" t="n">
        <v>862.45107</v>
      </c>
      <c r="S257" s="2" t="n">
        <v>1042.033795</v>
      </c>
      <c r="T257" s="2" t="n">
        <v>963.278915</v>
      </c>
      <c r="U257" s="2" t="n">
        <v>991.3143564</v>
      </c>
      <c r="V257" s="2" t="n">
        <f aca="false">PEARSON(D257:K257,N257:U257)</f>
        <v>-0.0752281087377698</v>
      </c>
    </row>
    <row r="258" customFormat="false" ht="15" hidden="false" customHeight="false" outlineLevel="0" collapsed="false">
      <c r="A258" s="2" t="s">
        <v>132</v>
      </c>
      <c r="B258" s="2" t="s">
        <v>133</v>
      </c>
      <c r="C258" s="2" t="n">
        <v>21</v>
      </c>
      <c r="D258" s="2" t="n">
        <v>1.963374235</v>
      </c>
      <c r="E258" s="2" t="n">
        <v>4.494322742</v>
      </c>
      <c r="F258" s="2" t="n">
        <v>3.075231437</v>
      </c>
      <c r="G258" s="2" t="n">
        <v>4.115983263</v>
      </c>
      <c r="H258" s="2" t="n">
        <v>4.302115631</v>
      </c>
      <c r="I258" s="2" t="n">
        <v>3.475919669</v>
      </c>
      <c r="J258" s="2" t="n">
        <v>0.909888026</v>
      </c>
      <c r="K258" s="2" t="n">
        <v>2.515987845</v>
      </c>
      <c r="L258" s="2" t="s">
        <v>580</v>
      </c>
      <c r="M258" s="2" t="s">
        <v>42</v>
      </c>
      <c r="N258" s="2" t="n">
        <v>21.12279063</v>
      </c>
      <c r="O258" s="2" t="n">
        <v>17.80510696</v>
      </c>
      <c r="P258" s="2" t="n">
        <v>18.27287577</v>
      </c>
      <c r="Q258" s="2" t="n">
        <v>27.2918414</v>
      </c>
      <c r="R258" s="2" t="n">
        <v>18.77606331</v>
      </c>
      <c r="S258" s="2" t="n">
        <v>16.94274144</v>
      </c>
      <c r="T258" s="2" t="n">
        <v>20.43762364</v>
      </c>
      <c r="U258" s="2" t="n">
        <v>22.76519633</v>
      </c>
      <c r="V258" s="2" t="n">
        <f aca="false">PEARSON(D258:K258,N258:U258)</f>
        <v>-0.0711206526352207</v>
      </c>
    </row>
    <row r="259" customFormat="false" ht="15" hidden="false" customHeight="false" outlineLevel="0" collapsed="false">
      <c r="A259" s="2" t="s">
        <v>143</v>
      </c>
      <c r="B259" s="2" t="s">
        <v>144</v>
      </c>
      <c r="C259" s="2" t="n">
        <v>21</v>
      </c>
      <c r="D259" s="2" t="n">
        <v>3.3377362</v>
      </c>
      <c r="E259" s="2" t="n">
        <v>4.592025411</v>
      </c>
      <c r="F259" s="2" t="n">
        <v>3.64471874</v>
      </c>
      <c r="G259" s="2" t="n">
        <v>3.987358786</v>
      </c>
      <c r="H259" s="2" t="n">
        <v>2.019360398</v>
      </c>
      <c r="I259" s="2" t="n">
        <v>2.691034583</v>
      </c>
      <c r="J259" s="2" t="n">
        <v>1.112085365</v>
      </c>
      <c r="K259" s="2" t="n">
        <v>2.372217111</v>
      </c>
      <c r="L259" s="2" t="s">
        <v>581</v>
      </c>
      <c r="M259" s="2" t="s">
        <v>582</v>
      </c>
      <c r="N259" s="2" t="n">
        <v>824.8967337</v>
      </c>
      <c r="O259" s="2" t="n">
        <v>1071.744618</v>
      </c>
      <c r="P259" s="2" t="n">
        <v>1184.630778</v>
      </c>
      <c r="Q259" s="2" t="n">
        <v>845.4374174</v>
      </c>
      <c r="R259" s="2" t="n">
        <v>822.2694314</v>
      </c>
      <c r="S259" s="2" t="n">
        <v>1054.787274</v>
      </c>
      <c r="T259" s="2" t="n">
        <v>1154.936442</v>
      </c>
      <c r="U259" s="2" t="n">
        <v>939.6117916</v>
      </c>
      <c r="V259" s="2" t="n">
        <f aca="false">PEARSON(D259:K259,N259:U259)</f>
        <v>-0.0666182658858436</v>
      </c>
    </row>
    <row r="260" customFormat="false" ht="15" hidden="false" customHeight="false" outlineLevel="0" collapsed="false">
      <c r="A260" s="2" t="s">
        <v>212</v>
      </c>
      <c r="B260" s="2" t="s">
        <v>213</v>
      </c>
      <c r="C260" s="2" t="n">
        <v>21</v>
      </c>
      <c r="D260" s="2" t="n">
        <v>1.472530676</v>
      </c>
      <c r="E260" s="2" t="n">
        <v>1.563242693</v>
      </c>
      <c r="F260" s="2" t="n">
        <v>2.050154291</v>
      </c>
      <c r="G260" s="2" t="n">
        <v>2.186616109</v>
      </c>
      <c r="H260" s="2" t="n">
        <v>1.668167286</v>
      </c>
      <c r="I260" s="2" t="n">
        <v>1.457643732</v>
      </c>
      <c r="J260" s="2" t="n">
        <v>0.707690687</v>
      </c>
      <c r="K260" s="2" t="n">
        <v>1.581478074</v>
      </c>
      <c r="L260" s="2" t="s">
        <v>583</v>
      </c>
      <c r="M260" s="2" t="s">
        <v>584</v>
      </c>
      <c r="N260" s="2" t="n">
        <v>280.246343</v>
      </c>
      <c r="O260" s="2" t="n">
        <v>208.389989</v>
      </c>
      <c r="P260" s="2" t="n">
        <v>178.6639988</v>
      </c>
      <c r="Q260" s="2" t="n">
        <v>173.6007864</v>
      </c>
      <c r="R260" s="2" t="n">
        <v>311.6887863</v>
      </c>
      <c r="S260" s="2" t="n">
        <v>212.8664612</v>
      </c>
      <c r="T260" s="2" t="n">
        <v>180.4326997</v>
      </c>
      <c r="U260" s="2" t="n">
        <v>251.679444</v>
      </c>
      <c r="V260" s="2" t="n">
        <f aca="false">PEARSON(D260:K260,N260:U260)</f>
        <v>-0.0660656367017703</v>
      </c>
    </row>
    <row r="261" customFormat="false" ht="15" hidden="false" customHeight="false" outlineLevel="0" collapsed="false">
      <c r="A261" s="2" t="s">
        <v>294</v>
      </c>
      <c r="B261" s="2" t="s">
        <v>295</v>
      </c>
      <c r="C261" s="2" t="n">
        <v>21</v>
      </c>
      <c r="D261" s="2" t="n">
        <v>1488.23767</v>
      </c>
      <c r="E261" s="2" t="n">
        <v>2926.585727</v>
      </c>
      <c r="F261" s="2" t="n">
        <v>2804.952763</v>
      </c>
      <c r="G261" s="2" t="n">
        <v>2398.97512</v>
      </c>
      <c r="H261" s="2" t="n">
        <v>1477.996215</v>
      </c>
      <c r="I261" s="2" t="n">
        <v>1152.659813</v>
      </c>
      <c r="J261" s="2" t="n">
        <v>1006.13396</v>
      </c>
      <c r="K261" s="2" t="n">
        <v>874.8449163</v>
      </c>
      <c r="L261" s="2" t="s">
        <v>585</v>
      </c>
      <c r="M261" s="2" t="s">
        <v>586</v>
      </c>
      <c r="N261" s="2" t="n">
        <v>255.8467323</v>
      </c>
      <c r="O261" s="2" t="n">
        <v>185.4975373</v>
      </c>
      <c r="P261" s="2" t="n">
        <v>191.841279</v>
      </c>
      <c r="Q261" s="2" t="n">
        <v>528.1260145</v>
      </c>
      <c r="R261" s="2" t="n">
        <v>277.1323202</v>
      </c>
      <c r="S261" s="2" t="n">
        <v>194.3650706</v>
      </c>
      <c r="T261" s="2" t="n">
        <v>170.3906686</v>
      </c>
      <c r="U261" s="2" t="n">
        <v>445.4507432</v>
      </c>
      <c r="V261" s="2" t="n">
        <f aca="false">PEARSON(D261:K261,N261:U261)</f>
        <v>-0.0626541521266004</v>
      </c>
    </row>
    <row r="262" customFormat="false" ht="15" hidden="false" customHeight="false" outlineLevel="0" collapsed="false">
      <c r="A262" s="2" t="s">
        <v>71</v>
      </c>
      <c r="B262" s="2" t="s">
        <v>72</v>
      </c>
      <c r="C262" s="2" t="n">
        <v>21</v>
      </c>
      <c r="D262" s="2" t="n">
        <v>6.184628841</v>
      </c>
      <c r="E262" s="2" t="n">
        <v>9.672564163</v>
      </c>
      <c r="F262" s="2" t="n">
        <v>8.770104468</v>
      </c>
      <c r="G262" s="2" t="n">
        <v>6.302599372</v>
      </c>
      <c r="H262" s="2" t="n">
        <v>10.36019683</v>
      </c>
      <c r="I262" s="2" t="n">
        <v>5.382069166</v>
      </c>
      <c r="J262" s="2" t="n">
        <v>2.628565409</v>
      </c>
      <c r="K262" s="2" t="n">
        <v>4.169351286</v>
      </c>
      <c r="L262" s="2" t="s">
        <v>587</v>
      </c>
      <c r="M262" s="2" t="s">
        <v>588</v>
      </c>
      <c r="N262" s="2" t="n">
        <v>464.5041993</v>
      </c>
      <c r="O262" s="2" t="n">
        <v>469.0746079</v>
      </c>
      <c r="P262" s="2" t="n">
        <v>449.0296299</v>
      </c>
      <c r="Q262" s="2" t="n">
        <v>478.9154458</v>
      </c>
      <c r="R262" s="2" t="n">
        <v>453.1190019</v>
      </c>
      <c r="S262" s="2" t="n">
        <v>469.6878583</v>
      </c>
      <c r="T262" s="2" t="n">
        <v>437.0958437</v>
      </c>
      <c r="U262" s="2" t="n">
        <v>487.5192384</v>
      </c>
      <c r="V262" s="2" t="n">
        <f aca="false">PEARSON(D262:K262,N262:U262)</f>
        <v>-0.0620834496570249</v>
      </c>
    </row>
    <row r="263" customFormat="false" ht="15" hidden="false" customHeight="false" outlineLevel="0" collapsed="false">
      <c r="A263" s="2" t="s">
        <v>153</v>
      </c>
      <c r="B263" s="2" t="s">
        <v>154</v>
      </c>
      <c r="C263" s="2" t="n">
        <v>21</v>
      </c>
      <c r="D263" s="2" t="n">
        <v>12.07475155</v>
      </c>
      <c r="E263" s="2" t="n">
        <v>39.27647266</v>
      </c>
      <c r="F263" s="2" t="n">
        <v>26.99369817</v>
      </c>
      <c r="G263" s="2" t="n">
        <v>21.86616109</v>
      </c>
      <c r="H263" s="2" t="n">
        <v>28.53444041</v>
      </c>
      <c r="I263" s="2" t="n">
        <v>8.521609512</v>
      </c>
      <c r="J263" s="2" t="n">
        <v>10.51426164</v>
      </c>
      <c r="K263" s="2" t="n">
        <v>3.162956148</v>
      </c>
      <c r="L263" s="2" t="s">
        <v>589</v>
      </c>
      <c r="M263" s="2" t="s">
        <v>590</v>
      </c>
      <c r="N263" s="2" t="n">
        <v>134.9351054</v>
      </c>
      <c r="O263" s="2" t="n">
        <v>115.0673895</v>
      </c>
      <c r="P263" s="2" t="n">
        <v>152.2401025</v>
      </c>
      <c r="Q263" s="2" t="n">
        <v>118.3854544</v>
      </c>
      <c r="R263" s="2" t="n">
        <v>143.504985</v>
      </c>
      <c r="S263" s="2" t="n">
        <v>123.428276</v>
      </c>
      <c r="T263" s="2" t="n">
        <v>145.0538681</v>
      </c>
      <c r="U263" s="2" t="n">
        <v>126.9229446</v>
      </c>
      <c r="V263" s="2" t="n">
        <f aca="false">PEARSON(D263:K263,N263:U263)</f>
        <v>-0.0610902118253129</v>
      </c>
    </row>
    <row r="264" customFormat="false" ht="15" hidden="false" customHeight="false" outlineLevel="0" collapsed="false">
      <c r="A264" s="2" t="s">
        <v>183</v>
      </c>
      <c r="B264" s="2" t="s">
        <v>184</v>
      </c>
      <c r="C264" s="2" t="n">
        <v>21</v>
      </c>
      <c r="D264" s="2" t="n">
        <v>47.41548778</v>
      </c>
      <c r="E264" s="2" t="n">
        <v>109.9155018</v>
      </c>
      <c r="F264" s="2" t="n">
        <v>78.81704275</v>
      </c>
      <c r="G264" s="2" t="n">
        <v>122.965</v>
      </c>
      <c r="H264" s="2" t="n">
        <v>72.08238639</v>
      </c>
      <c r="I264" s="2" t="n">
        <v>49.33563402</v>
      </c>
      <c r="J264" s="2" t="n">
        <v>41.14715852</v>
      </c>
      <c r="K264" s="2" t="n">
        <v>60.09616681</v>
      </c>
      <c r="L264" s="2" t="s">
        <v>591</v>
      </c>
      <c r="M264" s="2" t="s">
        <v>274</v>
      </c>
      <c r="N264" s="2" t="n">
        <v>286.1555674</v>
      </c>
      <c r="O264" s="2" t="n">
        <v>225.3760012</v>
      </c>
      <c r="P264" s="2" t="n">
        <v>213.9127332</v>
      </c>
      <c r="Q264" s="2" t="n">
        <v>241.6131083</v>
      </c>
      <c r="R264" s="2" t="n">
        <v>285.1754722</v>
      </c>
      <c r="S264" s="2" t="n">
        <v>227.8742796</v>
      </c>
      <c r="T264" s="2" t="n">
        <v>195.869528</v>
      </c>
      <c r="U264" s="2" t="n">
        <v>261.846348</v>
      </c>
      <c r="V264" s="2" t="n">
        <f aca="false">PEARSON(D264:K264,N264:U264)</f>
        <v>-0.0604084100549764</v>
      </c>
    </row>
    <row r="265" customFormat="false" ht="15" hidden="false" customHeight="false" outlineLevel="0" collapsed="false">
      <c r="A265" s="2" t="s">
        <v>343</v>
      </c>
      <c r="B265" s="2" t="s">
        <v>344</v>
      </c>
      <c r="C265" s="2" t="n">
        <v>24</v>
      </c>
      <c r="D265" s="2" t="n">
        <v>77.84778843</v>
      </c>
      <c r="E265" s="2" t="n">
        <v>115.4845539</v>
      </c>
      <c r="F265" s="2" t="n">
        <v>59.45447444</v>
      </c>
      <c r="G265" s="2" t="n">
        <v>113.3181642</v>
      </c>
      <c r="H265" s="2" t="n">
        <v>44.6893236</v>
      </c>
      <c r="I265" s="2" t="n">
        <v>66.49097948</v>
      </c>
      <c r="J265" s="2" t="n">
        <v>66.62402325</v>
      </c>
      <c r="K265" s="2" t="n">
        <v>43.63441776</v>
      </c>
      <c r="L265" s="2" t="s">
        <v>592</v>
      </c>
      <c r="M265" s="2" t="s">
        <v>593</v>
      </c>
      <c r="N265" s="2" t="n">
        <v>381.9038282</v>
      </c>
      <c r="O265" s="2" t="n">
        <v>389.780474</v>
      </c>
      <c r="P265" s="2" t="n">
        <v>422.4579448</v>
      </c>
      <c r="Q265" s="2" t="n">
        <v>399.9628627</v>
      </c>
      <c r="R265" s="2" t="n">
        <v>375.3489797</v>
      </c>
      <c r="S265" s="2" t="n">
        <v>385.4781612</v>
      </c>
      <c r="T265" s="2" t="n">
        <v>411.9547802</v>
      </c>
      <c r="U265" s="2" t="n">
        <v>402.8532348</v>
      </c>
      <c r="V265" s="2" t="n">
        <f aca="false">PEARSON(D265:K265,N265:U265)</f>
        <v>-0.0585441866050933</v>
      </c>
    </row>
    <row r="266" customFormat="false" ht="15" hidden="false" customHeight="false" outlineLevel="0" collapsed="false">
      <c r="A266" s="2" t="s">
        <v>594</v>
      </c>
      <c r="B266" s="2" t="s">
        <v>595</v>
      </c>
      <c r="C266" s="2" t="n">
        <v>24</v>
      </c>
      <c r="D266" s="2" t="n">
        <v>2.945061353</v>
      </c>
      <c r="E266" s="2" t="n">
        <v>4.885133415</v>
      </c>
      <c r="F266" s="2" t="n">
        <v>3.303026358</v>
      </c>
      <c r="G266" s="2" t="n">
        <v>2.57248954</v>
      </c>
      <c r="H266" s="2" t="n">
        <v>2.107158677</v>
      </c>
      <c r="I266" s="2" t="n">
        <v>1.681896614</v>
      </c>
      <c r="J266" s="2" t="n">
        <v>2.123072061</v>
      </c>
      <c r="K266" s="2" t="n">
        <v>2.084675643</v>
      </c>
      <c r="L266" s="2" t="s">
        <v>596</v>
      </c>
      <c r="M266" s="2" t="s">
        <v>342</v>
      </c>
      <c r="N266" s="2" t="n">
        <v>14.25226368</v>
      </c>
      <c r="O266" s="2" t="n">
        <v>14.03432529</v>
      </c>
      <c r="P266" s="2" t="n">
        <v>14.27571991</v>
      </c>
      <c r="Q266" s="2" t="n">
        <v>10.90856132</v>
      </c>
      <c r="R266" s="2" t="n">
        <v>16.32762673</v>
      </c>
      <c r="S266" s="2" t="n">
        <v>14.66240216</v>
      </c>
      <c r="T266" s="2" t="n">
        <v>15.82797316</v>
      </c>
      <c r="U266" s="2" t="n">
        <v>11.34731456</v>
      </c>
      <c r="V266" s="2" t="n">
        <f aca="false">PEARSON(D266:K266,N266:U266)</f>
        <v>-0.0562740951962059</v>
      </c>
    </row>
    <row r="267" customFormat="false" ht="15" hidden="false" customHeight="false" outlineLevel="0" collapsed="false">
      <c r="A267" s="2" t="s">
        <v>540</v>
      </c>
      <c r="B267" s="2" t="s">
        <v>541</v>
      </c>
      <c r="C267" s="2" t="n">
        <v>22</v>
      </c>
      <c r="D267" s="2" t="n">
        <v>1.178024541</v>
      </c>
      <c r="E267" s="2" t="n">
        <v>1.660945361</v>
      </c>
      <c r="F267" s="2" t="n">
        <v>2.050154291</v>
      </c>
      <c r="G267" s="2" t="n">
        <v>2.057991632</v>
      </c>
      <c r="H267" s="2" t="n">
        <v>2.458351789</v>
      </c>
      <c r="I267" s="2" t="n">
        <v>1.345517291</v>
      </c>
      <c r="J267" s="2" t="n">
        <v>1.617578713</v>
      </c>
      <c r="K267" s="2" t="n">
        <v>1.365821973</v>
      </c>
      <c r="L267" s="2" t="s">
        <v>597</v>
      </c>
      <c r="M267" s="2" t="s">
        <v>42</v>
      </c>
      <c r="N267" s="2" t="n">
        <v>30.47716013</v>
      </c>
      <c r="O267" s="2" t="n">
        <v>69.33995961</v>
      </c>
      <c r="P267" s="2" t="n">
        <v>45.11969768</v>
      </c>
      <c r="Q267" s="2" t="n">
        <v>53.37462417</v>
      </c>
      <c r="R267" s="2" t="n">
        <v>43.09924698</v>
      </c>
      <c r="S267" s="2" t="n">
        <v>65.35375662</v>
      </c>
      <c r="T267" s="2" t="n">
        <v>42.32737187</v>
      </c>
      <c r="U267" s="2" t="n">
        <v>53.04387463</v>
      </c>
      <c r="V267" s="2" t="n">
        <f aca="false">PEARSON(D267:K267,N267:U267)</f>
        <v>-0.0552533255061626</v>
      </c>
    </row>
    <row r="268" customFormat="false" ht="15" hidden="false" customHeight="false" outlineLevel="0" collapsed="false">
      <c r="A268" s="2" t="s">
        <v>366</v>
      </c>
      <c r="B268" s="2" t="s">
        <v>367</v>
      </c>
      <c r="C268" s="2" t="n">
        <v>24</v>
      </c>
      <c r="D268" s="2" t="n">
        <v>2.945061353</v>
      </c>
      <c r="E268" s="2" t="n">
        <v>3.126485386</v>
      </c>
      <c r="F268" s="2" t="n">
        <v>2.277949212</v>
      </c>
      <c r="G268" s="2" t="n">
        <v>3.858734309</v>
      </c>
      <c r="H268" s="2" t="n">
        <v>1.053579338</v>
      </c>
      <c r="I268" s="2" t="n">
        <v>2.018275937</v>
      </c>
      <c r="J268" s="2" t="n">
        <v>1.920874722</v>
      </c>
      <c r="K268" s="2" t="n">
        <v>1.653363441</v>
      </c>
      <c r="L268" s="2" t="s">
        <v>436</v>
      </c>
      <c r="M268" s="2" t="s">
        <v>42</v>
      </c>
      <c r="N268" s="2" t="n">
        <v>659.3640933</v>
      </c>
      <c r="O268" s="2" t="n">
        <v>411.0423181</v>
      </c>
      <c r="P268" s="2" t="n">
        <v>317.9105249</v>
      </c>
      <c r="Q268" s="2" t="n">
        <v>494.1668157</v>
      </c>
      <c r="R268" s="2" t="n">
        <v>639.9820026</v>
      </c>
      <c r="S268" s="2" t="n">
        <v>450.3818054</v>
      </c>
      <c r="T268" s="2" t="n">
        <v>324.4787173</v>
      </c>
      <c r="U268" s="2" t="n">
        <v>477.8300929</v>
      </c>
      <c r="V268" s="2" t="n">
        <f aca="false">PEARSON(D268:K268,N268:U268)</f>
        <v>-0.053022071650419</v>
      </c>
    </row>
    <row r="269" customFormat="false" ht="15" hidden="false" customHeight="false" outlineLevel="0" collapsed="false">
      <c r="A269" s="2" t="s">
        <v>146</v>
      </c>
      <c r="B269" s="2" t="s">
        <v>147</v>
      </c>
      <c r="C269" s="2" t="n">
        <v>21</v>
      </c>
      <c r="D269" s="2" t="n">
        <v>1.079855829</v>
      </c>
      <c r="E269" s="2" t="n">
        <v>0.879324015</v>
      </c>
      <c r="F269" s="2" t="n">
        <v>2.847436516</v>
      </c>
      <c r="G269" s="2" t="n">
        <v>2.57248954</v>
      </c>
      <c r="H269" s="2" t="n">
        <v>0.614587947</v>
      </c>
      <c r="I269" s="2" t="n">
        <v>0.224252882</v>
      </c>
      <c r="J269" s="2" t="n">
        <v>0.202197339</v>
      </c>
      <c r="K269" s="2" t="n">
        <v>0.646968303</v>
      </c>
      <c r="L269" s="2" t="s">
        <v>553</v>
      </c>
      <c r="M269" s="2" t="s">
        <v>554</v>
      </c>
      <c r="N269" s="2" t="n">
        <v>576.8004569</v>
      </c>
      <c r="O269" s="2" t="n">
        <v>558.1092648</v>
      </c>
      <c r="P269" s="2" t="n">
        <v>408.1394211</v>
      </c>
      <c r="Q269" s="2" t="n">
        <v>544.448898</v>
      </c>
      <c r="R269" s="2" t="n">
        <v>495.7923275</v>
      </c>
      <c r="S269" s="2" t="n">
        <v>534.3527333</v>
      </c>
      <c r="T269" s="2" t="n">
        <v>390.3449867</v>
      </c>
      <c r="U269" s="2" t="n">
        <v>471.9153671</v>
      </c>
      <c r="V269" s="2" t="n">
        <f aca="false">PEARSON(D269:K269,N269:U269)</f>
        <v>-0.0518179428943641</v>
      </c>
    </row>
    <row r="270" customFormat="false" ht="15" hidden="false" customHeight="false" outlineLevel="0" collapsed="false">
      <c r="A270" s="2" t="s">
        <v>384</v>
      </c>
      <c r="B270" s="2" t="s">
        <v>385</v>
      </c>
      <c r="C270" s="2" t="n">
        <v>20</v>
      </c>
      <c r="D270" s="2" t="n">
        <v>21.49894788</v>
      </c>
      <c r="E270" s="2" t="n">
        <v>40.35120201</v>
      </c>
      <c r="F270" s="2" t="n">
        <v>33.48585342</v>
      </c>
      <c r="G270" s="2" t="n">
        <v>37.55834728</v>
      </c>
      <c r="H270" s="2" t="n">
        <v>46.35749088</v>
      </c>
      <c r="I270" s="2" t="n">
        <v>21.0797709</v>
      </c>
      <c r="J270" s="2" t="n">
        <v>16.98457649</v>
      </c>
      <c r="K270" s="2" t="n">
        <v>23.93782721</v>
      </c>
      <c r="L270" s="2" t="s">
        <v>598</v>
      </c>
      <c r="M270" s="2" t="s">
        <v>24</v>
      </c>
      <c r="N270" s="2" t="n">
        <v>10.52855463</v>
      </c>
      <c r="O270" s="2" t="n">
        <v>11.41499005</v>
      </c>
      <c r="P270" s="2" t="n">
        <v>10.78395853</v>
      </c>
      <c r="Q270" s="2" t="n">
        <v>13.30159145</v>
      </c>
      <c r="R270" s="2" t="n">
        <v>11.98027295</v>
      </c>
      <c r="S270" s="2" t="n">
        <v>9.436450719</v>
      </c>
      <c r="T270" s="2" t="n">
        <v>13.43969507</v>
      </c>
      <c r="U270" s="2" t="n">
        <v>15.90256598</v>
      </c>
      <c r="V270" s="2" t="n">
        <f aca="false">PEARSON(D270:K270,N270:U270)</f>
        <v>-0.0515352754867827</v>
      </c>
    </row>
    <row r="271" customFormat="false" ht="15" hidden="false" customHeight="false" outlineLevel="0" collapsed="false">
      <c r="A271" s="2" t="s">
        <v>324</v>
      </c>
      <c r="B271" s="2" t="s">
        <v>325</v>
      </c>
      <c r="C271" s="2" t="n">
        <v>22</v>
      </c>
      <c r="D271" s="2" t="n">
        <v>0.294506135</v>
      </c>
      <c r="E271" s="2" t="n">
        <v>0.977026683</v>
      </c>
      <c r="F271" s="2" t="n">
        <v>2.164051752</v>
      </c>
      <c r="G271" s="2" t="n">
        <v>3.601485355</v>
      </c>
      <c r="H271" s="2" t="n">
        <v>0.614587947</v>
      </c>
      <c r="I271" s="2" t="n">
        <v>0.897011528</v>
      </c>
      <c r="J271" s="2" t="n">
        <v>0</v>
      </c>
      <c r="K271" s="2" t="n">
        <v>1.869019542</v>
      </c>
      <c r="L271" s="2" t="s">
        <v>599</v>
      </c>
      <c r="M271" s="2" t="s">
        <v>600</v>
      </c>
      <c r="N271" s="2" t="n">
        <v>182.5630444</v>
      </c>
      <c r="O271" s="2" t="n">
        <v>246.1739056</v>
      </c>
      <c r="P271" s="2" t="n">
        <v>258.2093234</v>
      </c>
      <c r="Q271" s="2" t="n">
        <v>212.6416031</v>
      </c>
      <c r="R271" s="2" t="n">
        <v>207.2924199</v>
      </c>
      <c r="S271" s="2" t="n">
        <v>278.3945512</v>
      </c>
      <c r="T271" s="2" t="n">
        <v>260.2373154</v>
      </c>
      <c r="U271" s="2" t="n">
        <v>235.1707936</v>
      </c>
      <c r="V271" s="2" t="n">
        <f aca="false">PEARSON(D271:K271,N271:U271)</f>
        <v>-0.0507944794217777</v>
      </c>
    </row>
    <row r="272" customFormat="false" ht="15" hidden="false" customHeight="false" outlineLevel="0" collapsed="false">
      <c r="A272" s="2" t="s">
        <v>25</v>
      </c>
      <c r="B272" s="2" t="s">
        <v>26</v>
      </c>
      <c r="C272" s="2" t="n">
        <v>21</v>
      </c>
      <c r="D272" s="2" t="n">
        <v>68.61992952</v>
      </c>
      <c r="E272" s="2" t="n">
        <v>107.8637458</v>
      </c>
      <c r="F272" s="2" t="n">
        <v>144.8775699</v>
      </c>
      <c r="G272" s="2" t="n">
        <v>161.4237186</v>
      </c>
      <c r="H272" s="2" t="n">
        <v>112.2939978</v>
      </c>
      <c r="I272" s="2" t="n">
        <v>100.2410382</v>
      </c>
      <c r="J272" s="2" t="n">
        <v>69.65698333</v>
      </c>
      <c r="K272" s="2" t="n">
        <v>64.98437176</v>
      </c>
      <c r="L272" s="2" t="s">
        <v>601</v>
      </c>
      <c r="M272" s="2" t="s">
        <v>602</v>
      </c>
      <c r="N272" s="2" t="n">
        <v>43.58445138</v>
      </c>
      <c r="O272" s="2" t="n">
        <v>39.91004499</v>
      </c>
      <c r="P272" s="2" t="n">
        <v>44.37849779</v>
      </c>
      <c r="Q272" s="2" t="n">
        <v>39.74273716</v>
      </c>
      <c r="R272" s="2" t="n">
        <v>39.04802268</v>
      </c>
      <c r="S272" s="2" t="n">
        <v>36.26667602</v>
      </c>
      <c r="T272" s="2" t="n">
        <v>38.85615872</v>
      </c>
      <c r="U272" s="2" t="n">
        <v>43.05139226</v>
      </c>
      <c r="V272" s="2" t="n">
        <f aca="false">PEARSON(D272:K272,N272:U272)</f>
        <v>-0.0503666449426899</v>
      </c>
    </row>
    <row r="273" customFormat="false" ht="15" hidden="false" customHeight="false" outlineLevel="0" collapsed="false">
      <c r="A273" s="2" t="s">
        <v>315</v>
      </c>
      <c r="B273" s="2" t="s">
        <v>316</v>
      </c>
      <c r="C273" s="2" t="n">
        <v>21</v>
      </c>
      <c r="D273" s="2" t="n">
        <v>5.595616571</v>
      </c>
      <c r="E273" s="2" t="n">
        <v>14.94850825</v>
      </c>
      <c r="F273" s="2" t="n">
        <v>14.00938766</v>
      </c>
      <c r="G273" s="2" t="n">
        <v>16.84980648</v>
      </c>
      <c r="H273" s="2" t="n">
        <v>10.27239855</v>
      </c>
      <c r="I273" s="2" t="n">
        <v>8.409483071</v>
      </c>
      <c r="J273" s="2" t="n">
        <v>6.167018844</v>
      </c>
      <c r="K273" s="2" t="n">
        <v>11.14223188</v>
      </c>
      <c r="L273" s="2" t="s">
        <v>532</v>
      </c>
      <c r="M273" s="2" t="s">
        <v>264</v>
      </c>
      <c r="N273" s="2" t="n">
        <v>94.2249957</v>
      </c>
      <c r="O273" s="2" t="n">
        <v>78.47613903</v>
      </c>
      <c r="P273" s="2" t="n">
        <v>71.00524125</v>
      </c>
      <c r="Q273" s="2" t="n">
        <v>74.89449802</v>
      </c>
      <c r="R273" s="2" t="n">
        <v>72.29815828</v>
      </c>
      <c r="S273" s="2" t="n">
        <v>69.95971958</v>
      </c>
      <c r="T273" s="2" t="n">
        <v>59.39374637</v>
      </c>
      <c r="U273" s="2" t="n">
        <v>63.27254675</v>
      </c>
      <c r="V273" s="2" t="n">
        <f aca="false">PEARSON(D273:K273,N273:U273)</f>
        <v>-0.050308870209708</v>
      </c>
    </row>
    <row r="274" customFormat="false" ht="15" hidden="false" customHeight="false" outlineLevel="0" collapsed="false">
      <c r="A274" s="2" t="s">
        <v>401</v>
      </c>
      <c r="B274" s="2" t="s">
        <v>402</v>
      </c>
      <c r="C274" s="2" t="n">
        <v>21</v>
      </c>
      <c r="D274" s="2" t="n">
        <v>0.294506135</v>
      </c>
      <c r="E274" s="2" t="n">
        <v>0.683918678</v>
      </c>
      <c r="F274" s="2" t="n">
        <v>0.911179685</v>
      </c>
      <c r="G274" s="2" t="n">
        <v>1.157620293</v>
      </c>
      <c r="H274" s="2" t="n">
        <v>0.790184504</v>
      </c>
      <c r="I274" s="2" t="n">
        <v>0.560632205</v>
      </c>
      <c r="J274" s="2" t="n">
        <v>0.707690687</v>
      </c>
      <c r="K274" s="2" t="n">
        <v>0.287541468</v>
      </c>
      <c r="L274" s="2" t="s">
        <v>603</v>
      </c>
      <c r="M274" s="2" t="s">
        <v>604</v>
      </c>
      <c r="N274" s="2" t="n">
        <v>309.8544739</v>
      </c>
      <c r="O274" s="2" t="n">
        <v>454.250263</v>
      </c>
      <c r="P274" s="2" t="n">
        <v>352.8750635</v>
      </c>
      <c r="Q274" s="2" t="n">
        <v>324.418648</v>
      </c>
      <c r="R274" s="2" t="n">
        <v>342.8081483</v>
      </c>
      <c r="S274" s="2" t="n">
        <v>434.2169877</v>
      </c>
      <c r="T274" s="2" t="n">
        <v>351.7114647</v>
      </c>
      <c r="U274" s="2" t="n">
        <v>348.5953883</v>
      </c>
      <c r="V274" s="2" t="n">
        <f aca="false">PEARSON(D274:K274,N274:U274)</f>
        <v>-0.0490763214988372</v>
      </c>
    </row>
    <row r="275" customFormat="false" ht="15" hidden="false" customHeight="false" outlineLevel="0" collapsed="false">
      <c r="A275" s="2" t="s">
        <v>196</v>
      </c>
      <c r="B275" s="2" t="s">
        <v>197</v>
      </c>
      <c r="C275" s="2" t="n">
        <v>21</v>
      </c>
      <c r="D275" s="2" t="n">
        <v>1.079855829</v>
      </c>
      <c r="E275" s="2" t="n">
        <v>1.074729351</v>
      </c>
      <c r="F275" s="2" t="n">
        <v>1.480666988</v>
      </c>
      <c r="G275" s="2" t="n">
        <v>2.958362971</v>
      </c>
      <c r="H275" s="2" t="n">
        <v>2.282755233</v>
      </c>
      <c r="I275" s="2" t="n">
        <v>2.018275937</v>
      </c>
      <c r="J275" s="2" t="n">
        <v>1.010986696</v>
      </c>
      <c r="K275" s="2" t="n">
        <v>1.43770734</v>
      </c>
      <c r="L275" s="2" t="s">
        <v>605</v>
      </c>
      <c r="M275" s="2" t="s">
        <v>42</v>
      </c>
      <c r="N275" s="2" t="n">
        <v>123.0930587</v>
      </c>
      <c r="O275" s="2" t="n">
        <v>162.6739617</v>
      </c>
      <c r="P275" s="2" t="n">
        <v>155.3191244</v>
      </c>
      <c r="Q275" s="2" t="n">
        <v>146.7065978</v>
      </c>
      <c r="R275" s="2" t="n">
        <v>122.3664566</v>
      </c>
      <c r="S275" s="2" t="n">
        <v>161.4542139</v>
      </c>
      <c r="T275" s="2" t="n">
        <v>143.406406</v>
      </c>
      <c r="U275" s="2" t="n">
        <v>140.7713536</v>
      </c>
      <c r="V275" s="2" t="n">
        <f aca="false">PEARSON(D275:K275,N275:U275)</f>
        <v>-0.0456108309414158</v>
      </c>
    </row>
    <row r="276" customFormat="false" ht="15" hidden="false" customHeight="false" outlineLevel="0" collapsed="false">
      <c r="A276" s="2" t="s">
        <v>120</v>
      </c>
      <c r="B276" s="2" t="s">
        <v>121</v>
      </c>
      <c r="C276" s="2" t="n">
        <v>21</v>
      </c>
      <c r="D276" s="2" t="n">
        <v>0.785349694</v>
      </c>
      <c r="E276" s="2" t="n">
        <v>0.58621601</v>
      </c>
      <c r="F276" s="2" t="n">
        <v>1.025077146</v>
      </c>
      <c r="G276" s="2" t="n">
        <v>1.672118201</v>
      </c>
      <c r="H276" s="2" t="n">
        <v>0.877982782</v>
      </c>
      <c r="I276" s="2" t="n">
        <v>0.448505764</v>
      </c>
      <c r="J276" s="2" t="n">
        <v>0.202197339</v>
      </c>
      <c r="K276" s="2" t="n">
        <v>0.503197569</v>
      </c>
      <c r="L276" s="2" t="s">
        <v>450</v>
      </c>
      <c r="M276" s="2" t="s">
        <v>451</v>
      </c>
      <c r="N276" s="2" t="n">
        <v>127.2465362</v>
      </c>
      <c r="O276" s="2" t="n">
        <v>170.5829687</v>
      </c>
      <c r="P276" s="2" t="n">
        <v>204.7945953</v>
      </c>
      <c r="Q276" s="2" t="n">
        <v>172.9384787</v>
      </c>
      <c r="R276" s="2" t="n">
        <v>138.354581</v>
      </c>
      <c r="S276" s="2" t="n">
        <v>163.6250043</v>
      </c>
      <c r="T276" s="2" t="n">
        <v>200.9197129</v>
      </c>
      <c r="U276" s="2" t="n">
        <v>153.2870946</v>
      </c>
      <c r="V276" s="2" t="n">
        <f aca="false">PEARSON(D276:K276,N276:U276)</f>
        <v>-0.0453955513709792</v>
      </c>
    </row>
    <row r="277" customFormat="false" ht="15" hidden="false" customHeight="false" outlineLevel="0" collapsed="false">
      <c r="A277" s="2" t="s">
        <v>476</v>
      </c>
      <c r="B277" s="2" t="s">
        <v>477</v>
      </c>
      <c r="C277" s="2" t="n">
        <v>21</v>
      </c>
      <c r="D277" s="2" t="n">
        <v>1.374361965</v>
      </c>
      <c r="E277" s="2" t="n">
        <v>2.149458703</v>
      </c>
      <c r="F277" s="2" t="n">
        <v>2.050154291</v>
      </c>
      <c r="G277" s="2" t="n">
        <v>2.57248954</v>
      </c>
      <c r="H277" s="2" t="n">
        <v>2.282755233</v>
      </c>
      <c r="I277" s="2" t="n">
        <v>0.897011528</v>
      </c>
      <c r="J277" s="2" t="n">
        <v>0.909888026</v>
      </c>
      <c r="K277" s="2" t="n">
        <v>0.934509771</v>
      </c>
      <c r="L277" s="2" t="s">
        <v>606</v>
      </c>
      <c r="M277" s="2" t="s">
        <v>444</v>
      </c>
      <c r="N277" s="2" t="n">
        <v>47.83472655</v>
      </c>
      <c r="O277" s="2" t="n">
        <v>68.48224251</v>
      </c>
      <c r="P277" s="2" t="n">
        <v>61.06732167</v>
      </c>
      <c r="Q277" s="2" t="n">
        <v>43.33300455</v>
      </c>
      <c r="R277" s="2" t="n">
        <v>50.60994726</v>
      </c>
      <c r="S277" s="2" t="n">
        <v>59.43371051</v>
      </c>
      <c r="T277" s="2" t="n">
        <v>58.30803164</v>
      </c>
      <c r="U277" s="2" t="n">
        <v>46.10004905</v>
      </c>
      <c r="V277" s="2" t="n">
        <f aca="false">PEARSON(D277:K277,N277:U277)</f>
        <v>-0.0435022956179591</v>
      </c>
    </row>
    <row r="278" customFormat="false" ht="15" hidden="false" customHeight="false" outlineLevel="0" collapsed="false">
      <c r="A278" s="2" t="s">
        <v>291</v>
      </c>
      <c r="B278" s="2" t="s">
        <v>292</v>
      </c>
      <c r="C278" s="2" t="n">
        <v>21</v>
      </c>
      <c r="D278" s="2" t="n">
        <v>724.9759364</v>
      </c>
      <c r="E278" s="2" t="n">
        <v>1268.180635</v>
      </c>
      <c r="F278" s="2" t="n">
        <v>1074.280849</v>
      </c>
      <c r="G278" s="2" t="n">
        <v>1781.706255</v>
      </c>
      <c r="H278" s="2" t="n">
        <v>1089.840027</v>
      </c>
      <c r="I278" s="2" t="n">
        <v>696.6415776</v>
      </c>
      <c r="J278" s="2" t="n">
        <v>500.7417104</v>
      </c>
      <c r="K278" s="2" t="n">
        <v>742.7914971</v>
      </c>
      <c r="L278" s="2" t="s">
        <v>607</v>
      </c>
      <c r="M278" s="2" t="s">
        <v>608</v>
      </c>
      <c r="N278" s="2" t="n">
        <v>96.56774759</v>
      </c>
      <c r="O278" s="2" t="n">
        <v>76.81212775</v>
      </c>
      <c r="P278" s="2" t="n">
        <v>65.42622469</v>
      </c>
      <c r="Q278" s="2" t="n">
        <v>76.66703531</v>
      </c>
      <c r="R278" s="2" t="n">
        <v>105.6456678</v>
      </c>
      <c r="S278" s="2" t="n">
        <v>82.65582078</v>
      </c>
      <c r="T278" s="2" t="n">
        <v>74.48456975</v>
      </c>
      <c r="U278" s="2" t="n">
        <v>68.13682778</v>
      </c>
      <c r="V278" s="2" t="n">
        <f aca="false">PEARSON(D278:K278,N278:U278)</f>
        <v>-0.0427959307562525</v>
      </c>
    </row>
    <row r="279" customFormat="false" ht="15" hidden="false" customHeight="false" outlineLevel="0" collapsed="false">
      <c r="A279" s="2" t="s">
        <v>540</v>
      </c>
      <c r="B279" s="2" t="s">
        <v>541</v>
      </c>
      <c r="C279" s="2" t="n">
        <v>22</v>
      </c>
      <c r="D279" s="2" t="n">
        <v>1.178024541</v>
      </c>
      <c r="E279" s="2" t="n">
        <v>1.660945361</v>
      </c>
      <c r="F279" s="2" t="n">
        <v>2.050154291</v>
      </c>
      <c r="G279" s="2" t="n">
        <v>2.057991632</v>
      </c>
      <c r="H279" s="2" t="n">
        <v>2.458351789</v>
      </c>
      <c r="I279" s="2" t="n">
        <v>1.345517291</v>
      </c>
      <c r="J279" s="2" t="n">
        <v>1.617578713</v>
      </c>
      <c r="K279" s="2" t="n">
        <v>1.365821973</v>
      </c>
      <c r="L279" s="2" t="s">
        <v>609</v>
      </c>
      <c r="M279" s="2" t="s">
        <v>610</v>
      </c>
      <c r="N279" s="2" t="n">
        <v>2485.079929</v>
      </c>
      <c r="O279" s="2" t="n">
        <v>2539.287725</v>
      </c>
      <c r="P279" s="2" t="n">
        <v>2414.587706</v>
      </c>
      <c r="Q279" s="2" t="n">
        <v>3383.888468</v>
      </c>
      <c r="R279" s="2" t="n">
        <v>2590.766553</v>
      </c>
      <c r="S279" s="2" t="n">
        <v>2908.31622</v>
      </c>
      <c r="T279" s="2" t="n">
        <v>2872.909154</v>
      </c>
      <c r="U279" s="2" t="n">
        <v>3073.115932</v>
      </c>
      <c r="V279" s="2" t="n">
        <f aca="false">PEARSON(D279:K279,N279:U279)</f>
        <v>-0.0422491669695543</v>
      </c>
    </row>
    <row r="280" customFormat="false" ht="15" hidden="false" customHeight="false" outlineLevel="0" collapsed="false">
      <c r="A280" s="2" t="s">
        <v>611</v>
      </c>
      <c r="B280" s="2" t="s">
        <v>612</v>
      </c>
      <c r="C280" s="2" t="n">
        <v>21</v>
      </c>
      <c r="D280" s="2" t="n">
        <v>13.84178836</v>
      </c>
      <c r="E280" s="2" t="n">
        <v>21.10377635</v>
      </c>
      <c r="F280" s="2" t="n">
        <v>13.43990035</v>
      </c>
      <c r="G280" s="2" t="n">
        <v>17.36430439</v>
      </c>
      <c r="H280" s="2" t="n">
        <v>16.06708491</v>
      </c>
      <c r="I280" s="2" t="n">
        <v>9.755000363</v>
      </c>
      <c r="J280" s="2" t="n">
        <v>9.604373609</v>
      </c>
      <c r="K280" s="2" t="n">
        <v>12.29239776</v>
      </c>
      <c r="L280" s="2" t="s">
        <v>613</v>
      </c>
      <c r="M280" s="2" t="s">
        <v>614</v>
      </c>
      <c r="N280" s="2" t="n">
        <v>66.83590755</v>
      </c>
      <c r="O280" s="2" t="n">
        <v>47.42447453</v>
      </c>
      <c r="P280" s="2" t="n">
        <v>53.38466258</v>
      </c>
      <c r="Q280" s="2" t="n">
        <v>45.67469069</v>
      </c>
      <c r="R280" s="2" t="n">
        <v>56.59693926</v>
      </c>
      <c r="S280" s="2" t="n">
        <v>46.19357007</v>
      </c>
      <c r="T280" s="2" t="n">
        <v>55.06745874</v>
      </c>
      <c r="U280" s="2" t="n">
        <v>37.40051864</v>
      </c>
      <c r="V280" s="2" t="n">
        <f aca="false">PEARSON(D280:K280,N280:U280)</f>
        <v>-0.0409919367167439</v>
      </c>
    </row>
    <row r="281" customFormat="false" ht="15" hidden="false" customHeight="false" outlineLevel="0" collapsed="false">
      <c r="A281" s="2" t="s">
        <v>132</v>
      </c>
      <c r="B281" s="2" t="s">
        <v>133</v>
      </c>
      <c r="C281" s="2" t="n">
        <v>21</v>
      </c>
      <c r="D281" s="2" t="n">
        <v>1.963374235</v>
      </c>
      <c r="E281" s="2" t="n">
        <v>4.494322742</v>
      </c>
      <c r="F281" s="2" t="n">
        <v>3.075231437</v>
      </c>
      <c r="G281" s="2" t="n">
        <v>4.115983263</v>
      </c>
      <c r="H281" s="2" t="n">
        <v>4.302115631</v>
      </c>
      <c r="I281" s="2" t="n">
        <v>3.475919669</v>
      </c>
      <c r="J281" s="2" t="n">
        <v>0.909888026</v>
      </c>
      <c r="K281" s="2" t="n">
        <v>2.515987845</v>
      </c>
      <c r="L281" s="2" t="s">
        <v>615</v>
      </c>
      <c r="M281" s="2" t="s">
        <v>342</v>
      </c>
      <c r="N281" s="2" t="n">
        <v>6.065628792</v>
      </c>
      <c r="O281" s="2" t="n">
        <v>7.885504151</v>
      </c>
      <c r="P281" s="2" t="n">
        <v>8.031446768</v>
      </c>
      <c r="Q281" s="2" t="n">
        <v>13.10632589</v>
      </c>
      <c r="R281" s="2" t="n">
        <v>8.582022346</v>
      </c>
      <c r="S281" s="2" t="n">
        <v>10.94066492</v>
      </c>
      <c r="T281" s="2" t="n">
        <v>11.02170756</v>
      </c>
      <c r="U281" s="2" t="n">
        <v>13.53843082</v>
      </c>
      <c r="V281" s="2" t="n">
        <f aca="false">PEARSON(D281:K281,N281:U281)</f>
        <v>-0.0393561717625213</v>
      </c>
    </row>
    <row r="282" customFormat="false" ht="15" hidden="false" customHeight="false" outlineLevel="0" collapsed="false">
      <c r="A282" s="2" t="s">
        <v>366</v>
      </c>
      <c r="B282" s="2" t="s">
        <v>367</v>
      </c>
      <c r="C282" s="2" t="n">
        <v>24</v>
      </c>
      <c r="D282" s="2" t="n">
        <v>2.945061353</v>
      </c>
      <c r="E282" s="2" t="n">
        <v>3.126485386</v>
      </c>
      <c r="F282" s="2" t="n">
        <v>2.277949212</v>
      </c>
      <c r="G282" s="2" t="n">
        <v>3.858734309</v>
      </c>
      <c r="H282" s="2" t="n">
        <v>1.053579338</v>
      </c>
      <c r="I282" s="2" t="n">
        <v>2.018275937</v>
      </c>
      <c r="J282" s="2" t="n">
        <v>1.920874722</v>
      </c>
      <c r="K282" s="2" t="n">
        <v>1.653363441</v>
      </c>
      <c r="L282" s="2" t="s">
        <v>616</v>
      </c>
      <c r="M282" s="2" t="s">
        <v>617</v>
      </c>
      <c r="N282" s="2" t="n">
        <v>4.591439822</v>
      </c>
      <c r="O282" s="2" t="n">
        <v>3.914588195</v>
      </c>
      <c r="P282" s="2" t="n">
        <v>3.849623264</v>
      </c>
      <c r="Q282" s="2" t="n">
        <v>4.42384248</v>
      </c>
      <c r="R282" s="2" t="n">
        <v>3.948066107</v>
      </c>
      <c r="S282" s="2" t="n">
        <v>4.681698448</v>
      </c>
      <c r="T282" s="2" t="n">
        <v>4.437267156</v>
      </c>
      <c r="U282" s="2" t="n">
        <v>4.94262518</v>
      </c>
      <c r="V282" s="2" t="n">
        <f aca="false">PEARSON(D282:K282,N282:U282)</f>
        <v>-0.0338828304479914</v>
      </c>
    </row>
    <row r="283" customFormat="false" ht="15" hidden="false" customHeight="false" outlineLevel="0" collapsed="false">
      <c r="A283" s="2" t="s">
        <v>328</v>
      </c>
      <c r="B283" s="2" t="s">
        <v>329</v>
      </c>
      <c r="C283" s="2" t="n">
        <v>20</v>
      </c>
      <c r="D283" s="2" t="n">
        <v>0.196337424</v>
      </c>
      <c r="E283" s="2" t="n">
        <v>0.195405337</v>
      </c>
      <c r="F283" s="2" t="n">
        <v>0.227794921</v>
      </c>
      <c r="G283" s="2" t="n">
        <v>1.543493724</v>
      </c>
      <c r="H283" s="2" t="n">
        <v>0.614587947</v>
      </c>
      <c r="I283" s="2" t="n">
        <v>0.897011528</v>
      </c>
      <c r="J283" s="2" t="n">
        <v>0.404394678</v>
      </c>
      <c r="K283" s="2" t="n">
        <v>0.431312202</v>
      </c>
      <c r="L283" s="2" t="s">
        <v>618</v>
      </c>
      <c r="M283" s="2" t="s">
        <v>619</v>
      </c>
      <c r="N283" s="2" t="n">
        <v>231.2817455</v>
      </c>
      <c r="O283" s="2" t="n">
        <v>366.5328981</v>
      </c>
      <c r="P283" s="2" t="n">
        <v>377.9857146</v>
      </c>
      <c r="Q283" s="2" t="n">
        <v>314.7620463</v>
      </c>
      <c r="R283" s="2" t="n">
        <v>263.5689826</v>
      </c>
      <c r="S283" s="2" t="n">
        <v>368.7495866</v>
      </c>
      <c r="T283" s="2" t="n">
        <v>399.5064807</v>
      </c>
      <c r="U283" s="2" t="n">
        <v>305.1905595</v>
      </c>
      <c r="V283" s="2" t="n">
        <f aca="false">PEARSON(D283:K283,N283:U283)</f>
        <v>-0.033543950414798</v>
      </c>
    </row>
    <row r="284" customFormat="false" ht="15" hidden="false" customHeight="false" outlineLevel="0" collapsed="false">
      <c r="A284" s="2" t="s">
        <v>25</v>
      </c>
      <c r="B284" s="2" t="s">
        <v>26</v>
      </c>
      <c r="C284" s="2" t="n">
        <v>21</v>
      </c>
      <c r="D284" s="2" t="n">
        <v>68.61992952</v>
      </c>
      <c r="E284" s="2" t="n">
        <v>107.8637458</v>
      </c>
      <c r="F284" s="2" t="n">
        <v>144.8775699</v>
      </c>
      <c r="G284" s="2" t="n">
        <v>161.4237186</v>
      </c>
      <c r="H284" s="2" t="n">
        <v>112.2939978</v>
      </c>
      <c r="I284" s="2" t="n">
        <v>100.2410382</v>
      </c>
      <c r="J284" s="2" t="n">
        <v>69.65698333</v>
      </c>
      <c r="K284" s="2" t="n">
        <v>64.98437176</v>
      </c>
      <c r="L284" s="2" t="s">
        <v>620</v>
      </c>
      <c r="M284" s="2" t="s">
        <v>621</v>
      </c>
      <c r="N284" s="2" t="n">
        <v>62.71575793</v>
      </c>
      <c r="O284" s="2" t="n">
        <v>54.02506596</v>
      </c>
      <c r="P284" s="2" t="n">
        <v>50.76457069</v>
      </c>
      <c r="Q284" s="2" t="n">
        <v>54.59622557</v>
      </c>
      <c r="R284" s="2" t="n">
        <v>59.24122193</v>
      </c>
      <c r="S284" s="2" t="n">
        <v>50.21515386</v>
      </c>
      <c r="T284" s="2" t="n">
        <v>49.35927792</v>
      </c>
      <c r="U284" s="2" t="n">
        <v>50.16784695</v>
      </c>
      <c r="V284" s="2" t="n">
        <f aca="false">PEARSON(D284:K284,N284:U284)</f>
        <v>-0.0327628878693387</v>
      </c>
    </row>
    <row r="285" customFormat="false" ht="15" hidden="false" customHeight="false" outlineLevel="0" collapsed="false">
      <c r="A285" s="2" t="s">
        <v>540</v>
      </c>
      <c r="B285" s="2" t="s">
        <v>541</v>
      </c>
      <c r="C285" s="2" t="n">
        <v>22</v>
      </c>
      <c r="D285" s="2" t="n">
        <v>1.178024541</v>
      </c>
      <c r="E285" s="2" t="n">
        <v>1.660945361</v>
      </c>
      <c r="F285" s="2" t="n">
        <v>2.050154291</v>
      </c>
      <c r="G285" s="2" t="n">
        <v>2.057991632</v>
      </c>
      <c r="H285" s="2" t="n">
        <v>2.458351789</v>
      </c>
      <c r="I285" s="2" t="n">
        <v>1.345517291</v>
      </c>
      <c r="J285" s="2" t="n">
        <v>1.617578713</v>
      </c>
      <c r="K285" s="2" t="n">
        <v>1.365821973</v>
      </c>
      <c r="L285" s="2" t="s">
        <v>622</v>
      </c>
      <c r="M285" s="2" t="s">
        <v>42</v>
      </c>
      <c r="N285" s="2" t="n">
        <v>2724.920915</v>
      </c>
      <c r="O285" s="2" t="n">
        <v>3263.886829</v>
      </c>
      <c r="P285" s="2" t="n">
        <v>2116.750727</v>
      </c>
      <c r="Q285" s="2" t="n">
        <v>2827.85929</v>
      </c>
      <c r="R285" s="2" t="n">
        <v>2407.822275</v>
      </c>
      <c r="S285" s="2" t="n">
        <v>2740.845009</v>
      </c>
      <c r="T285" s="2" t="n">
        <v>1839.4717</v>
      </c>
      <c r="U285" s="2" t="n">
        <v>1862.005961</v>
      </c>
      <c r="V285" s="2" t="n">
        <f aca="false">PEARSON(D285:K285,N285:U285)</f>
        <v>-0.0309902130599141</v>
      </c>
    </row>
    <row r="286" customFormat="false" ht="15" hidden="false" customHeight="false" outlineLevel="0" collapsed="false">
      <c r="A286" s="2" t="s">
        <v>300</v>
      </c>
      <c r="B286" s="2" t="s">
        <v>301</v>
      </c>
      <c r="C286" s="2" t="n">
        <v>21</v>
      </c>
      <c r="D286" s="2" t="n">
        <v>0.785349694</v>
      </c>
      <c r="E286" s="2" t="n">
        <v>1.856350698</v>
      </c>
      <c r="F286" s="2" t="n">
        <v>2.050154291</v>
      </c>
      <c r="G286" s="2" t="n">
        <v>1.672118201</v>
      </c>
      <c r="H286" s="2" t="n">
        <v>1.404772451</v>
      </c>
      <c r="I286" s="2" t="n">
        <v>1.345517291</v>
      </c>
      <c r="J286" s="2" t="n">
        <v>0.909888026</v>
      </c>
      <c r="K286" s="2" t="n">
        <v>1.293936606</v>
      </c>
      <c r="L286" s="2" t="s">
        <v>348</v>
      </c>
      <c r="M286" s="2" t="s">
        <v>264</v>
      </c>
      <c r="N286" s="2" t="n">
        <v>135.4291219</v>
      </c>
      <c r="O286" s="2" t="n">
        <v>126.206066</v>
      </c>
      <c r="P286" s="2" t="n">
        <v>106.9097599</v>
      </c>
      <c r="Q286" s="2" t="n">
        <v>105.7833125</v>
      </c>
      <c r="R286" s="2" t="n">
        <v>104.5861041</v>
      </c>
      <c r="S286" s="2" t="n">
        <v>112.3864966</v>
      </c>
      <c r="T286" s="2" t="n">
        <v>95.36702594</v>
      </c>
      <c r="U286" s="2" t="n">
        <v>84.09870899</v>
      </c>
      <c r="V286" s="2" t="n">
        <f aca="false">PEARSON(D286:K286,N286:U286)</f>
        <v>-0.0300398908994583</v>
      </c>
    </row>
    <row r="287" customFormat="false" ht="15" hidden="false" customHeight="false" outlineLevel="0" collapsed="false">
      <c r="A287" s="2" t="s">
        <v>94</v>
      </c>
      <c r="B287" s="2" t="s">
        <v>95</v>
      </c>
      <c r="C287" s="2" t="n">
        <v>21</v>
      </c>
      <c r="D287" s="2" t="n">
        <v>1.276193253</v>
      </c>
      <c r="E287" s="2" t="n">
        <v>4.396620074</v>
      </c>
      <c r="F287" s="2" t="n">
        <v>2.050154291</v>
      </c>
      <c r="G287" s="2" t="n">
        <v>4.24460774</v>
      </c>
      <c r="H287" s="2" t="n">
        <v>2.985141458</v>
      </c>
      <c r="I287" s="2" t="n">
        <v>1.794023055</v>
      </c>
      <c r="J287" s="2" t="n">
        <v>1.213184035</v>
      </c>
      <c r="K287" s="2" t="n">
        <v>2.587873212</v>
      </c>
      <c r="L287" s="2" t="s">
        <v>623</v>
      </c>
      <c r="M287" s="2" t="s">
        <v>624</v>
      </c>
      <c r="N287" s="2" t="n">
        <v>295.4475944</v>
      </c>
      <c r="O287" s="2" t="n">
        <v>503.9072114</v>
      </c>
      <c r="P287" s="2" t="n">
        <v>528.8058728</v>
      </c>
      <c r="Q287" s="2" t="n">
        <v>302.7212035</v>
      </c>
      <c r="R287" s="2" t="n">
        <v>309.0320964</v>
      </c>
      <c r="S287" s="2" t="n">
        <v>441.7343672</v>
      </c>
      <c r="T287" s="2" t="n">
        <v>435.6168605</v>
      </c>
      <c r="U287" s="2" t="n">
        <v>375.5961076</v>
      </c>
      <c r="V287" s="2" t="n">
        <f aca="false">PEARSON(D287:K287,N287:U287)</f>
        <v>-0.0296820832937874</v>
      </c>
    </row>
    <row r="288" customFormat="false" ht="15" hidden="false" customHeight="false" outlineLevel="0" collapsed="false">
      <c r="A288" s="2" t="s">
        <v>332</v>
      </c>
      <c r="B288" s="2" t="s">
        <v>333</v>
      </c>
      <c r="C288" s="2" t="n">
        <v>21</v>
      </c>
      <c r="D288" s="2" t="n">
        <v>7.166315959</v>
      </c>
      <c r="E288" s="2" t="n">
        <v>19.14972299</v>
      </c>
      <c r="F288" s="2" t="n">
        <v>18.10969624</v>
      </c>
      <c r="G288" s="2" t="n">
        <v>9.38958682</v>
      </c>
      <c r="H288" s="2" t="n">
        <v>24.40792134</v>
      </c>
      <c r="I288" s="2" t="n">
        <v>5.94270137</v>
      </c>
      <c r="J288" s="2" t="n">
        <v>8.997781592</v>
      </c>
      <c r="K288" s="2" t="n">
        <v>5.175746424</v>
      </c>
      <c r="L288" s="2" t="s">
        <v>625</v>
      </c>
      <c r="M288" s="2" t="s">
        <v>626</v>
      </c>
      <c r="N288" s="2" t="n">
        <v>25.53535953</v>
      </c>
      <c r="O288" s="2" t="n">
        <v>23.1531898</v>
      </c>
      <c r="P288" s="2" t="n">
        <v>20.69393074</v>
      </c>
      <c r="Q288" s="2" t="n">
        <v>30.31626337</v>
      </c>
      <c r="R288" s="2" t="n">
        <v>20.78011697</v>
      </c>
      <c r="S288" s="2" t="n">
        <v>16.76374867</v>
      </c>
      <c r="T288" s="2" t="n">
        <v>14.91566444</v>
      </c>
      <c r="U288" s="2" t="n">
        <v>22.99144584</v>
      </c>
      <c r="V288" s="2" t="n">
        <f aca="false">PEARSON(D288:K288,N288:U288)</f>
        <v>-0.0293988662831355</v>
      </c>
    </row>
    <row r="289" customFormat="false" ht="15" hidden="false" customHeight="false" outlineLevel="0" collapsed="false">
      <c r="A289" s="2" t="s">
        <v>104</v>
      </c>
      <c r="B289" s="2" t="s">
        <v>105</v>
      </c>
      <c r="C289" s="2" t="n">
        <v>21</v>
      </c>
      <c r="D289" s="2" t="n">
        <v>0.294506135</v>
      </c>
      <c r="E289" s="2" t="n">
        <v>0.390810673</v>
      </c>
      <c r="F289" s="2" t="n">
        <v>0.113897461</v>
      </c>
      <c r="G289" s="2" t="n">
        <v>1.028995816</v>
      </c>
      <c r="H289" s="2" t="n">
        <v>0.438991391</v>
      </c>
      <c r="I289" s="2" t="n">
        <v>0.224252882</v>
      </c>
      <c r="J289" s="2" t="n">
        <v>0</v>
      </c>
      <c r="K289" s="2" t="n">
        <v>0.215656101</v>
      </c>
      <c r="L289" s="2" t="s">
        <v>627</v>
      </c>
      <c r="M289" s="2" t="s">
        <v>628</v>
      </c>
      <c r="N289" s="2" t="n">
        <v>71.25864165</v>
      </c>
      <c r="O289" s="2" t="n">
        <v>102.4058173</v>
      </c>
      <c r="P289" s="2" t="n">
        <v>87.09619524</v>
      </c>
      <c r="Q289" s="2" t="n">
        <v>79.19781721</v>
      </c>
      <c r="R289" s="2" t="n">
        <v>57.52509689</v>
      </c>
      <c r="S289" s="2" t="n">
        <v>85.59388403</v>
      </c>
      <c r="T289" s="2" t="n">
        <v>77.60483251</v>
      </c>
      <c r="U289" s="2" t="n">
        <v>65.30562225</v>
      </c>
      <c r="V289" s="2" t="n">
        <f aca="false">PEARSON(D289:K289,N289:U289)</f>
        <v>-0.028622511017486</v>
      </c>
    </row>
    <row r="290" customFormat="false" ht="15" hidden="false" customHeight="false" outlineLevel="0" collapsed="false">
      <c r="A290" s="2" t="s">
        <v>71</v>
      </c>
      <c r="B290" s="2" t="s">
        <v>72</v>
      </c>
      <c r="C290" s="2" t="n">
        <v>21</v>
      </c>
      <c r="D290" s="2" t="n">
        <v>6.184628841</v>
      </c>
      <c r="E290" s="2" t="n">
        <v>9.672564163</v>
      </c>
      <c r="F290" s="2" t="n">
        <v>8.770104468</v>
      </c>
      <c r="G290" s="2" t="n">
        <v>6.302599372</v>
      </c>
      <c r="H290" s="2" t="n">
        <v>10.36019683</v>
      </c>
      <c r="I290" s="2" t="n">
        <v>5.382069166</v>
      </c>
      <c r="J290" s="2" t="n">
        <v>2.628565409</v>
      </c>
      <c r="K290" s="2" t="n">
        <v>4.169351286</v>
      </c>
      <c r="L290" s="2" t="s">
        <v>629</v>
      </c>
      <c r="M290" s="2" t="s">
        <v>221</v>
      </c>
      <c r="N290" s="2" t="n">
        <v>28.73775757</v>
      </c>
      <c r="O290" s="2" t="n">
        <v>39.72255748</v>
      </c>
      <c r="P290" s="2" t="n">
        <v>38.24148885</v>
      </c>
      <c r="Q290" s="2" t="n">
        <v>33.96891379</v>
      </c>
      <c r="R290" s="2" t="n">
        <v>28.94407119</v>
      </c>
      <c r="S290" s="2" t="n">
        <v>46.39070915</v>
      </c>
      <c r="T290" s="2" t="n">
        <v>35.76387667</v>
      </c>
      <c r="U290" s="2" t="n">
        <v>30.02905347</v>
      </c>
      <c r="V290" s="2" t="n">
        <f aca="false">PEARSON(D290:K290,N290:U290)</f>
        <v>-0.0281832893573666</v>
      </c>
    </row>
    <row r="291" customFormat="false" ht="15" hidden="false" customHeight="false" outlineLevel="0" collapsed="false">
      <c r="A291" s="2" t="s">
        <v>540</v>
      </c>
      <c r="B291" s="2" t="s">
        <v>541</v>
      </c>
      <c r="C291" s="2" t="n">
        <v>22</v>
      </c>
      <c r="D291" s="2" t="n">
        <v>1.178024541</v>
      </c>
      <c r="E291" s="2" t="n">
        <v>1.660945361</v>
      </c>
      <c r="F291" s="2" t="n">
        <v>2.050154291</v>
      </c>
      <c r="G291" s="2" t="n">
        <v>2.057991632</v>
      </c>
      <c r="H291" s="2" t="n">
        <v>2.458351789</v>
      </c>
      <c r="I291" s="2" t="n">
        <v>1.345517291</v>
      </c>
      <c r="J291" s="2" t="n">
        <v>1.617578713</v>
      </c>
      <c r="K291" s="2" t="n">
        <v>1.365821973</v>
      </c>
      <c r="L291" s="2" t="s">
        <v>630</v>
      </c>
      <c r="M291" s="2" t="s">
        <v>42</v>
      </c>
      <c r="N291" s="2" t="n">
        <v>76.09220509</v>
      </c>
      <c r="O291" s="2" t="n">
        <v>60.02730332</v>
      </c>
      <c r="P291" s="2" t="n">
        <v>47.13357654</v>
      </c>
      <c r="Q291" s="2" t="n">
        <v>50.43135096</v>
      </c>
      <c r="R291" s="2" t="n">
        <v>81.94377359</v>
      </c>
      <c r="S291" s="2" t="n">
        <v>67.0193965</v>
      </c>
      <c r="T291" s="2" t="n">
        <v>57.07233824</v>
      </c>
      <c r="U291" s="2" t="n">
        <v>56.3644561</v>
      </c>
      <c r="V291" s="2" t="n">
        <f aca="false">PEARSON(D291:K291,N291:U291)</f>
        <v>-0.0266208757304657</v>
      </c>
    </row>
    <row r="292" customFormat="false" ht="15" hidden="false" customHeight="false" outlineLevel="0" collapsed="false">
      <c r="A292" s="2" t="s">
        <v>631</v>
      </c>
      <c r="B292" s="2" t="s">
        <v>632</v>
      </c>
      <c r="C292" s="2" t="n">
        <v>22</v>
      </c>
      <c r="D292" s="2" t="n">
        <v>0.392674847</v>
      </c>
      <c r="E292" s="2" t="n">
        <v>0.488513342</v>
      </c>
      <c r="F292" s="2" t="n">
        <v>0.569487303</v>
      </c>
      <c r="G292" s="2" t="n">
        <v>1.28624477</v>
      </c>
      <c r="H292" s="2" t="n">
        <v>1.053579338</v>
      </c>
      <c r="I292" s="2" t="n">
        <v>0.897011528</v>
      </c>
      <c r="J292" s="2" t="n">
        <v>0.404394678</v>
      </c>
      <c r="K292" s="2" t="n">
        <v>0.431312202</v>
      </c>
      <c r="L292" s="2" t="s">
        <v>633</v>
      </c>
      <c r="M292" s="2" t="s">
        <v>36</v>
      </c>
      <c r="N292" s="2" t="n">
        <v>8479.862727</v>
      </c>
      <c r="O292" s="2" t="n">
        <v>5707.596657</v>
      </c>
      <c r="P292" s="2" t="n">
        <v>7543.353999</v>
      </c>
      <c r="Q292" s="2" t="n">
        <v>4816.74831</v>
      </c>
      <c r="R292" s="2" t="n">
        <v>12591.31373</v>
      </c>
      <c r="S292" s="2" t="n">
        <v>7637.933663</v>
      </c>
      <c r="T292" s="2" t="n">
        <v>9003.684754</v>
      </c>
      <c r="U292" s="2" t="n">
        <v>7696.673154</v>
      </c>
      <c r="V292" s="2" t="n">
        <f aca="false">PEARSON(D292:K292,N292:U292)</f>
        <v>-0.0245385752139214</v>
      </c>
    </row>
    <row r="293" customFormat="false" ht="15" hidden="false" customHeight="false" outlineLevel="0" collapsed="false">
      <c r="A293" s="2" t="s">
        <v>634</v>
      </c>
      <c r="B293" s="2" t="s">
        <v>635</v>
      </c>
      <c r="C293" s="2" t="n">
        <v>22</v>
      </c>
      <c r="D293" s="2" t="n">
        <v>7.558990806</v>
      </c>
      <c r="E293" s="2" t="n">
        <v>25.20728842</v>
      </c>
      <c r="F293" s="2" t="n">
        <v>16.51513179</v>
      </c>
      <c r="G293" s="2" t="n">
        <v>27.01114017</v>
      </c>
      <c r="H293" s="2" t="n">
        <v>25.19810584</v>
      </c>
      <c r="I293" s="2" t="n">
        <v>6.054827811</v>
      </c>
      <c r="J293" s="2" t="n">
        <v>2.224170731</v>
      </c>
      <c r="K293" s="2" t="n">
        <v>7.476078167</v>
      </c>
      <c r="L293" s="2" t="s">
        <v>636</v>
      </c>
      <c r="M293" s="2" t="s">
        <v>36</v>
      </c>
      <c r="N293" s="2" t="n">
        <v>12.28802052</v>
      </c>
      <c r="O293" s="2" t="n">
        <v>12.67908447</v>
      </c>
      <c r="P293" s="2" t="n">
        <v>13.66499143</v>
      </c>
      <c r="Q293" s="2" t="n">
        <v>13.13410056</v>
      </c>
      <c r="R293" s="2" t="n">
        <v>11.31318687</v>
      </c>
      <c r="S293" s="2" t="n">
        <v>10.2919508</v>
      </c>
      <c r="T293" s="2" t="n">
        <v>13.68302196</v>
      </c>
      <c r="U293" s="2" t="n">
        <v>13.50787316</v>
      </c>
      <c r="V293" s="2" t="n">
        <f aca="false">PEARSON(D293:K293,N293:U293)</f>
        <v>-0.0239819668788972</v>
      </c>
    </row>
    <row r="294" customFormat="false" ht="15" hidden="false" customHeight="false" outlineLevel="0" collapsed="false">
      <c r="A294" s="2" t="s">
        <v>132</v>
      </c>
      <c r="B294" s="2" t="s">
        <v>133</v>
      </c>
      <c r="C294" s="2" t="n">
        <v>21</v>
      </c>
      <c r="D294" s="2" t="n">
        <v>1.963374235</v>
      </c>
      <c r="E294" s="2" t="n">
        <v>4.494322742</v>
      </c>
      <c r="F294" s="2" t="n">
        <v>3.075231437</v>
      </c>
      <c r="G294" s="2" t="n">
        <v>4.115983263</v>
      </c>
      <c r="H294" s="2" t="n">
        <v>4.302115631</v>
      </c>
      <c r="I294" s="2" t="n">
        <v>3.475919669</v>
      </c>
      <c r="J294" s="2" t="n">
        <v>0.909888026</v>
      </c>
      <c r="K294" s="2" t="n">
        <v>2.515987845</v>
      </c>
      <c r="L294" s="2" t="s">
        <v>637</v>
      </c>
      <c r="M294" s="2" t="s">
        <v>42</v>
      </c>
      <c r="N294" s="2" t="n">
        <v>143.6489824</v>
      </c>
      <c r="O294" s="2" t="n">
        <v>120.6538263</v>
      </c>
      <c r="P294" s="2" t="n">
        <v>120.4079908</v>
      </c>
      <c r="Q294" s="2" t="n">
        <v>125.7059841</v>
      </c>
      <c r="R294" s="2" t="n">
        <v>120.0741392</v>
      </c>
      <c r="S294" s="2" t="n">
        <v>114.6344601</v>
      </c>
      <c r="T294" s="2" t="n">
        <v>111.0181702</v>
      </c>
      <c r="U294" s="2" t="n">
        <v>118.7723331</v>
      </c>
      <c r="V294" s="2" t="n">
        <f aca="false">PEARSON(D294:K294,N294:U294)</f>
        <v>-0.0211135891715561</v>
      </c>
    </row>
    <row r="295" customFormat="false" ht="15" hidden="false" customHeight="false" outlineLevel="0" collapsed="false">
      <c r="A295" s="2" t="s">
        <v>183</v>
      </c>
      <c r="B295" s="2" t="s">
        <v>184</v>
      </c>
      <c r="C295" s="2" t="n">
        <v>21</v>
      </c>
      <c r="D295" s="2" t="n">
        <v>47.41548778</v>
      </c>
      <c r="E295" s="2" t="n">
        <v>109.9155018</v>
      </c>
      <c r="F295" s="2" t="n">
        <v>78.81704275</v>
      </c>
      <c r="G295" s="2" t="n">
        <v>122.965</v>
      </c>
      <c r="H295" s="2" t="n">
        <v>72.08238639</v>
      </c>
      <c r="I295" s="2" t="n">
        <v>49.33563402</v>
      </c>
      <c r="J295" s="2" t="n">
        <v>41.14715852</v>
      </c>
      <c r="K295" s="2" t="n">
        <v>60.09616681</v>
      </c>
      <c r="L295" s="2" t="s">
        <v>638</v>
      </c>
      <c r="M295" s="2" t="s">
        <v>639</v>
      </c>
      <c r="N295" s="2" t="n">
        <v>9.193075876</v>
      </c>
      <c r="O295" s="2" t="n">
        <v>9.653453277</v>
      </c>
      <c r="P295" s="2" t="n">
        <v>10.17431677</v>
      </c>
      <c r="Q295" s="2" t="n">
        <v>8.991651616</v>
      </c>
      <c r="R295" s="2" t="n">
        <v>9.702716805</v>
      </c>
      <c r="S295" s="2" t="n">
        <v>8.849387946</v>
      </c>
      <c r="T295" s="2" t="n">
        <v>9.82992751</v>
      </c>
      <c r="U295" s="2" t="n">
        <v>9.387021534</v>
      </c>
      <c r="V295" s="2" t="n">
        <f aca="false">PEARSON(D295:K295,N295:U295)</f>
        <v>-0.0197619134747994</v>
      </c>
    </row>
    <row r="296" customFormat="false" ht="15" hidden="false" customHeight="false" outlineLevel="0" collapsed="false">
      <c r="A296" s="2" t="s">
        <v>315</v>
      </c>
      <c r="B296" s="2" t="s">
        <v>316</v>
      </c>
      <c r="C296" s="2" t="n">
        <v>21</v>
      </c>
      <c r="D296" s="2" t="n">
        <v>5.595616571</v>
      </c>
      <c r="E296" s="2" t="n">
        <v>14.94850825</v>
      </c>
      <c r="F296" s="2" t="n">
        <v>14.00938766</v>
      </c>
      <c r="G296" s="2" t="n">
        <v>16.84980648</v>
      </c>
      <c r="H296" s="2" t="n">
        <v>10.27239855</v>
      </c>
      <c r="I296" s="2" t="n">
        <v>8.409483071</v>
      </c>
      <c r="J296" s="2" t="n">
        <v>6.167018844</v>
      </c>
      <c r="K296" s="2" t="n">
        <v>11.14223188</v>
      </c>
      <c r="L296" s="2" t="s">
        <v>319</v>
      </c>
      <c r="M296" s="2" t="s">
        <v>264</v>
      </c>
      <c r="N296" s="2" t="n">
        <v>414.8108166</v>
      </c>
      <c r="O296" s="2" t="n">
        <v>440.5439823</v>
      </c>
      <c r="P296" s="2" t="n">
        <v>377.6783067</v>
      </c>
      <c r="Q296" s="2" t="n">
        <v>358.9284537</v>
      </c>
      <c r="R296" s="2" t="n">
        <v>331.4831363</v>
      </c>
      <c r="S296" s="2" t="n">
        <v>409.2070862</v>
      </c>
      <c r="T296" s="2" t="n">
        <v>357.0497887</v>
      </c>
      <c r="U296" s="2" t="n">
        <v>302.6371119</v>
      </c>
      <c r="V296" s="2" t="n">
        <f aca="false">PEARSON(D296:K296,N296:U296)</f>
        <v>-0.0176647297821353</v>
      </c>
    </row>
    <row r="297" customFormat="false" ht="15" hidden="false" customHeight="false" outlineLevel="0" collapsed="false">
      <c r="A297" s="2" t="s">
        <v>165</v>
      </c>
      <c r="B297" s="2" t="s">
        <v>166</v>
      </c>
      <c r="C297" s="2" t="n">
        <v>21</v>
      </c>
      <c r="D297" s="2" t="n">
        <v>36.91143562</v>
      </c>
      <c r="E297" s="2" t="n">
        <v>59.69633034</v>
      </c>
      <c r="F297" s="2" t="n">
        <v>50.00098521</v>
      </c>
      <c r="G297" s="2" t="n">
        <v>70.10033995</v>
      </c>
      <c r="H297" s="2" t="n">
        <v>52.76676519</v>
      </c>
      <c r="I297" s="2" t="n">
        <v>32.96517364</v>
      </c>
      <c r="J297" s="2" t="n">
        <v>23.15159533</v>
      </c>
      <c r="K297" s="2" t="n">
        <v>41.54974212</v>
      </c>
      <c r="L297" s="2" t="s">
        <v>640</v>
      </c>
      <c r="M297" s="2" t="s">
        <v>641</v>
      </c>
      <c r="N297" s="2" t="n">
        <v>1833.259196</v>
      </c>
      <c r="O297" s="2" t="n">
        <v>1102.683345</v>
      </c>
      <c r="P297" s="2" t="n">
        <v>993.4390235</v>
      </c>
      <c r="Q297" s="2" t="n">
        <v>1175.273827</v>
      </c>
      <c r="R297" s="2" t="n">
        <v>1761.124939</v>
      </c>
      <c r="S297" s="2" t="n">
        <v>1142.446645</v>
      </c>
      <c r="T297" s="2" t="n">
        <v>1073.145424</v>
      </c>
      <c r="U297" s="2" t="n">
        <v>1112.544447</v>
      </c>
      <c r="V297" s="2" t="n">
        <f aca="false">PEARSON(D297:K297,N297:U297)</f>
        <v>-0.0175193495232536</v>
      </c>
    </row>
    <row r="298" customFormat="false" ht="15" hidden="false" customHeight="false" outlineLevel="0" collapsed="false">
      <c r="A298" s="2" t="s">
        <v>212</v>
      </c>
      <c r="B298" s="2" t="s">
        <v>213</v>
      </c>
      <c r="C298" s="2" t="n">
        <v>21</v>
      </c>
      <c r="D298" s="2" t="n">
        <v>1.472530676</v>
      </c>
      <c r="E298" s="2" t="n">
        <v>1.563242693</v>
      </c>
      <c r="F298" s="2" t="n">
        <v>2.050154291</v>
      </c>
      <c r="G298" s="2" t="n">
        <v>2.186616109</v>
      </c>
      <c r="H298" s="2" t="n">
        <v>1.668167286</v>
      </c>
      <c r="I298" s="2" t="n">
        <v>1.457643732</v>
      </c>
      <c r="J298" s="2" t="n">
        <v>0.707690687</v>
      </c>
      <c r="K298" s="2" t="n">
        <v>1.581478074</v>
      </c>
      <c r="L298" s="2" t="s">
        <v>642</v>
      </c>
      <c r="M298" s="2" t="s">
        <v>643</v>
      </c>
      <c r="N298" s="2" t="n">
        <v>2416.206295</v>
      </c>
      <c r="O298" s="2" t="n">
        <v>3357.907698</v>
      </c>
      <c r="P298" s="2" t="n">
        <v>3032.1214</v>
      </c>
      <c r="Q298" s="2" t="n">
        <v>3104.508154</v>
      </c>
      <c r="R298" s="2" t="n">
        <v>2420.308292</v>
      </c>
      <c r="S298" s="2" t="n">
        <v>3386.899577</v>
      </c>
      <c r="T298" s="2" t="n">
        <v>3065.523284</v>
      </c>
      <c r="U298" s="2" t="n">
        <v>2930.309155</v>
      </c>
      <c r="V298" s="2" t="n">
        <f aca="false">PEARSON(D298:K298,N298:U298)</f>
        <v>-0.0162343307975798</v>
      </c>
    </row>
    <row r="299" customFormat="false" ht="15" hidden="false" customHeight="false" outlineLevel="0" collapsed="false">
      <c r="A299" s="2" t="s">
        <v>644</v>
      </c>
      <c r="B299" s="2" t="s">
        <v>645</v>
      </c>
      <c r="C299" s="2" t="n">
        <v>21</v>
      </c>
      <c r="D299" s="2" t="n">
        <v>1.276193253</v>
      </c>
      <c r="E299" s="2" t="n">
        <v>4.885133415</v>
      </c>
      <c r="F299" s="2" t="n">
        <v>2.847436516</v>
      </c>
      <c r="G299" s="2" t="n">
        <v>2.958362971</v>
      </c>
      <c r="H299" s="2" t="n">
        <v>2.721746624</v>
      </c>
      <c r="I299" s="2" t="n">
        <v>3.139540347</v>
      </c>
      <c r="J299" s="2" t="n">
        <v>1.718677383</v>
      </c>
      <c r="K299" s="2" t="n">
        <v>1.509592707</v>
      </c>
      <c r="L299" s="2" t="s">
        <v>646</v>
      </c>
      <c r="M299" s="2" t="s">
        <v>647</v>
      </c>
      <c r="N299" s="2" t="n">
        <v>83.75390026</v>
      </c>
      <c r="O299" s="2" t="n">
        <v>69.74869463</v>
      </c>
      <c r="P299" s="2" t="n">
        <v>52.53759507</v>
      </c>
      <c r="Q299" s="2" t="n">
        <v>48.625815</v>
      </c>
      <c r="R299" s="2" t="n">
        <v>84.82971429</v>
      </c>
      <c r="S299" s="2" t="n">
        <v>58.9266877</v>
      </c>
      <c r="T299" s="2" t="n">
        <v>50.48703069</v>
      </c>
      <c r="U299" s="2" t="n">
        <v>57.06069027</v>
      </c>
      <c r="V299" s="2" t="n">
        <f aca="false">PEARSON(D299:K299,N299:U299)</f>
        <v>-0.0160299589145126</v>
      </c>
    </row>
    <row r="300" customFormat="false" ht="15" hidden="false" customHeight="false" outlineLevel="0" collapsed="false">
      <c r="A300" s="2" t="s">
        <v>140</v>
      </c>
      <c r="B300" s="2" t="s">
        <v>141</v>
      </c>
      <c r="C300" s="2" t="n">
        <v>21</v>
      </c>
      <c r="D300" s="2" t="n">
        <v>2.846892641</v>
      </c>
      <c r="E300" s="2" t="n">
        <v>5.76445743</v>
      </c>
      <c r="F300" s="2" t="n">
        <v>15.14836226</v>
      </c>
      <c r="G300" s="2" t="n">
        <v>7.588844142</v>
      </c>
      <c r="H300" s="2" t="n">
        <v>3.336334571</v>
      </c>
      <c r="I300" s="2" t="n">
        <v>7.848850867</v>
      </c>
      <c r="J300" s="2" t="n">
        <v>6.167018844</v>
      </c>
      <c r="K300" s="2" t="n">
        <v>6.68533913</v>
      </c>
      <c r="L300" s="2" t="s">
        <v>648</v>
      </c>
      <c r="M300" s="2" t="s">
        <v>649</v>
      </c>
      <c r="N300" s="2" t="n">
        <v>551.4355394</v>
      </c>
      <c r="O300" s="2" t="n">
        <v>693.5583243</v>
      </c>
      <c r="P300" s="2" t="n">
        <v>572.0195649</v>
      </c>
      <c r="Q300" s="2" t="n">
        <v>565.6842612</v>
      </c>
      <c r="R300" s="2" t="n">
        <v>604.0270744</v>
      </c>
      <c r="S300" s="2" t="n">
        <v>757.8870083</v>
      </c>
      <c r="T300" s="2" t="n">
        <v>596.399015</v>
      </c>
      <c r="U300" s="2" t="n">
        <v>604.6742879</v>
      </c>
      <c r="V300" s="2" t="n">
        <f aca="false">PEARSON(D300:K300,N300:U300)</f>
        <v>-0.0159798749662532</v>
      </c>
    </row>
    <row r="301" customFormat="false" ht="15" hidden="false" customHeight="false" outlineLevel="0" collapsed="false">
      <c r="A301" s="2" t="s">
        <v>51</v>
      </c>
      <c r="B301" s="2" t="s">
        <v>52</v>
      </c>
      <c r="C301" s="2" t="n">
        <v>22</v>
      </c>
      <c r="D301" s="2" t="n">
        <v>5.301110435</v>
      </c>
      <c r="E301" s="2" t="n">
        <v>11.62661753</v>
      </c>
      <c r="F301" s="2" t="n">
        <v>9.11179685</v>
      </c>
      <c r="G301" s="2" t="n">
        <v>12.73382322</v>
      </c>
      <c r="H301" s="2" t="n">
        <v>7.901845037</v>
      </c>
      <c r="I301" s="2" t="n">
        <v>6.054827811</v>
      </c>
      <c r="J301" s="2" t="n">
        <v>4.448341461</v>
      </c>
      <c r="K301" s="2" t="n">
        <v>6.68533913</v>
      </c>
      <c r="L301" s="2" t="s">
        <v>454</v>
      </c>
      <c r="M301" s="2" t="s">
        <v>455</v>
      </c>
      <c r="N301" s="2" t="n">
        <v>137.7720727</v>
      </c>
      <c r="O301" s="2" t="n">
        <v>227.5607335</v>
      </c>
      <c r="P301" s="2" t="n">
        <v>303.9613012</v>
      </c>
      <c r="Q301" s="2" t="n">
        <v>211.3132262</v>
      </c>
      <c r="R301" s="2" t="n">
        <v>166.1317134</v>
      </c>
      <c r="S301" s="2" t="n">
        <v>240.3804972</v>
      </c>
      <c r="T301" s="2" t="n">
        <v>313.1128238</v>
      </c>
      <c r="U301" s="2" t="n">
        <v>183.9879729</v>
      </c>
      <c r="V301" s="2" t="n">
        <f aca="false">PEARSON(D301:K301,N301:U301)</f>
        <v>-0.0121056650297821</v>
      </c>
    </row>
    <row r="302" customFormat="false" ht="15" hidden="false" customHeight="false" outlineLevel="0" collapsed="false">
      <c r="A302" s="2" t="s">
        <v>29</v>
      </c>
      <c r="B302" s="2" t="s">
        <v>30</v>
      </c>
      <c r="C302" s="2" t="n">
        <v>21</v>
      </c>
      <c r="D302" s="2" t="n">
        <v>9.129690194</v>
      </c>
      <c r="E302" s="2" t="n">
        <v>8.890942816</v>
      </c>
      <c r="F302" s="2" t="n">
        <v>7.28943748</v>
      </c>
      <c r="G302" s="2" t="n">
        <v>10.28995816</v>
      </c>
      <c r="H302" s="2" t="n">
        <v>3.86312424</v>
      </c>
      <c r="I302" s="2" t="n">
        <v>6.615460016</v>
      </c>
      <c r="J302" s="2" t="n">
        <v>7.17800554</v>
      </c>
      <c r="K302" s="2" t="n">
        <v>5.607058625</v>
      </c>
      <c r="L302" s="2" t="s">
        <v>650</v>
      </c>
      <c r="M302" s="2" t="s">
        <v>651</v>
      </c>
      <c r="N302" s="2" t="n">
        <v>509.0056801</v>
      </c>
      <c r="O302" s="2" t="n">
        <v>655.458282</v>
      </c>
      <c r="P302" s="2" t="n">
        <v>712.3001717</v>
      </c>
      <c r="Q302" s="2" t="n">
        <v>451.8888289</v>
      </c>
      <c r="R302" s="2" t="n">
        <v>499.2510928</v>
      </c>
      <c r="S302" s="2" t="n">
        <v>687.5226165</v>
      </c>
      <c r="T302" s="2" t="n">
        <v>771.5304104</v>
      </c>
      <c r="U302" s="2" t="n">
        <v>462.746643</v>
      </c>
      <c r="V302" s="2" t="n">
        <f aca="false">PEARSON(D302:K302,N302:U302)</f>
        <v>-0.0118069345434145</v>
      </c>
    </row>
    <row r="303" customFormat="false" ht="15" hidden="false" customHeight="false" outlineLevel="0" collapsed="false">
      <c r="A303" s="2" t="s">
        <v>261</v>
      </c>
      <c r="B303" s="2" t="s">
        <v>262</v>
      </c>
      <c r="C303" s="2" t="n">
        <v>20</v>
      </c>
      <c r="D303" s="2" t="n">
        <v>4.810266877</v>
      </c>
      <c r="E303" s="2" t="n">
        <v>11.13810419</v>
      </c>
      <c r="F303" s="2" t="n">
        <v>12.18702829</v>
      </c>
      <c r="G303" s="2" t="n">
        <v>13.24832113</v>
      </c>
      <c r="H303" s="2" t="n">
        <v>8.692029541</v>
      </c>
      <c r="I303" s="2" t="n">
        <v>6.951839339</v>
      </c>
      <c r="J303" s="2" t="n">
        <v>5.257130818</v>
      </c>
      <c r="K303" s="2" t="n">
        <v>7.188536699</v>
      </c>
      <c r="L303" s="2" t="s">
        <v>348</v>
      </c>
      <c r="M303" s="2" t="s">
        <v>264</v>
      </c>
      <c r="N303" s="2" t="n">
        <v>135.4291219</v>
      </c>
      <c r="O303" s="2" t="n">
        <v>126.206066</v>
      </c>
      <c r="P303" s="2" t="n">
        <v>106.9097599</v>
      </c>
      <c r="Q303" s="2" t="n">
        <v>105.7833125</v>
      </c>
      <c r="R303" s="2" t="n">
        <v>104.5861041</v>
      </c>
      <c r="S303" s="2" t="n">
        <v>112.3864966</v>
      </c>
      <c r="T303" s="2" t="n">
        <v>95.36702594</v>
      </c>
      <c r="U303" s="2" t="n">
        <v>84.09870899</v>
      </c>
      <c r="V303" s="2" t="n">
        <f aca="false">PEARSON(D303:K303,N303:U303)</f>
        <v>-0.0113213122909004</v>
      </c>
    </row>
    <row r="304" customFormat="false" ht="15" hidden="false" customHeight="false" outlineLevel="0" collapsed="false">
      <c r="A304" s="2" t="s">
        <v>216</v>
      </c>
      <c r="B304" s="2" t="s">
        <v>217</v>
      </c>
      <c r="C304" s="2" t="n">
        <v>21</v>
      </c>
      <c r="D304" s="2" t="n">
        <v>483.1863993</v>
      </c>
      <c r="E304" s="2" t="n">
        <v>1283.715359</v>
      </c>
      <c r="F304" s="2" t="n">
        <v>638.5091642</v>
      </c>
      <c r="G304" s="2" t="n">
        <v>1038.128154</v>
      </c>
      <c r="H304" s="2" t="n">
        <v>665.0719573</v>
      </c>
      <c r="I304" s="2" t="n">
        <v>614.0043906</v>
      </c>
      <c r="J304" s="2" t="n">
        <v>428.2539643</v>
      </c>
      <c r="K304" s="2" t="n">
        <v>466.4641464</v>
      </c>
      <c r="L304" s="2" t="s">
        <v>528</v>
      </c>
      <c r="M304" s="2" t="s">
        <v>529</v>
      </c>
      <c r="N304" s="2" t="n">
        <v>127.0941054</v>
      </c>
      <c r="O304" s="2" t="n">
        <v>90.61846615</v>
      </c>
      <c r="P304" s="2" t="n">
        <v>72.45496884</v>
      </c>
      <c r="Q304" s="2" t="n">
        <v>73.76245131</v>
      </c>
      <c r="R304" s="2" t="n">
        <v>120.0053127</v>
      </c>
      <c r="S304" s="2" t="n">
        <v>79.2565401</v>
      </c>
      <c r="T304" s="2" t="n">
        <v>59.58854025</v>
      </c>
      <c r="U304" s="2" t="n">
        <v>75.4623724</v>
      </c>
      <c r="V304" s="2" t="n">
        <f aca="false">PEARSON(D304:K304,N304:U304)</f>
        <v>-0.0100219081192198</v>
      </c>
    </row>
    <row r="305" customFormat="false" ht="15" hidden="false" customHeight="false" outlineLevel="0" collapsed="false">
      <c r="A305" s="2" t="s">
        <v>47</v>
      </c>
      <c r="B305" s="2" t="s">
        <v>48</v>
      </c>
      <c r="C305" s="2" t="n">
        <v>21</v>
      </c>
      <c r="D305" s="2" t="n">
        <v>2.552386506</v>
      </c>
      <c r="E305" s="2" t="n">
        <v>0.097702668</v>
      </c>
      <c r="F305" s="2" t="n">
        <v>2.391846673</v>
      </c>
      <c r="G305" s="2" t="n">
        <v>0</v>
      </c>
      <c r="H305" s="2" t="n">
        <v>463.4871106</v>
      </c>
      <c r="I305" s="2" t="n">
        <v>552.7833539</v>
      </c>
      <c r="J305" s="2" t="n">
        <v>386.3991151</v>
      </c>
      <c r="K305" s="2" t="n">
        <v>395.9446014</v>
      </c>
      <c r="L305" s="2" t="s">
        <v>652</v>
      </c>
      <c r="M305" s="2" t="s">
        <v>653</v>
      </c>
      <c r="N305" s="2" t="n">
        <v>529.5600752</v>
      </c>
      <c r="O305" s="2" t="n">
        <v>302.1961771</v>
      </c>
      <c r="P305" s="2" t="n">
        <v>189.4312161</v>
      </c>
      <c r="Q305" s="2" t="n">
        <v>580.5532485</v>
      </c>
      <c r="R305" s="2" t="n">
        <v>520.1440714</v>
      </c>
      <c r="S305" s="2" t="n">
        <v>315.3509704</v>
      </c>
      <c r="T305" s="2" t="n">
        <v>177.9522674</v>
      </c>
      <c r="U305" s="2" t="n">
        <v>592.1884153</v>
      </c>
      <c r="V305" s="2" t="n">
        <f aca="false">PEARSON(D305:K305,N305:U305)</f>
        <v>-0.00892119962602688</v>
      </c>
    </row>
    <row r="306" customFormat="false" ht="15" hidden="false" customHeight="false" outlineLevel="0" collapsed="false">
      <c r="A306" s="2" t="s">
        <v>67</v>
      </c>
      <c r="B306" s="2" t="s">
        <v>68</v>
      </c>
      <c r="C306" s="2" t="n">
        <v>22</v>
      </c>
      <c r="D306" s="2" t="n">
        <v>1.276193253</v>
      </c>
      <c r="E306" s="2" t="n">
        <v>1.270134688</v>
      </c>
      <c r="F306" s="2" t="n">
        <v>0.683384764</v>
      </c>
      <c r="G306" s="2" t="n">
        <v>1.543493724</v>
      </c>
      <c r="H306" s="2" t="n">
        <v>1.053579338</v>
      </c>
      <c r="I306" s="2" t="n">
        <v>0.448505764</v>
      </c>
      <c r="J306" s="2" t="n">
        <v>0.303296009</v>
      </c>
      <c r="K306" s="2" t="n">
        <v>0.287541468</v>
      </c>
      <c r="L306" s="2" t="s">
        <v>654</v>
      </c>
      <c r="M306" s="2" t="s">
        <v>655</v>
      </c>
      <c r="N306" s="2" t="n">
        <v>46.28533298</v>
      </c>
      <c r="O306" s="2" t="n">
        <v>72.42337246</v>
      </c>
      <c r="P306" s="2" t="n">
        <v>57.0446486</v>
      </c>
      <c r="Q306" s="2" t="n">
        <v>51.76027938</v>
      </c>
      <c r="R306" s="2" t="n">
        <v>40.07976724</v>
      </c>
      <c r="S306" s="2" t="n">
        <v>63.59030367</v>
      </c>
      <c r="T306" s="2" t="n">
        <v>50.14485036</v>
      </c>
      <c r="U306" s="2" t="n">
        <v>50.54522875</v>
      </c>
      <c r="V306" s="2" t="n">
        <f aca="false">PEARSON(D306:K306,N306:U306)</f>
        <v>-0.00688314783196961</v>
      </c>
    </row>
    <row r="307" customFormat="false" ht="15" hidden="false" customHeight="false" outlineLevel="0" collapsed="false">
      <c r="A307" s="2" t="s">
        <v>656</v>
      </c>
      <c r="B307" s="2" t="s">
        <v>657</v>
      </c>
      <c r="C307" s="2" t="n">
        <v>22</v>
      </c>
      <c r="D307" s="2" t="n">
        <v>0.490843559</v>
      </c>
      <c r="E307" s="2" t="n">
        <v>2.931080049</v>
      </c>
      <c r="F307" s="2" t="n">
        <v>1.252872067</v>
      </c>
      <c r="G307" s="2" t="n">
        <v>1.543493724</v>
      </c>
      <c r="H307" s="2" t="n">
        <v>1.229175895</v>
      </c>
      <c r="I307" s="2" t="n">
        <v>1.12126441</v>
      </c>
      <c r="J307" s="2" t="n">
        <v>1.819776052</v>
      </c>
      <c r="K307" s="2" t="n">
        <v>1.078280505</v>
      </c>
      <c r="L307" s="2" t="s">
        <v>658</v>
      </c>
      <c r="M307" s="2" t="s">
        <v>659</v>
      </c>
      <c r="N307" s="2" t="n">
        <v>202.8114246</v>
      </c>
      <c r="O307" s="2" t="n">
        <v>214.6608732</v>
      </c>
      <c r="P307" s="2" t="n">
        <v>101.3036094</v>
      </c>
      <c r="Q307" s="2" t="n">
        <v>107.0912789</v>
      </c>
      <c r="R307" s="2" t="n">
        <v>233.6020755</v>
      </c>
      <c r="S307" s="2" t="n">
        <v>177.3510206</v>
      </c>
      <c r="T307" s="2" t="n">
        <v>102.5173851</v>
      </c>
      <c r="U307" s="2" t="n">
        <v>172.8138937</v>
      </c>
      <c r="V307" s="2" t="n">
        <f aca="false">PEARSON(D307:K307,N307:U307)</f>
        <v>-0.00343062115884912</v>
      </c>
    </row>
    <row r="308" customFormat="false" ht="15" hidden="false" customHeight="false" outlineLevel="0" collapsed="false">
      <c r="A308" s="2" t="s">
        <v>261</v>
      </c>
      <c r="B308" s="2" t="s">
        <v>262</v>
      </c>
      <c r="C308" s="2" t="n">
        <v>20</v>
      </c>
      <c r="D308" s="2" t="n">
        <v>4.810266877</v>
      </c>
      <c r="E308" s="2" t="n">
        <v>11.13810419</v>
      </c>
      <c r="F308" s="2" t="n">
        <v>12.18702829</v>
      </c>
      <c r="G308" s="2" t="n">
        <v>13.24832113</v>
      </c>
      <c r="H308" s="2" t="n">
        <v>8.692029541</v>
      </c>
      <c r="I308" s="2" t="n">
        <v>6.951839339</v>
      </c>
      <c r="J308" s="2" t="n">
        <v>5.257130818</v>
      </c>
      <c r="K308" s="2" t="n">
        <v>7.188536699</v>
      </c>
      <c r="L308" s="2" t="s">
        <v>532</v>
      </c>
      <c r="M308" s="2" t="s">
        <v>264</v>
      </c>
      <c r="N308" s="2" t="n">
        <v>94.2249957</v>
      </c>
      <c r="O308" s="2" t="n">
        <v>78.47613903</v>
      </c>
      <c r="P308" s="2" t="n">
        <v>71.00524125</v>
      </c>
      <c r="Q308" s="2" t="n">
        <v>74.89449802</v>
      </c>
      <c r="R308" s="2" t="n">
        <v>72.29815828</v>
      </c>
      <c r="S308" s="2" t="n">
        <v>69.95971958</v>
      </c>
      <c r="T308" s="2" t="n">
        <v>59.39374637</v>
      </c>
      <c r="U308" s="2" t="n">
        <v>63.27254675</v>
      </c>
      <c r="V308" s="2" t="n">
        <f aca="false">PEARSON(D308:K308,N308:U308)</f>
        <v>-0.00292146553332293</v>
      </c>
    </row>
    <row r="309" customFormat="false" ht="15" hidden="false" customHeight="false" outlineLevel="0" collapsed="false">
      <c r="A309" s="2" t="s">
        <v>47</v>
      </c>
      <c r="B309" s="2" t="s">
        <v>48</v>
      </c>
      <c r="C309" s="2" t="n">
        <v>21</v>
      </c>
      <c r="D309" s="2" t="n">
        <v>2.552386506</v>
      </c>
      <c r="E309" s="2" t="n">
        <v>0.097702668</v>
      </c>
      <c r="F309" s="2" t="n">
        <v>2.391846673</v>
      </c>
      <c r="G309" s="2" t="n">
        <v>0</v>
      </c>
      <c r="H309" s="2" t="n">
        <v>463.4871106</v>
      </c>
      <c r="I309" s="2" t="n">
        <v>552.7833539</v>
      </c>
      <c r="J309" s="2" t="n">
        <v>386.3991151</v>
      </c>
      <c r="K309" s="2" t="n">
        <v>395.9446014</v>
      </c>
      <c r="L309" s="2" t="s">
        <v>660</v>
      </c>
      <c r="M309" s="2" t="s">
        <v>661</v>
      </c>
      <c r="N309" s="2" t="n">
        <v>12.58050284</v>
      </c>
      <c r="O309" s="2" t="n">
        <v>21.30690865</v>
      </c>
      <c r="P309" s="2" t="n">
        <v>17.12345345</v>
      </c>
      <c r="Q309" s="2" t="n">
        <v>15.49257642</v>
      </c>
      <c r="R309" s="2" t="n">
        <v>15.39197305</v>
      </c>
      <c r="S309" s="2" t="n">
        <v>19.17923497</v>
      </c>
      <c r="T309" s="2" t="n">
        <v>16.25162252</v>
      </c>
      <c r="U309" s="2" t="n">
        <v>13.76960168</v>
      </c>
      <c r="V309" s="2" t="n">
        <f aca="false">PEARSON(D309:K309,N309:U309)</f>
        <v>-0.00284990483209199</v>
      </c>
    </row>
    <row r="310" customFormat="false" ht="15" hidden="false" customHeight="false" outlineLevel="0" collapsed="false">
      <c r="A310" s="2" t="s">
        <v>662</v>
      </c>
      <c r="B310" s="2" t="s">
        <v>663</v>
      </c>
      <c r="C310" s="2" t="n">
        <v>21</v>
      </c>
      <c r="D310" s="2" t="n">
        <v>2.356049082</v>
      </c>
      <c r="E310" s="2" t="n">
        <v>2.247161371</v>
      </c>
      <c r="F310" s="2" t="n">
        <v>4.783693346</v>
      </c>
      <c r="G310" s="2" t="n">
        <v>4.630481171</v>
      </c>
      <c r="H310" s="2" t="n">
        <v>5.092300135</v>
      </c>
      <c r="I310" s="2" t="n">
        <v>3.924425433</v>
      </c>
      <c r="J310" s="2" t="n">
        <v>1.010986696</v>
      </c>
      <c r="K310" s="2" t="n">
        <v>3.378612249</v>
      </c>
      <c r="L310" s="2" t="s">
        <v>263</v>
      </c>
      <c r="M310" s="2" t="s">
        <v>264</v>
      </c>
      <c r="N310" s="2" t="n">
        <v>1467.118146</v>
      </c>
      <c r="O310" s="2" t="n">
        <v>1083.838545</v>
      </c>
      <c r="P310" s="2" t="n">
        <v>790.987801</v>
      </c>
      <c r="Q310" s="2" t="n">
        <v>1033.526802</v>
      </c>
      <c r="R310" s="2" t="n">
        <v>1195.183356</v>
      </c>
      <c r="S310" s="2" t="n">
        <v>1081.206099</v>
      </c>
      <c r="T310" s="2" t="n">
        <v>802.6053958</v>
      </c>
      <c r="U310" s="2" t="n">
        <v>1056.023287</v>
      </c>
      <c r="V310" s="2" t="n">
        <f aca="false">PEARSON(D310:K310,N310:U310)</f>
        <v>-0.0014915476670873</v>
      </c>
    </row>
    <row r="311" customFormat="false" ht="15" hidden="false" customHeight="false" outlineLevel="0" collapsed="false">
      <c r="A311" s="2" t="s">
        <v>283</v>
      </c>
      <c r="B311" s="2" t="s">
        <v>284</v>
      </c>
      <c r="C311" s="2" t="n">
        <v>21</v>
      </c>
      <c r="D311" s="2" t="n">
        <v>5.497447859</v>
      </c>
      <c r="E311" s="2" t="n">
        <v>1.074729351</v>
      </c>
      <c r="F311" s="2" t="n">
        <v>7.745027322</v>
      </c>
      <c r="G311" s="2" t="n">
        <v>0.385873431</v>
      </c>
      <c r="H311" s="2" t="n">
        <v>782.6338518</v>
      </c>
      <c r="I311" s="2" t="n">
        <v>1615.293508</v>
      </c>
      <c r="J311" s="2" t="n">
        <v>1411.13523</v>
      </c>
      <c r="K311" s="2" t="n">
        <v>985.9078083</v>
      </c>
      <c r="L311" s="2" t="s">
        <v>664</v>
      </c>
      <c r="M311" s="2" t="s">
        <v>42</v>
      </c>
      <c r="N311" s="2" t="n">
        <v>287.9702777</v>
      </c>
      <c r="O311" s="2" t="n">
        <v>277.4052709</v>
      </c>
      <c r="P311" s="2" t="n">
        <v>151.7191654</v>
      </c>
      <c r="Q311" s="2" t="n">
        <v>594.7791098</v>
      </c>
      <c r="R311" s="2" t="n">
        <v>316.4964538</v>
      </c>
      <c r="S311" s="2" t="n">
        <v>305.5446441</v>
      </c>
      <c r="T311" s="2" t="n">
        <v>198.4478716</v>
      </c>
      <c r="U311" s="2" t="n">
        <v>666.1319634</v>
      </c>
      <c r="V311" s="2" t="n">
        <f aca="false">PEARSON(D311:K311,N311:U311)</f>
        <v>-0.00132984202149818</v>
      </c>
    </row>
    <row r="312" customFormat="false" ht="15" hidden="false" customHeight="false" outlineLevel="0" collapsed="false">
      <c r="A312" s="2" t="s">
        <v>47</v>
      </c>
      <c r="B312" s="2" t="s">
        <v>48</v>
      </c>
      <c r="C312" s="2" t="n">
        <v>21</v>
      </c>
      <c r="D312" s="2" t="n">
        <v>2.552386506</v>
      </c>
      <c r="E312" s="2" t="n">
        <v>0.097702668</v>
      </c>
      <c r="F312" s="2" t="n">
        <v>2.391846673</v>
      </c>
      <c r="G312" s="2" t="n">
        <v>0</v>
      </c>
      <c r="H312" s="2" t="n">
        <v>463.4871106</v>
      </c>
      <c r="I312" s="2" t="n">
        <v>552.7833539</v>
      </c>
      <c r="J312" s="2" t="n">
        <v>386.3991151</v>
      </c>
      <c r="K312" s="2" t="n">
        <v>395.9446014</v>
      </c>
      <c r="L312" s="2" t="s">
        <v>665</v>
      </c>
      <c r="M312" s="2" t="s">
        <v>666</v>
      </c>
      <c r="N312" s="2" t="n">
        <v>670.9384638</v>
      </c>
      <c r="O312" s="2" t="n">
        <v>897.5851918</v>
      </c>
      <c r="P312" s="2" t="n">
        <v>579.8221573</v>
      </c>
      <c r="Q312" s="2" t="n">
        <v>964.1687271</v>
      </c>
      <c r="R312" s="2" t="n">
        <v>722.0731535</v>
      </c>
      <c r="S312" s="2" t="n">
        <v>834.8869433</v>
      </c>
      <c r="T312" s="2" t="n">
        <v>524.2955097</v>
      </c>
      <c r="U312" s="2" t="n">
        <v>991.9070095</v>
      </c>
      <c r="V312" s="2" t="n">
        <f aca="false">PEARSON(D312:K312,N312:U312)</f>
        <v>0.000310431790442774</v>
      </c>
    </row>
    <row r="313" customFormat="false" ht="15" hidden="false" customHeight="false" outlineLevel="0" collapsed="false">
      <c r="A313" s="2" t="s">
        <v>366</v>
      </c>
      <c r="B313" s="2" t="s">
        <v>367</v>
      </c>
      <c r="C313" s="2" t="n">
        <v>24</v>
      </c>
      <c r="D313" s="2" t="n">
        <v>2.945061353</v>
      </c>
      <c r="E313" s="2" t="n">
        <v>3.126485386</v>
      </c>
      <c r="F313" s="2" t="n">
        <v>2.277949212</v>
      </c>
      <c r="G313" s="2" t="n">
        <v>3.858734309</v>
      </c>
      <c r="H313" s="2" t="n">
        <v>1.053579338</v>
      </c>
      <c r="I313" s="2" t="n">
        <v>2.018275937</v>
      </c>
      <c r="J313" s="2" t="n">
        <v>1.920874722</v>
      </c>
      <c r="K313" s="2" t="n">
        <v>1.653363441</v>
      </c>
      <c r="L313" s="2" t="s">
        <v>201</v>
      </c>
      <c r="M313" s="2" t="s">
        <v>42</v>
      </c>
      <c r="N313" s="2" t="n">
        <v>54.44325972</v>
      </c>
      <c r="O313" s="2" t="n">
        <v>54.09939751</v>
      </c>
      <c r="P313" s="2" t="n">
        <v>54.83447587</v>
      </c>
      <c r="Q313" s="2" t="n">
        <v>75.88152402</v>
      </c>
      <c r="R313" s="2" t="n">
        <v>63.27517846</v>
      </c>
      <c r="S313" s="2" t="n">
        <v>55.66734789</v>
      </c>
      <c r="T313" s="2" t="n">
        <v>54.04964022</v>
      </c>
      <c r="U313" s="2" t="n">
        <v>83.03143905</v>
      </c>
      <c r="V313" s="2" t="n">
        <f aca="false">PEARSON(D313:K313,N313:U313)</f>
        <v>0.000572136945627328</v>
      </c>
    </row>
    <row r="314" customFormat="false" ht="15" hidden="false" customHeight="false" outlineLevel="0" collapsed="false">
      <c r="A314" s="2" t="s">
        <v>540</v>
      </c>
      <c r="B314" s="2" t="s">
        <v>541</v>
      </c>
      <c r="C314" s="2" t="n">
        <v>22</v>
      </c>
      <c r="D314" s="2" t="n">
        <v>1.178024541</v>
      </c>
      <c r="E314" s="2" t="n">
        <v>1.660945361</v>
      </c>
      <c r="F314" s="2" t="n">
        <v>2.050154291</v>
      </c>
      <c r="G314" s="2" t="n">
        <v>2.057991632</v>
      </c>
      <c r="H314" s="2" t="n">
        <v>2.458351789</v>
      </c>
      <c r="I314" s="2" t="n">
        <v>1.345517291</v>
      </c>
      <c r="J314" s="2" t="n">
        <v>1.617578713</v>
      </c>
      <c r="K314" s="2" t="n">
        <v>1.365821973</v>
      </c>
      <c r="L314" s="2" t="s">
        <v>667</v>
      </c>
      <c r="M314" s="2" t="s">
        <v>586</v>
      </c>
      <c r="N314" s="2" t="n">
        <v>246.315215</v>
      </c>
      <c r="O314" s="2" t="n">
        <v>151.5830697</v>
      </c>
      <c r="P314" s="2" t="n">
        <v>126.2499215</v>
      </c>
      <c r="Q314" s="2" t="n">
        <v>188.6996995</v>
      </c>
      <c r="R314" s="2" t="n">
        <v>216.6269932</v>
      </c>
      <c r="S314" s="2" t="n">
        <v>152.6591624</v>
      </c>
      <c r="T314" s="2" t="n">
        <v>128.9096976</v>
      </c>
      <c r="U314" s="2" t="n">
        <v>159.1000355</v>
      </c>
      <c r="V314" s="2" t="n">
        <f aca="false">PEARSON(D314:K314,N314:U314)</f>
        <v>0.00479014761681553</v>
      </c>
    </row>
    <row r="315" customFormat="false" ht="15" hidden="false" customHeight="false" outlineLevel="0" collapsed="false">
      <c r="A315" s="2" t="s">
        <v>668</v>
      </c>
      <c r="B315" s="2" t="s">
        <v>669</v>
      </c>
      <c r="C315" s="2" t="n">
        <v>24</v>
      </c>
      <c r="D315" s="2" t="n">
        <v>1186.368882</v>
      </c>
      <c r="E315" s="2" t="n">
        <v>1985.220517</v>
      </c>
      <c r="F315" s="2" t="n">
        <v>824.9593073</v>
      </c>
      <c r="G315" s="2" t="n">
        <v>2055.033269</v>
      </c>
      <c r="H315" s="2" t="n">
        <v>919.0723761</v>
      </c>
      <c r="I315" s="2" t="n">
        <v>890.7324469</v>
      </c>
      <c r="J315" s="2" t="n">
        <v>841.9497202</v>
      </c>
      <c r="K315" s="2" t="n">
        <v>714.6124333</v>
      </c>
      <c r="L315" s="2" t="s">
        <v>670</v>
      </c>
      <c r="M315" s="2" t="s">
        <v>42</v>
      </c>
      <c r="N315" s="2" t="n">
        <v>181.9079792</v>
      </c>
      <c r="O315" s="2" t="n">
        <v>118.0749261</v>
      </c>
      <c r="P315" s="2" t="n">
        <v>99.39275536</v>
      </c>
      <c r="Q315" s="2" t="n">
        <v>133.0850507</v>
      </c>
      <c r="R315" s="2" t="n">
        <v>173.8039095</v>
      </c>
      <c r="S315" s="2" t="n">
        <v>125.3732816</v>
      </c>
      <c r="T315" s="2" t="n">
        <v>95.86551487</v>
      </c>
      <c r="U315" s="2" t="n">
        <v>141.261712</v>
      </c>
      <c r="V315" s="2" t="n">
        <f aca="false">PEARSON(D315:K315,N315:U315)</f>
        <v>0.00491148930351509</v>
      </c>
    </row>
    <row r="316" customFormat="false" ht="15" hidden="false" customHeight="false" outlineLevel="0" collapsed="false">
      <c r="A316" s="2" t="s">
        <v>540</v>
      </c>
      <c r="B316" s="2" t="s">
        <v>541</v>
      </c>
      <c r="C316" s="2" t="n">
        <v>22</v>
      </c>
      <c r="D316" s="2" t="n">
        <v>1.178024541</v>
      </c>
      <c r="E316" s="2" t="n">
        <v>1.660945361</v>
      </c>
      <c r="F316" s="2" t="n">
        <v>2.050154291</v>
      </c>
      <c r="G316" s="2" t="n">
        <v>2.057991632</v>
      </c>
      <c r="H316" s="2" t="n">
        <v>2.458351789</v>
      </c>
      <c r="I316" s="2" t="n">
        <v>1.345517291</v>
      </c>
      <c r="J316" s="2" t="n">
        <v>1.617578713</v>
      </c>
      <c r="K316" s="2" t="n">
        <v>1.365821973</v>
      </c>
      <c r="L316" s="2" t="s">
        <v>671</v>
      </c>
      <c r="M316" s="2" t="s">
        <v>274</v>
      </c>
      <c r="N316" s="2" t="n">
        <v>21.88262036</v>
      </c>
      <c r="O316" s="2" t="n">
        <v>18.67353727</v>
      </c>
      <c r="P316" s="2" t="n">
        <v>20.19204878</v>
      </c>
      <c r="Q316" s="2" t="n">
        <v>25.56181903</v>
      </c>
      <c r="R316" s="2" t="n">
        <v>34.62557312</v>
      </c>
      <c r="S316" s="2" t="n">
        <v>23.04598054</v>
      </c>
      <c r="T316" s="2" t="n">
        <v>22.51997056</v>
      </c>
      <c r="U316" s="2" t="n">
        <v>49.37220291</v>
      </c>
      <c r="V316" s="2" t="n">
        <f aca="false">PEARSON(D316:K316,N316:U316)</f>
        <v>0.00563054721686579</v>
      </c>
    </row>
    <row r="317" customFormat="false" ht="15" hidden="false" customHeight="false" outlineLevel="0" collapsed="false">
      <c r="A317" s="2" t="s">
        <v>153</v>
      </c>
      <c r="B317" s="2" t="s">
        <v>154</v>
      </c>
      <c r="C317" s="2" t="n">
        <v>21</v>
      </c>
      <c r="D317" s="2" t="n">
        <v>12.07475155</v>
      </c>
      <c r="E317" s="2" t="n">
        <v>39.27647266</v>
      </c>
      <c r="F317" s="2" t="n">
        <v>26.99369817</v>
      </c>
      <c r="G317" s="2" t="n">
        <v>21.86616109</v>
      </c>
      <c r="H317" s="2" t="n">
        <v>28.53444041</v>
      </c>
      <c r="I317" s="2" t="n">
        <v>8.521609512</v>
      </c>
      <c r="J317" s="2" t="n">
        <v>10.51426164</v>
      </c>
      <c r="K317" s="2" t="n">
        <v>3.162956148</v>
      </c>
      <c r="L317" s="2" t="s">
        <v>447</v>
      </c>
      <c r="M317" s="2" t="s">
        <v>448</v>
      </c>
      <c r="N317" s="2" t="n">
        <v>10.5124103</v>
      </c>
      <c r="O317" s="2" t="n">
        <v>10.89148208</v>
      </c>
      <c r="P317" s="2" t="n">
        <v>9.570059708</v>
      </c>
      <c r="Q317" s="2" t="n">
        <v>13.63927995</v>
      </c>
      <c r="R317" s="2" t="n">
        <v>11.22993082</v>
      </c>
      <c r="S317" s="2" t="n">
        <v>9.64826456</v>
      </c>
      <c r="T317" s="2" t="n">
        <v>10.41809004</v>
      </c>
      <c r="U317" s="2" t="n">
        <v>12.13119521</v>
      </c>
      <c r="V317" s="2" t="n">
        <f aca="false">PEARSON(D317:K317,N317:U317)</f>
        <v>0.00599344007515455</v>
      </c>
    </row>
    <row r="318" customFormat="false" ht="15" hidden="false" customHeight="false" outlineLevel="0" collapsed="false">
      <c r="A318" s="2" t="s">
        <v>47</v>
      </c>
      <c r="B318" s="2" t="s">
        <v>48</v>
      </c>
      <c r="C318" s="2" t="n">
        <v>21</v>
      </c>
      <c r="D318" s="2" t="n">
        <v>2.552386506</v>
      </c>
      <c r="E318" s="2" t="n">
        <v>0.097702668</v>
      </c>
      <c r="F318" s="2" t="n">
        <v>2.391846673</v>
      </c>
      <c r="G318" s="2" t="n">
        <v>0</v>
      </c>
      <c r="H318" s="2" t="n">
        <v>463.4871106</v>
      </c>
      <c r="I318" s="2" t="n">
        <v>552.7833539</v>
      </c>
      <c r="J318" s="2" t="n">
        <v>386.3991151</v>
      </c>
      <c r="K318" s="2" t="n">
        <v>395.9446014</v>
      </c>
      <c r="L318" s="2" t="s">
        <v>672</v>
      </c>
      <c r="M318" s="2" t="s">
        <v>673</v>
      </c>
      <c r="N318" s="2" t="n">
        <v>791.4822291</v>
      </c>
      <c r="O318" s="2" t="n">
        <v>547.5633702</v>
      </c>
      <c r="P318" s="2" t="n">
        <v>530.5344259</v>
      </c>
      <c r="Q318" s="2" t="n">
        <v>479.4348101</v>
      </c>
      <c r="R318" s="2" t="n">
        <v>763.6087721</v>
      </c>
      <c r="S318" s="2" t="n">
        <v>571.1266977</v>
      </c>
      <c r="T318" s="2" t="n">
        <v>489.6744478</v>
      </c>
      <c r="U318" s="2" t="n">
        <v>471.0983572</v>
      </c>
      <c r="V318" s="2" t="n">
        <f aca="false">PEARSON(D318:K318,N318:U318)</f>
        <v>0.00724983776271774</v>
      </c>
    </row>
    <row r="319" customFormat="false" ht="15" hidden="false" customHeight="false" outlineLevel="0" collapsed="false">
      <c r="A319" s="2" t="s">
        <v>29</v>
      </c>
      <c r="B319" s="2" t="s">
        <v>30</v>
      </c>
      <c r="C319" s="2" t="n">
        <v>21</v>
      </c>
      <c r="D319" s="2" t="n">
        <v>9.129690194</v>
      </c>
      <c r="E319" s="2" t="n">
        <v>8.890942816</v>
      </c>
      <c r="F319" s="2" t="n">
        <v>7.28943748</v>
      </c>
      <c r="G319" s="2" t="n">
        <v>10.28995816</v>
      </c>
      <c r="H319" s="2" t="n">
        <v>3.86312424</v>
      </c>
      <c r="I319" s="2" t="n">
        <v>6.615460016</v>
      </c>
      <c r="J319" s="2" t="n">
        <v>7.17800554</v>
      </c>
      <c r="K319" s="2" t="n">
        <v>5.607058625</v>
      </c>
      <c r="L319" s="2" t="s">
        <v>674</v>
      </c>
      <c r="M319" s="2" t="s">
        <v>675</v>
      </c>
      <c r="N319" s="2" t="n">
        <v>401.6945442</v>
      </c>
      <c r="O319" s="2" t="n">
        <v>389.5691688</v>
      </c>
      <c r="P319" s="2" t="n">
        <v>387.2045963</v>
      </c>
      <c r="Q319" s="2" t="n">
        <v>378.4417887</v>
      </c>
      <c r="R319" s="2" t="n">
        <v>404.3757076</v>
      </c>
      <c r="S319" s="2" t="n">
        <v>388.7866065</v>
      </c>
      <c r="T319" s="2" t="n">
        <v>384.223012</v>
      </c>
      <c r="U319" s="2" t="n">
        <v>353.6738918</v>
      </c>
      <c r="V319" s="2" t="n">
        <f aca="false">PEARSON(D319:K319,N319:U319)</f>
        <v>0.00735531181645912</v>
      </c>
    </row>
    <row r="320" customFormat="false" ht="15" hidden="false" customHeight="false" outlineLevel="0" collapsed="false">
      <c r="A320" s="2" t="s">
        <v>662</v>
      </c>
      <c r="B320" s="2" t="s">
        <v>663</v>
      </c>
      <c r="C320" s="2" t="n">
        <v>21</v>
      </c>
      <c r="D320" s="2" t="n">
        <v>2.356049082</v>
      </c>
      <c r="E320" s="2" t="n">
        <v>2.247161371</v>
      </c>
      <c r="F320" s="2" t="n">
        <v>4.783693346</v>
      </c>
      <c r="G320" s="2" t="n">
        <v>4.630481171</v>
      </c>
      <c r="H320" s="2" t="n">
        <v>5.092300135</v>
      </c>
      <c r="I320" s="2" t="n">
        <v>3.924425433</v>
      </c>
      <c r="J320" s="2" t="n">
        <v>1.010986696</v>
      </c>
      <c r="K320" s="2" t="n">
        <v>3.378612249</v>
      </c>
      <c r="L320" s="2" t="s">
        <v>532</v>
      </c>
      <c r="M320" s="2" t="s">
        <v>264</v>
      </c>
      <c r="N320" s="2" t="n">
        <v>94.2249957</v>
      </c>
      <c r="O320" s="2" t="n">
        <v>78.47613903</v>
      </c>
      <c r="P320" s="2" t="n">
        <v>71.00524125</v>
      </c>
      <c r="Q320" s="2" t="n">
        <v>74.89449802</v>
      </c>
      <c r="R320" s="2" t="n">
        <v>72.29815828</v>
      </c>
      <c r="S320" s="2" t="n">
        <v>69.95971958</v>
      </c>
      <c r="T320" s="2" t="n">
        <v>59.39374637</v>
      </c>
      <c r="U320" s="2" t="n">
        <v>63.27254675</v>
      </c>
      <c r="V320" s="2" t="n">
        <f aca="false">PEARSON(D320:K320,N320:U320)</f>
        <v>0.00977654681409505</v>
      </c>
    </row>
    <row r="321" customFormat="false" ht="15" hidden="false" customHeight="false" outlineLevel="0" collapsed="false">
      <c r="A321" s="2" t="s">
        <v>676</v>
      </c>
      <c r="B321" s="2" t="s">
        <v>677</v>
      </c>
      <c r="C321" s="2" t="n">
        <v>24</v>
      </c>
      <c r="D321" s="2" t="n">
        <v>0.196337424</v>
      </c>
      <c r="E321" s="2" t="n">
        <v>1.074729351</v>
      </c>
      <c r="F321" s="2" t="n">
        <v>0.797282224</v>
      </c>
      <c r="G321" s="2" t="n">
        <v>1.28624477</v>
      </c>
      <c r="H321" s="2" t="n">
        <v>0.790184504</v>
      </c>
      <c r="I321" s="2" t="n">
        <v>0.560632205</v>
      </c>
      <c r="J321" s="2" t="n">
        <v>0.10109867</v>
      </c>
      <c r="K321" s="2" t="n">
        <v>0.287541468</v>
      </c>
      <c r="L321" s="2" t="s">
        <v>678</v>
      </c>
      <c r="M321" s="2" t="s">
        <v>679</v>
      </c>
      <c r="N321" s="2" t="n">
        <v>1040.299695</v>
      </c>
      <c r="O321" s="2" t="n">
        <v>736.6204268</v>
      </c>
      <c r="P321" s="2" t="n">
        <v>548.7001619</v>
      </c>
      <c r="Q321" s="2" t="n">
        <v>826.9494087</v>
      </c>
      <c r="R321" s="2" t="n">
        <v>982.3507885</v>
      </c>
      <c r="S321" s="2" t="n">
        <v>710.6089829</v>
      </c>
      <c r="T321" s="2" t="n">
        <v>542.8598218</v>
      </c>
      <c r="U321" s="2" t="n">
        <v>830.8332</v>
      </c>
      <c r="V321" s="2" t="n">
        <f aca="false">PEARSON(D321:K321,N321:U321)</f>
        <v>0.00985181657629677</v>
      </c>
    </row>
    <row r="322" customFormat="false" ht="15" hidden="false" customHeight="false" outlineLevel="0" collapsed="false">
      <c r="A322" s="2" t="s">
        <v>366</v>
      </c>
      <c r="B322" s="2" t="s">
        <v>367</v>
      </c>
      <c r="C322" s="2" t="n">
        <v>24</v>
      </c>
      <c r="D322" s="2" t="n">
        <v>2.945061353</v>
      </c>
      <c r="E322" s="2" t="n">
        <v>3.126485386</v>
      </c>
      <c r="F322" s="2" t="n">
        <v>2.277949212</v>
      </c>
      <c r="G322" s="2" t="n">
        <v>3.858734309</v>
      </c>
      <c r="H322" s="2" t="n">
        <v>1.053579338</v>
      </c>
      <c r="I322" s="2" t="n">
        <v>2.018275937</v>
      </c>
      <c r="J322" s="2" t="n">
        <v>1.920874722</v>
      </c>
      <c r="K322" s="2" t="n">
        <v>1.653363441</v>
      </c>
      <c r="L322" s="2" t="s">
        <v>618</v>
      </c>
      <c r="M322" s="2" t="s">
        <v>619</v>
      </c>
      <c r="N322" s="2" t="n">
        <v>231.2817455</v>
      </c>
      <c r="O322" s="2" t="n">
        <v>366.5328981</v>
      </c>
      <c r="P322" s="2" t="n">
        <v>377.9857146</v>
      </c>
      <c r="Q322" s="2" t="n">
        <v>314.7620463</v>
      </c>
      <c r="R322" s="2" t="n">
        <v>263.5689826</v>
      </c>
      <c r="S322" s="2" t="n">
        <v>368.7495866</v>
      </c>
      <c r="T322" s="2" t="n">
        <v>399.5064807</v>
      </c>
      <c r="U322" s="2" t="n">
        <v>305.1905595</v>
      </c>
      <c r="V322" s="2" t="n">
        <f aca="false">PEARSON(D322:K322,N322:U322)</f>
        <v>0.0105680407128837</v>
      </c>
    </row>
    <row r="323" customFormat="false" ht="15" hidden="false" customHeight="false" outlineLevel="0" collapsed="false">
      <c r="A323" s="2" t="s">
        <v>100</v>
      </c>
      <c r="B323" s="2" t="s">
        <v>101</v>
      </c>
      <c r="C323" s="2" t="n">
        <v>21</v>
      </c>
      <c r="D323" s="2" t="n">
        <v>0.392674847</v>
      </c>
      <c r="E323" s="2" t="n">
        <v>1.074729351</v>
      </c>
      <c r="F323" s="2" t="n">
        <v>1.366769527</v>
      </c>
      <c r="G323" s="2" t="n">
        <v>2.186616109</v>
      </c>
      <c r="H323" s="2" t="n">
        <v>0.790184504</v>
      </c>
      <c r="I323" s="2" t="n">
        <v>0.448505764</v>
      </c>
      <c r="J323" s="2" t="n">
        <v>0.808789357</v>
      </c>
      <c r="K323" s="2" t="n">
        <v>0.287541468</v>
      </c>
      <c r="L323" s="2" t="s">
        <v>680</v>
      </c>
      <c r="M323" s="2" t="s">
        <v>309</v>
      </c>
      <c r="N323" s="2" t="n">
        <v>366.2584124</v>
      </c>
      <c r="O323" s="2" t="n">
        <v>500.3996939</v>
      </c>
      <c r="P323" s="2" t="n">
        <v>268.8153935</v>
      </c>
      <c r="Q323" s="2" t="n">
        <v>415.4759961</v>
      </c>
      <c r="R323" s="2" t="n">
        <v>326.0034561</v>
      </c>
      <c r="S323" s="2" t="n">
        <v>481.3120809</v>
      </c>
      <c r="T323" s="2" t="n">
        <v>264.2238183</v>
      </c>
      <c r="U323" s="2" t="n">
        <v>362.7494131</v>
      </c>
      <c r="V323" s="2" t="n">
        <f aca="false">PEARSON(D323:K323,N323:U323)</f>
        <v>0.0106358502801335</v>
      </c>
    </row>
    <row r="324" customFormat="false" ht="15" hidden="false" customHeight="false" outlineLevel="0" collapsed="false">
      <c r="A324" s="2" t="s">
        <v>83</v>
      </c>
      <c r="B324" s="2" t="s">
        <v>84</v>
      </c>
      <c r="C324" s="2" t="n">
        <v>21</v>
      </c>
      <c r="D324" s="2" t="n">
        <v>22.48063499</v>
      </c>
      <c r="E324" s="2" t="n">
        <v>40.44890468</v>
      </c>
      <c r="F324" s="2" t="n">
        <v>36.67498232</v>
      </c>
      <c r="G324" s="2" t="n">
        <v>72.54420502</v>
      </c>
      <c r="H324" s="2" t="n">
        <v>55.1373187</v>
      </c>
      <c r="I324" s="2" t="n">
        <v>34.64707025</v>
      </c>
      <c r="J324" s="2" t="n">
        <v>21.63511529</v>
      </c>
      <c r="K324" s="2" t="n">
        <v>39.68072258</v>
      </c>
      <c r="L324" s="2" t="s">
        <v>681</v>
      </c>
      <c r="M324" s="2" t="s">
        <v>36</v>
      </c>
      <c r="N324" s="2" t="n">
        <v>11.64500633</v>
      </c>
      <c r="O324" s="2" t="n">
        <v>10.78398227</v>
      </c>
      <c r="P324" s="2" t="n">
        <v>11.27467791</v>
      </c>
      <c r="Q324" s="2" t="n">
        <v>11.77316222</v>
      </c>
      <c r="R324" s="2" t="n">
        <v>10.37371781</v>
      </c>
      <c r="S324" s="2" t="n">
        <v>9.544451442</v>
      </c>
      <c r="T324" s="2" t="n">
        <v>11.53430217</v>
      </c>
      <c r="U324" s="2" t="n">
        <v>11.35209216</v>
      </c>
      <c r="V324" s="2" t="n">
        <f aca="false">PEARSON(D324:K324,N324:U324)</f>
        <v>0.01258220589268</v>
      </c>
    </row>
    <row r="325" customFormat="false" ht="15" hidden="false" customHeight="false" outlineLevel="0" collapsed="false">
      <c r="A325" s="2" t="s">
        <v>37</v>
      </c>
      <c r="B325" s="2" t="s">
        <v>38</v>
      </c>
      <c r="C325" s="2" t="n">
        <v>21</v>
      </c>
      <c r="D325" s="2" t="n">
        <v>5.497447859</v>
      </c>
      <c r="E325" s="2" t="n">
        <v>7.52310546</v>
      </c>
      <c r="F325" s="2" t="n">
        <v>6.833847637</v>
      </c>
      <c r="G325" s="2" t="n">
        <v>7.460219665</v>
      </c>
      <c r="H325" s="2" t="n">
        <v>5.004501857</v>
      </c>
      <c r="I325" s="2" t="n">
        <v>4.036551874</v>
      </c>
      <c r="J325" s="2" t="n">
        <v>4.043946783</v>
      </c>
      <c r="K325" s="2" t="n">
        <v>3.666153717</v>
      </c>
      <c r="L325" s="2" t="s">
        <v>682</v>
      </c>
      <c r="M325" s="2" t="s">
        <v>683</v>
      </c>
      <c r="N325" s="2" t="n">
        <v>403.6770046</v>
      </c>
      <c r="O325" s="2" t="n">
        <v>292.4526465</v>
      </c>
      <c r="P325" s="2" t="n">
        <v>262.1326784</v>
      </c>
      <c r="Q325" s="2" t="n">
        <v>339.9839946</v>
      </c>
      <c r="R325" s="2" t="n">
        <v>372.7478231</v>
      </c>
      <c r="S325" s="2" t="n">
        <v>293.6870645</v>
      </c>
      <c r="T325" s="2" t="n">
        <v>249.6200069</v>
      </c>
      <c r="U325" s="2" t="n">
        <v>327.1974802</v>
      </c>
      <c r="V325" s="2" t="n">
        <f aca="false">PEARSON(D325:K325,N325:U325)</f>
        <v>0.0132437459324012</v>
      </c>
    </row>
    <row r="326" customFormat="false" ht="15" hidden="false" customHeight="false" outlineLevel="0" collapsed="false">
      <c r="A326" s="2" t="s">
        <v>29</v>
      </c>
      <c r="B326" s="2" t="s">
        <v>30</v>
      </c>
      <c r="C326" s="2" t="n">
        <v>21</v>
      </c>
      <c r="D326" s="2" t="n">
        <v>9.129690194</v>
      </c>
      <c r="E326" s="2" t="n">
        <v>8.890942816</v>
      </c>
      <c r="F326" s="2" t="n">
        <v>7.28943748</v>
      </c>
      <c r="G326" s="2" t="n">
        <v>10.28995816</v>
      </c>
      <c r="H326" s="2" t="n">
        <v>3.86312424</v>
      </c>
      <c r="I326" s="2" t="n">
        <v>6.615460016</v>
      </c>
      <c r="J326" s="2" t="n">
        <v>7.17800554</v>
      </c>
      <c r="K326" s="2" t="n">
        <v>5.607058625</v>
      </c>
      <c r="L326" s="2" t="s">
        <v>684</v>
      </c>
      <c r="M326" s="2" t="s">
        <v>42</v>
      </c>
      <c r="N326" s="2" t="n">
        <v>114.3399827</v>
      </c>
      <c r="O326" s="2" t="n">
        <v>86.629801</v>
      </c>
      <c r="P326" s="2" t="n">
        <v>84.68296581</v>
      </c>
      <c r="Q326" s="2" t="n">
        <v>88.67367254</v>
      </c>
      <c r="R326" s="2" t="n">
        <v>101.0966667</v>
      </c>
      <c r="S326" s="2" t="n">
        <v>79.57899745</v>
      </c>
      <c r="T326" s="2" t="n">
        <v>90.79927152</v>
      </c>
      <c r="U326" s="2" t="n">
        <v>90.5534249</v>
      </c>
      <c r="V326" s="2" t="n">
        <f aca="false">PEARSON(D326:K326,N326:U326)</f>
        <v>0.0144126967080641</v>
      </c>
    </row>
    <row r="327" customFormat="false" ht="15" hidden="false" customHeight="false" outlineLevel="0" collapsed="false">
      <c r="A327" s="2" t="s">
        <v>91</v>
      </c>
      <c r="B327" s="2" t="s">
        <v>92</v>
      </c>
      <c r="C327" s="2" t="n">
        <v>24</v>
      </c>
      <c r="D327" s="2" t="n">
        <v>117.1152731</v>
      </c>
      <c r="E327" s="2" t="n">
        <v>192.5719592</v>
      </c>
      <c r="F327" s="2" t="n">
        <v>116.0615124</v>
      </c>
      <c r="G327" s="2" t="n">
        <v>210.1723954</v>
      </c>
      <c r="H327" s="2" t="n">
        <v>118.0008859</v>
      </c>
      <c r="I327" s="2" t="n">
        <v>62.67868049</v>
      </c>
      <c r="J327" s="2" t="n">
        <v>55.60426826</v>
      </c>
      <c r="K327" s="2" t="n">
        <v>90.64744778</v>
      </c>
      <c r="L327" s="2" t="s">
        <v>685</v>
      </c>
      <c r="M327" s="2" t="s">
        <v>42</v>
      </c>
      <c r="N327" s="2" t="n">
        <v>15.75984761</v>
      </c>
      <c r="O327" s="2" t="n">
        <v>23.69170754</v>
      </c>
      <c r="P327" s="2" t="n">
        <v>22.71548376</v>
      </c>
      <c r="Q327" s="2" t="n">
        <v>23.9574642</v>
      </c>
      <c r="R327" s="2" t="n">
        <v>15.0699317</v>
      </c>
      <c r="S327" s="2" t="n">
        <v>21.91322532</v>
      </c>
      <c r="T327" s="2" t="n">
        <v>26.54398518</v>
      </c>
      <c r="U327" s="2" t="n">
        <v>22.65367666</v>
      </c>
      <c r="V327" s="2" t="n">
        <f aca="false">PEARSON(D327:K327,N327:U327)</f>
        <v>0.0145238952956842</v>
      </c>
    </row>
    <row r="328" customFormat="false" ht="15" hidden="false" customHeight="false" outlineLevel="0" collapsed="false">
      <c r="A328" s="2" t="s">
        <v>353</v>
      </c>
      <c r="B328" s="2" t="s">
        <v>354</v>
      </c>
      <c r="C328" s="2" t="n">
        <v>21</v>
      </c>
      <c r="D328" s="2" t="n">
        <v>66.55838658</v>
      </c>
      <c r="E328" s="2" t="n">
        <v>119.1972553</v>
      </c>
      <c r="F328" s="2" t="n">
        <v>230.9840501</v>
      </c>
      <c r="G328" s="2" t="n">
        <v>189.7211035</v>
      </c>
      <c r="H328" s="2" t="n">
        <v>145.8329401</v>
      </c>
      <c r="I328" s="2" t="n">
        <v>176.0385123</v>
      </c>
      <c r="J328" s="2" t="n">
        <v>67.33171393</v>
      </c>
      <c r="K328" s="2" t="n">
        <v>52.62008864</v>
      </c>
      <c r="L328" s="2" t="s">
        <v>511</v>
      </c>
      <c r="M328" s="2" t="s">
        <v>512</v>
      </c>
      <c r="N328" s="2" t="n">
        <v>1166.849517</v>
      </c>
      <c r="O328" s="2" t="n">
        <v>1340.179711</v>
      </c>
      <c r="P328" s="2" t="n">
        <v>1239.161517</v>
      </c>
      <c r="Q328" s="2" t="n">
        <v>1204.98782</v>
      </c>
      <c r="R328" s="2" t="n">
        <v>1100.160928</v>
      </c>
      <c r="S328" s="2" t="n">
        <v>1358.061581</v>
      </c>
      <c r="T328" s="2" t="n">
        <v>1304.050533</v>
      </c>
      <c r="U328" s="2" t="n">
        <v>1238.510082</v>
      </c>
      <c r="V328" s="2" t="n">
        <f aca="false">PEARSON(D328:K328,N328:U328)</f>
        <v>0.0166448842182217</v>
      </c>
    </row>
    <row r="329" customFormat="false" ht="15" hidden="false" customHeight="false" outlineLevel="0" collapsed="false">
      <c r="A329" s="2" t="s">
        <v>234</v>
      </c>
      <c r="B329" s="2" t="s">
        <v>235</v>
      </c>
      <c r="C329" s="2" t="n">
        <v>21</v>
      </c>
      <c r="D329" s="2" t="n">
        <v>14.92164419</v>
      </c>
      <c r="E329" s="2" t="n">
        <v>28.33377381</v>
      </c>
      <c r="F329" s="2" t="n">
        <v>17.6541064</v>
      </c>
      <c r="G329" s="2" t="n">
        <v>21.09441422</v>
      </c>
      <c r="H329" s="2" t="n">
        <v>11.15038133</v>
      </c>
      <c r="I329" s="2" t="n">
        <v>10.98839121</v>
      </c>
      <c r="J329" s="2" t="n">
        <v>10.91865631</v>
      </c>
      <c r="K329" s="2" t="n">
        <v>10.06395138</v>
      </c>
      <c r="L329" s="2" t="s">
        <v>686</v>
      </c>
      <c r="M329" s="2" t="s">
        <v>36</v>
      </c>
      <c r="N329" s="2" t="n">
        <v>253.950523</v>
      </c>
      <c r="O329" s="2" t="n">
        <v>218.2518154</v>
      </c>
      <c r="P329" s="2" t="n">
        <v>200.1970462</v>
      </c>
      <c r="Q329" s="2" t="n">
        <v>167.8307952</v>
      </c>
      <c r="R329" s="2" t="n">
        <v>261.9849434</v>
      </c>
      <c r="S329" s="2" t="n">
        <v>205.0251495</v>
      </c>
      <c r="T329" s="2" t="n">
        <v>183.2147317</v>
      </c>
      <c r="U329" s="2" t="n">
        <v>157.4705903</v>
      </c>
      <c r="V329" s="2" t="n">
        <f aca="false">PEARSON(D329:K329,N329:U329)</f>
        <v>0.019148028993614</v>
      </c>
    </row>
    <row r="330" customFormat="false" ht="15" hidden="false" customHeight="false" outlineLevel="0" collapsed="false">
      <c r="A330" s="2" t="s">
        <v>222</v>
      </c>
      <c r="B330" s="2" t="s">
        <v>223</v>
      </c>
      <c r="C330" s="2" t="n">
        <v>21</v>
      </c>
      <c r="D330" s="2" t="n">
        <v>58.50855221</v>
      </c>
      <c r="E330" s="2" t="n">
        <v>123.4961727</v>
      </c>
      <c r="F330" s="2" t="n">
        <v>114.8086403</v>
      </c>
      <c r="G330" s="2" t="n">
        <v>166.9545711</v>
      </c>
      <c r="H330" s="2" t="n">
        <v>130.7316362</v>
      </c>
      <c r="I330" s="2" t="n">
        <v>67.16373813</v>
      </c>
      <c r="J330" s="2" t="n">
        <v>51.05482813</v>
      </c>
      <c r="K330" s="2" t="n">
        <v>66.56584984</v>
      </c>
      <c r="L330" s="2" t="s">
        <v>687</v>
      </c>
      <c r="M330" s="2" t="s">
        <v>688</v>
      </c>
      <c r="N330" s="2" t="n">
        <v>345.4089576</v>
      </c>
      <c r="O330" s="2" t="n">
        <v>319.4220874</v>
      </c>
      <c r="P330" s="2" t="n">
        <v>293.8850868</v>
      </c>
      <c r="Q330" s="2" t="n">
        <v>320.442131</v>
      </c>
      <c r="R330" s="2" t="n">
        <v>356.1676603</v>
      </c>
      <c r="S330" s="2" t="n">
        <v>327.0682463</v>
      </c>
      <c r="T330" s="2" t="n">
        <v>279.7354811</v>
      </c>
      <c r="U330" s="2" t="n">
        <v>360.472367</v>
      </c>
      <c r="V330" s="2" t="n">
        <f aca="false">PEARSON(D330:K330,N330:U330)</f>
        <v>0.0216041991276327</v>
      </c>
    </row>
    <row r="331" customFormat="false" ht="15" hidden="false" customHeight="false" outlineLevel="0" collapsed="false">
      <c r="A331" s="2" t="s">
        <v>91</v>
      </c>
      <c r="B331" s="2" t="s">
        <v>92</v>
      </c>
      <c r="C331" s="2" t="n">
        <v>24</v>
      </c>
      <c r="D331" s="2" t="n">
        <v>117.1152731</v>
      </c>
      <c r="E331" s="2" t="n">
        <v>192.5719592</v>
      </c>
      <c r="F331" s="2" t="n">
        <v>116.0615124</v>
      </c>
      <c r="G331" s="2" t="n">
        <v>210.1723954</v>
      </c>
      <c r="H331" s="2" t="n">
        <v>118.0008859</v>
      </c>
      <c r="I331" s="2" t="n">
        <v>62.67868049</v>
      </c>
      <c r="J331" s="2" t="n">
        <v>55.60426826</v>
      </c>
      <c r="K331" s="2" t="n">
        <v>90.64744778</v>
      </c>
      <c r="L331" s="2" t="s">
        <v>689</v>
      </c>
      <c r="M331" s="2" t="s">
        <v>24</v>
      </c>
      <c r="N331" s="2" t="n">
        <v>75.0189651</v>
      </c>
      <c r="O331" s="2" t="n">
        <v>66.00475823</v>
      </c>
      <c r="P331" s="2" t="n">
        <v>60.39253944</v>
      </c>
      <c r="Q331" s="2" t="n">
        <v>72.15739769</v>
      </c>
      <c r="R331" s="2" t="n">
        <v>68.36030763</v>
      </c>
      <c r="S331" s="2" t="n">
        <v>63.35953639</v>
      </c>
      <c r="T331" s="2" t="n">
        <v>68.705514</v>
      </c>
      <c r="U331" s="2" t="n">
        <v>81.27797895</v>
      </c>
      <c r="V331" s="2" t="n">
        <f aca="false">PEARSON(D331:K331,N331:U331)</f>
        <v>0.025349693438071</v>
      </c>
    </row>
    <row r="332" customFormat="false" ht="15" hidden="false" customHeight="false" outlineLevel="0" collapsed="false">
      <c r="A332" s="2" t="s">
        <v>690</v>
      </c>
      <c r="B332" s="2" t="s">
        <v>691</v>
      </c>
      <c r="C332" s="2" t="n">
        <v>22</v>
      </c>
      <c r="D332" s="2" t="n">
        <v>0.687180982</v>
      </c>
      <c r="E332" s="2" t="n">
        <v>1.465540025</v>
      </c>
      <c r="F332" s="2" t="n">
        <v>3.530821279</v>
      </c>
      <c r="G332" s="2" t="n">
        <v>3.215611925</v>
      </c>
      <c r="H332" s="2" t="n">
        <v>1.755965564</v>
      </c>
      <c r="I332" s="2" t="n">
        <v>5.045689843</v>
      </c>
      <c r="J332" s="2" t="n">
        <v>2.123072061</v>
      </c>
      <c r="K332" s="2" t="n">
        <v>1.653363441</v>
      </c>
      <c r="L332" s="2" t="s">
        <v>692</v>
      </c>
      <c r="M332" s="2" t="s">
        <v>42</v>
      </c>
      <c r="N332" s="2" t="n">
        <v>43.328502</v>
      </c>
      <c r="O332" s="2" t="n">
        <v>40.95858414</v>
      </c>
      <c r="P332" s="2" t="n">
        <v>41.57420421</v>
      </c>
      <c r="Q332" s="2" t="n">
        <v>42.20522643</v>
      </c>
      <c r="R332" s="2" t="n">
        <v>45.57717688</v>
      </c>
      <c r="S332" s="2" t="n">
        <v>44.64723088</v>
      </c>
      <c r="T332" s="2" t="n">
        <v>42.59294253</v>
      </c>
      <c r="U332" s="2" t="n">
        <v>44.88694395</v>
      </c>
      <c r="V332" s="2" t="n">
        <f aca="false">PEARSON(D332:K332,N332:U332)</f>
        <v>0.0258425593797283</v>
      </c>
    </row>
    <row r="333" customFormat="false" ht="15" hidden="false" customHeight="false" outlineLevel="0" collapsed="false">
      <c r="A333" s="2" t="s">
        <v>693</v>
      </c>
      <c r="B333" s="2" t="s">
        <v>694</v>
      </c>
      <c r="C333" s="2" t="n">
        <v>21</v>
      </c>
      <c r="D333" s="2" t="n">
        <v>0.294506135</v>
      </c>
      <c r="E333" s="2" t="n">
        <v>1.75864803</v>
      </c>
      <c r="F333" s="2" t="n">
        <v>0.911179685</v>
      </c>
      <c r="G333" s="2" t="n">
        <v>1.414869247</v>
      </c>
      <c r="H333" s="2" t="n">
        <v>0.526789669</v>
      </c>
      <c r="I333" s="2" t="n">
        <v>0.672758646</v>
      </c>
      <c r="J333" s="2" t="n">
        <v>0.707690687</v>
      </c>
      <c r="K333" s="2" t="n">
        <v>0.359426835</v>
      </c>
      <c r="L333" s="2" t="s">
        <v>695</v>
      </c>
      <c r="M333" s="2" t="s">
        <v>42</v>
      </c>
      <c r="N333" s="2" t="n">
        <v>6.04124916</v>
      </c>
      <c r="O333" s="2" t="n">
        <v>8.887143198</v>
      </c>
      <c r="P333" s="2" t="n">
        <v>57.0448101</v>
      </c>
      <c r="Q333" s="2" t="n">
        <v>7.727761582</v>
      </c>
      <c r="R333" s="2" t="n">
        <v>6.890134668</v>
      </c>
      <c r="S333" s="2" t="n">
        <v>9.364964411</v>
      </c>
      <c r="T333" s="2" t="n">
        <v>43.27798279</v>
      </c>
      <c r="U333" s="2" t="n">
        <v>6.936832199</v>
      </c>
      <c r="V333" s="2" t="n">
        <f aca="false">PEARSON(D333:K333,N333:U333)</f>
        <v>0.0269057708437233</v>
      </c>
    </row>
    <row r="334" customFormat="false" ht="15" hidden="false" customHeight="false" outlineLevel="0" collapsed="false">
      <c r="A334" s="2" t="s">
        <v>418</v>
      </c>
      <c r="B334" s="2" t="s">
        <v>419</v>
      </c>
      <c r="C334" s="2" t="n">
        <v>24</v>
      </c>
      <c r="D334" s="2" t="n">
        <v>0.490843559</v>
      </c>
      <c r="E334" s="2" t="n">
        <v>0.488513342</v>
      </c>
      <c r="F334" s="2" t="n">
        <v>0.797282224</v>
      </c>
      <c r="G334" s="2" t="n">
        <v>1.672118201</v>
      </c>
      <c r="H334" s="2" t="n">
        <v>0.790184504</v>
      </c>
      <c r="I334" s="2" t="n">
        <v>1.009137969</v>
      </c>
      <c r="J334" s="2" t="n">
        <v>0.606592017</v>
      </c>
      <c r="K334" s="2" t="n">
        <v>0.575082936</v>
      </c>
      <c r="L334" s="2" t="s">
        <v>696</v>
      </c>
      <c r="M334" s="2" t="s">
        <v>697</v>
      </c>
      <c r="N334" s="2" t="n">
        <v>14320.44979</v>
      </c>
      <c r="O334" s="2" t="n">
        <v>12281.35063</v>
      </c>
      <c r="P334" s="2" t="n">
        <v>13119.15077</v>
      </c>
      <c r="Q334" s="2" t="n">
        <v>13738.9042</v>
      </c>
      <c r="R334" s="2" t="n">
        <v>14434.76396</v>
      </c>
      <c r="S334" s="2" t="n">
        <v>12647.8601</v>
      </c>
      <c r="T334" s="2" t="n">
        <v>13390.80227</v>
      </c>
      <c r="U334" s="2" t="n">
        <v>13981.35055</v>
      </c>
      <c r="V334" s="2" t="n">
        <f aca="false">PEARSON(D334:K334,N334:U334)</f>
        <v>0.0286208074458041</v>
      </c>
    </row>
    <row r="335" customFormat="false" ht="15" hidden="false" customHeight="false" outlineLevel="0" collapsed="false">
      <c r="A335" s="2" t="s">
        <v>558</v>
      </c>
      <c r="B335" s="2" t="s">
        <v>559</v>
      </c>
      <c r="C335" s="2" t="n">
        <v>21</v>
      </c>
      <c r="D335" s="2" t="n">
        <v>28.46892641</v>
      </c>
      <c r="E335" s="2" t="n">
        <v>40.83971535</v>
      </c>
      <c r="F335" s="2" t="n">
        <v>39.18072645</v>
      </c>
      <c r="G335" s="2" t="n">
        <v>28.81188284</v>
      </c>
      <c r="H335" s="2" t="n">
        <v>30.64159909</v>
      </c>
      <c r="I335" s="2" t="n">
        <v>20.40701225</v>
      </c>
      <c r="J335" s="2" t="n">
        <v>17.59116851</v>
      </c>
      <c r="K335" s="2" t="n">
        <v>22.50011987</v>
      </c>
      <c r="L335" s="2" t="s">
        <v>682</v>
      </c>
      <c r="M335" s="2" t="s">
        <v>683</v>
      </c>
      <c r="N335" s="2" t="n">
        <v>403.6770046</v>
      </c>
      <c r="O335" s="2" t="n">
        <v>292.4526465</v>
      </c>
      <c r="P335" s="2" t="n">
        <v>262.1326784</v>
      </c>
      <c r="Q335" s="2" t="n">
        <v>339.9839946</v>
      </c>
      <c r="R335" s="2" t="n">
        <v>372.7478231</v>
      </c>
      <c r="S335" s="2" t="n">
        <v>293.6870645</v>
      </c>
      <c r="T335" s="2" t="n">
        <v>249.6200069</v>
      </c>
      <c r="U335" s="2" t="n">
        <v>327.1974802</v>
      </c>
      <c r="V335" s="2" t="n">
        <f aca="false">PEARSON(D335:K335,N335:U335)</f>
        <v>0.0310298104616968</v>
      </c>
    </row>
    <row r="336" customFormat="false" ht="15" hidden="false" customHeight="false" outlineLevel="0" collapsed="false">
      <c r="A336" s="2" t="s">
        <v>149</v>
      </c>
      <c r="B336" s="2" t="s">
        <v>150</v>
      </c>
      <c r="C336" s="2" t="n">
        <v>21</v>
      </c>
      <c r="D336" s="2" t="n">
        <v>1.472530676</v>
      </c>
      <c r="E336" s="2" t="n">
        <v>1.270134688</v>
      </c>
      <c r="F336" s="2" t="n">
        <v>1.138974606</v>
      </c>
      <c r="G336" s="2" t="n">
        <v>0.900371339</v>
      </c>
      <c r="H336" s="2" t="n">
        <v>0.96578106</v>
      </c>
      <c r="I336" s="2" t="n">
        <v>0.336379323</v>
      </c>
      <c r="J336" s="2" t="n">
        <v>1.010986696</v>
      </c>
      <c r="K336" s="2" t="n">
        <v>0.934509771</v>
      </c>
      <c r="L336" s="2" t="s">
        <v>698</v>
      </c>
      <c r="M336" s="2" t="s">
        <v>699</v>
      </c>
      <c r="N336" s="2" t="n">
        <v>7.868913518</v>
      </c>
      <c r="O336" s="2" t="n">
        <v>8.58662462</v>
      </c>
      <c r="P336" s="2" t="n">
        <v>7.419044676</v>
      </c>
      <c r="Q336" s="2" t="n">
        <v>6.769693973</v>
      </c>
      <c r="R336" s="2" t="n">
        <v>7.852700276</v>
      </c>
      <c r="S336" s="2" t="n">
        <v>8.193870598</v>
      </c>
      <c r="T336" s="2" t="n">
        <v>8.090793016</v>
      </c>
      <c r="U336" s="2" t="n">
        <v>7.699925786</v>
      </c>
      <c r="V336" s="2" t="n">
        <f aca="false">PEARSON(D336:K336,N336:U336)</f>
        <v>0.0323743522221113</v>
      </c>
    </row>
    <row r="337" customFormat="false" ht="15" hidden="false" customHeight="false" outlineLevel="0" collapsed="false">
      <c r="A337" s="2" t="s">
        <v>25</v>
      </c>
      <c r="B337" s="2" t="s">
        <v>26</v>
      </c>
      <c r="C337" s="2" t="n">
        <v>21</v>
      </c>
      <c r="D337" s="2" t="n">
        <v>68.61992952</v>
      </c>
      <c r="E337" s="2" t="n">
        <v>107.8637458</v>
      </c>
      <c r="F337" s="2" t="n">
        <v>144.8775699</v>
      </c>
      <c r="G337" s="2" t="n">
        <v>161.4237186</v>
      </c>
      <c r="H337" s="2" t="n">
        <v>112.2939978</v>
      </c>
      <c r="I337" s="2" t="n">
        <v>100.2410382</v>
      </c>
      <c r="J337" s="2" t="n">
        <v>69.65698333</v>
      </c>
      <c r="K337" s="2" t="n">
        <v>64.98437176</v>
      </c>
      <c r="L337" s="2" t="s">
        <v>587</v>
      </c>
      <c r="M337" s="2" t="s">
        <v>588</v>
      </c>
      <c r="N337" s="2" t="n">
        <v>464.5041993</v>
      </c>
      <c r="O337" s="2" t="n">
        <v>469.0746079</v>
      </c>
      <c r="P337" s="2" t="n">
        <v>449.0296299</v>
      </c>
      <c r="Q337" s="2" t="n">
        <v>478.9154458</v>
      </c>
      <c r="R337" s="2" t="n">
        <v>453.1190019</v>
      </c>
      <c r="S337" s="2" t="n">
        <v>469.6878583</v>
      </c>
      <c r="T337" s="2" t="n">
        <v>437.0958437</v>
      </c>
      <c r="U337" s="2" t="n">
        <v>487.5192384</v>
      </c>
      <c r="V337" s="2" t="n">
        <f aca="false">PEARSON(D337:K337,N337:U337)</f>
        <v>0.0338904732952973</v>
      </c>
    </row>
    <row r="338" customFormat="false" ht="15" hidden="false" customHeight="false" outlineLevel="0" collapsed="false">
      <c r="A338" s="2" t="s">
        <v>25</v>
      </c>
      <c r="B338" s="2" t="s">
        <v>26</v>
      </c>
      <c r="C338" s="2" t="n">
        <v>21</v>
      </c>
      <c r="D338" s="2" t="n">
        <v>68.61992952</v>
      </c>
      <c r="E338" s="2" t="n">
        <v>107.8637458</v>
      </c>
      <c r="F338" s="2" t="n">
        <v>144.8775699</v>
      </c>
      <c r="G338" s="2" t="n">
        <v>161.4237186</v>
      </c>
      <c r="H338" s="2" t="n">
        <v>112.2939978</v>
      </c>
      <c r="I338" s="2" t="n">
        <v>100.2410382</v>
      </c>
      <c r="J338" s="2" t="n">
        <v>69.65698333</v>
      </c>
      <c r="K338" s="2" t="n">
        <v>64.98437176</v>
      </c>
      <c r="L338" s="2" t="s">
        <v>700</v>
      </c>
      <c r="M338" s="2" t="s">
        <v>457</v>
      </c>
      <c r="N338" s="2" t="n">
        <v>5.798532652</v>
      </c>
      <c r="O338" s="2" t="n">
        <v>5.784541736</v>
      </c>
      <c r="P338" s="2" t="n">
        <v>5.328775872</v>
      </c>
      <c r="Q338" s="2" t="n">
        <v>5.58406888</v>
      </c>
      <c r="R338" s="2" t="n">
        <v>6.073182166</v>
      </c>
      <c r="S338" s="2" t="n">
        <v>5.202505841</v>
      </c>
      <c r="T338" s="2" t="n">
        <v>5.486284488</v>
      </c>
      <c r="U338" s="2" t="n">
        <v>5.296537024</v>
      </c>
      <c r="V338" s="2" t="n">
        <f aca="false">PEARSON(D338:K338,N338:U338)</f>
        <v>0.0370895485094196</v>
      </c>
    </row>
    <row r="339" customFormat="false" ht="15" hidden="false" customHeight="false" outlineLevel="0" collapsed="false">
      <c r="A339" s="2" t="s">
        <v>55</v>
      </c>
      <c r="B339" s="2" t="s">
        <v>56</v>
      </c>
      <c r="C339" s="2" t="n">
        <v>24</v>
      </c>
      <c r="D339" s="2" t="n">
        <v>0.392674847</v>
      </c>
      <c r="E339" s="2" t="n">
        <v>1.270134688</v>
      </c>
      <c r="F339" s="2" t="n">
        <v>0.911179685</v>
      </c>
      <c r="G339" s="2" t="n">
        <v>1.028995816</v>
      </c>
      <c r="H339" s="2" t="n">
        <v>1.053579338</v>
      </c>
      <c r="I339" s="2" t="n">
        <v>1.23339085</v>
      </c>
      <c r="J339" s="2" t="n">
        <v>0.707690687</v>
      </c>
      <c r="K339" s="2" t="n">
        <v>0.143770734</v>
      </c>
      <c r="L339" s="2" t="s">
        <v>701</v>
      </c>
      <c r="M339" s="2" t="s">
        <v>42</v>
      </c>
      <c r="N339" s="2" t="n">
        <v>319.237204</v>
      </c>
      <c r="O339" s="2" t="n">
        <v>261.5216774</v>
      </c>
      <c r="P339" s="2" t="n">
        <v>160.969928</v>
      </c>
      <c r="Q339" s="2" t="n">
        <v>265.7795394</v>
      </c>
      <c r="R339" s="2" t="n">
        <v>252.1219958</v>
      </c>
      <c r="S339" s="2" t="n">
        <v>152.2292197</v>
      </c>
      <c r="T339" s="2" t="n">
        <v>106.4829136</v>
      </c>
      <c r="U339" s="2" t="n">
        <v>170.5688534</v>
      </c>
      <c r="V339" s="2" t="n">
        <f aca="false">PEARSON(D339:K339,N339:U339)</f>
        <v>0.0376589867394038</v>
      </c>
    </row>
    <row r="340" customFormat="false" ht="15" hidden="false" customHeight="false" outlineLevel="0" collapsed="false">
      <c r="A340" s="2" t="s">
        <v>343</v>
      </c>
      <c r="B340" s="2" t="s">
        <v>344</v>
      </c>
      <c r="C340" s="2" t="n">
        <v>24</v>
      </c>
      <c r="D340" s="2" t="n">
        <v>77.84778843</v>
      </c>
      <c r="E340" s="2" t="n">
        <v>115.4845539</v>
      </c>
      <c r="F340" s="2" t="n">
        <v>59.45447444</v>
      </c>
      <c r="G340" s="2" t="n">
        <v>113.3181642</v>
      </c>
      <c r="H340" s="2" t="n">
        <v>44.6893236</v>
      </c>
      <c r="I340" s="2" t="n">
        <v>66.49097948</v>
      </c>
      <c r="J340" s="2" t="n">
        <v>66.62402325</v>
      </c>
      <c r="K340" s="2" t="n">
        <v>43.63441776</v>
      </c>
      <c r="L340" s="2" t="s">
        <v>702</v>
      </c>
      <c r="M340" s="2" t="s">
        <v>703</v>
      </c>
      <c r="N340" s="2" t="n">
        <v>10.57678942</v>
      </c>
      <c r="O340" s="2" t="n">
        <v>10.57750049</v>
      </c>
      <c r="P340" s="2" t="n">
        <v>11.16704068</v>
      </c>
      <c r="Q340" s="2" t="n">
        <v>11.10971471</v>
      </c>
      <c r="R340" s="2" t="n">
        <v>10.8760054</v>
      </c>
      <c r="S340" s="2" t="n">
        <v>9.783301712</v>
      </c>
      <c r="T340" s="2" t="n">
        <v>11.49168489</v>
      </c>
      <c r="U340" s="2" t="n">
        <v>10.57043217</v>
      </c>
      <c r="V340" s="2" t="n">
        <f aca="false">PEARSON(D340:K340,N340:U340)</f>
        <v>0.038510991116372</v>
      </c>
    </row>
    <row r="341" customFormat="false" ht="15" hidden="false" customHeight="false" outlineLevel="0" collapsed="false">
      <c r="A341" s="2" t="s">
        <v>439</v>
      </c>
      <c r="B341" s="2" t="s">
        <v>440</v>
      </c>
      <c r="C341" s="2" t="n">
        <v>23</v>
      </c>
      <c r="D341" s="2" t="n">
        <v>8.246171788</v>
      </c>
      <c r="E341" s="2" t="n">
        <v>32.24188054</v>
      </c>
      <c r="F341" s="2" t="n">
        <v>22.89338959</v>
      </c>
      <c r="G341" s="2" t="n">
        <v>36.78660042</v>
      </c>
      <c r="H341" s="2" t="n">
        <v>29.23682664</v>
      </c>
      <c r="I341" s="2" t="n">
        <v>4.597184079</v>
      </c>
      <c r="J341" s="2" t="n">
        <v>2.42636807</v>
      </c>
      <c r="K341" s="2" t="n">
        <v>6.038370827</v>
      </c>
      <c r="L341" s="2" t="s">
        <v>704</v>
      </c>
      <c r="M341" s="2" t="s">
        <v>705</v>
      </c>
      <c r="N341" s="2" t="n">
        <v>836.688981</v>
      </c>
      <c r="O341" s="2" t="n">
        <v>2073.7434</v>
      </c>
      <c r="P341" s="2" t="n">
        <v>1736.782091</v>
      </c>
      <c r="Q341" s="2" t="n">
        <v>1654.556098</v>
      </c>
      <c r="R341" s="2" t="n">
        <v>878.5182332</v>
      </c>
      <c r="S341" s="2" t="n">
        <v>1937.249159</v>
      </c>
      <c r="T341" s="2" t="n">
        <v>1739.135314</v>
      </c>
      <c r="U341" s="2" t="n">
        <v>1535.800078</v>
      </c>
      <c r="V341" s="2" t="n">
        <f aca="false">PEARSON(D341:K341,N341:U341)</f>
        <v>0.0398277397360446</v>
      </c>
    </row>
    <row r="342" customFormat="false" ht="15" hidden="false" customHeight="false" outlineLevel="0" collapsed="false">
      <c r="A342" s="2" t="s">
        <v>25</v>
      </c>
      <c r="B342" s="2" t="s">
        <v>26</v>
      </c>
      <c r="C342" s="2" t="n">
        <v>21</v>
      </c>
      <c r="D342" s="2" t="n">
        <v>68.61992952</v>
      </c>
      <c r="E342" s="2" t="n">
        <v>107.8637458</v>
      </c>
      <c r="F342" s="2" t="n">
        <v>144.8775699</v>
      </c>
      <c r="G342" s="2" t="n">
        <v>161.4237186</v>
      </c>
      <c r="H342" s="2" t="n">
        <v>112.2939978</v>
      </c>
      <c r="I342" s="2" t="n">
        <v>100.2410382</v>
      </c>
      <c r="J342" s="2" t="n">
        <v>69.65698333</v>
      </c>
      <c r="K342" s="2" t="n">
        <v>64.98437176</v>
      </c>
      <c r="L342" s="2" t="s">
        <v>306</v>
      </c>
      <c r="M342" s="2" t="s">
        <v>307</v>
      </c>
      <c r="N342" s="2" t="n">
        <v>1378.086306</v>
      </c>
      <c r="O342" s="2" t="n">
        <v>1969.034742</v>
      </c>
      <c r="P342" s="2" t="n">
        <v>1908.43866</v>
      </c>
      <c r="Q342" s="2" t="n">
        <v>1913.193702</v>
      </c>
      <c r="R342" s="2" t="n">
        <v>1519.173642</v>
      </c>
      <c r="S342" s="2" t="n">
        <v>2044.90153</v>
      </c>
      <c r="T342" s="2" t="n">
        <v>1827.613904</v>
      </c>
      <c r="U342" s="2" t="n">
        <v>2297.797863</v>
      </c>
      <c r="V342" s="2" t="n">
        <f aca="false">PEARSON(D342:K342,N342:U342)</f>
        <v>0.0411811156749148</v>
      </c>
    </row>
    <row r="343" customFormat="false" ht="15" hidden="false" customHeight="false" outlineLevel="0" collapsed="false">
      <c r="A343" s="2" t="s">
        <v>91</v>
      </c>
      <c r="B343" s="2" t="s">
        <v>92</v>
      </c>
      <c r="C343" s="2" t="n">
        <v>24</v>
      </c>
      <c r="D343" s="2" t="n">
        <v>117.1152731</v>
      </c>
      <c r="E343" s="2" t="n">
        <v>192.5719592</v>
      </c>
      <c r="F343" s="2" t="n">
        <v>116.0615124</v>
      </c>
      <c r="G343" s="2" t="n">
        <v>210.1723954</v>
      </c>
      <c r="H343" s="2" t="n">
        <v>118.0008859</v>
      </c>
      <c r="I343" s="2" t="n">
        <v>62.67868049</v>
      </c>
      <c r="J343" s="2" t="n">
        <v>55.60426826</v>
      </c>
      <c r="K343" s="2" t="n">
        <v>90.64744778</v>
      </c>
      <c r="L343" s="2" t="s">
        <v>706</v>
      </c>
      <c r="M343" s="2" t="s">
        <v>707</v>
      </c>
      <c r="N343" s="2" t="n">
        <v>666.0918308</v>
      </c>
      <c r="O343" s="2" t="n">
        <v>1284.809976</v>
      </c>
      <c r="P343" s="2" t="n">
        <v>2328.340668</v>
      </c>
      <c r="Q343" s="2" t="n">
        <v>2333.125726</v>
      </c>
      <c r="R343" s="2" t="n">
        <v>636.9410298</v>
      </c>
      <c r="S343" s="2" t="n">
        <v>1333.744499</v>
      </c>
      <c r="T343" s="2" t="n">
        <v>2170.605264</v>
      </c>
      <c r="U343" s="2" t="n">
        <v>2007.218637</v>
      </c>
      <c r="V343" s="2" t="n">
        <f aca="false">PEARSON(D343:K343,N343:U343)</f>
        <v>0.0417664872033612</v>
      </c>
    </row>
    <row r="344" customFormat="false" ht="15" hidden="false" customHeight="false" outlineLevel="0" collapsed="false">
      <c r="A344" s="2" t="s">
        <v>132</v>
      </c>
      <c r="B344" s="2" t="s">
        <v>133</v>
      </c>
      <c r="C344" s="2" t="n">
        <v>21</v>
      </c>
      <c r="D344" s="2" t="n">
        <v>1.963374235</v>
      </c>
      <c r="E344" s="2" t="n">
        <v>4.494322742</v>
      </c>
      <c r="F344" s="2" t="n">
        <v>3.075231437</v>
      </c>
      <c r="G344" s="2" t="n">
        <v>4.115983263</v>
      </c>
      <c r="H344" s="2" t="n">
        <v>4.302115631</v>
      </c>
      <c r="I344" s="2" t="n">
        <v>3.475919669</v>
      </c>
      <c r="J344" s="2" t="n">
        <v>0.909888026</v>
      </c>
      <c r="K344" s="2" t="n">
        <v>2.515987845</v>
      </c>
      <c r="L344" s="2" t="s">
        <v>708</v>
      </c>
      <c r="M344" s="2" t="s">
        <v>709</v>
      </c>
      <c r="N344" s="2" t="n">
        <v>310.9308333</v>
      </c>
      <c r="O344" s="2" t="n">
        <v>383.9746165</v>
      </c>
      <c r="P344" s="2" t="n">
        <v>391.7748261</v>
      </c>
      <c r="Q344" s="2" t="n">
        <v>448.8251774</v>
      </c>
      <c r="R344" s="2" t="n">
        <v>294.8525849</v>
      </c>
      <c r="S344" s="2" t="n">
        <v>376.5100649</v>
      </c>
      <c r="T344" s="2" t="n">
        <v>392.7462505</v>
      </c>
      <c r="U344" s="2" t="n">
        <v>386.8176436</v>
      </c>
      <c r="V344" s="2" t="n">
        <f aca="false">PEARSON(D344:K344,N344:U344)</f>
        <v>0.0430093064107227</v>
      </c>
    </row>
    <row r="345" customFormat="false" ht="15" hidden="false" customHeight="false" outlineLevel="0" collapsed="false">
      <c r="A345" s="2" t="s">
        <v>132</v>
      </c>
      <c r="B345" s="2" t="s">
        <v>133</v>
      </c>
      <c r="C345" s="2" t="n">
        <v>21</v>
      </c>
      <c r="D345" s="2" t="n">
        <v>1.963374235</v>
      </c>
      <c r="E345" s="2" t="n">
        <v>4.494322742</v>
      </c>
      <c r="F345" s="2" t="n">
        <v>3.075231437</v>
      </c>
      <c r="G345" s="2" t="n">
        <v>4.115983263</v>
      </c>
      <c r="H345" s="2" t="n">
        <v>4.302115631</v>
      </c>
      <c r="I345" s="2" t="n">
        <v>3.475919669</v>
      </c>
      <c r="J345" s="2" t="n">
        <v>0.909888026</v>
      </c>
      <c r="K345" s="2" t="n">
        <v>2.515987845</v>
      </c>
      <c r="L345" s="2" t="s">
        <v>710</v>
      </c>
      <c r="M345" s="2" t="s">
        <v>711</v>
      </c>
      <c r="N345" s="2" t="n">
        <v>489.6716411</v>
      </c>
      <c r="O345" s="2" t="n">
        <v>388.1374517</v>
      </c>
      <c r="P345" s="2" t="n">
        <v>366.9790749</v>
      </c>
      <c r="Q345" s="2" t="n">
        <v>485.8771288</v>
      </c>
      <c r="R345" s="2" t="n">
        <v>477.4426187</v>
      </c>
      <c r="S345" s="2" t="n">
        <v>431.5000456</v>
      </c>
      <c r="T345" s="2" t="n">
        <v>394.087391</v>
      </c>
      <c r="U345" s="2" t="n">
        <v>509.0502334</v>
      </c>
      <c r="V345" s="2" t="n">
        <f aca="false">PEARSON(D345:K345,N345:U345)</f>
        <v>0.0449618442398289</v>
      </c>
    </row>
    <row r="346" customFormat="false" ht="15" hidden="false" customHeight="false" outlineLevel="0" collapsed="false">
      <c r="A346" s="2" t="s">
        <v>71</v>
      </c>
      <c r="B346" s="2" t="s">
        <v>72</v>
      </c>
      <c r="C346" s="2" t="n">
        <v>21</v>
      </c>
      <c r="D346" s="2" t="n">
        <v>6.184628841</v>
      </c>
      <c r="E346" s="2" t="n">
        <v>9.672564163</v>
      </c>
      <c r="F346" s="2" t="n">
        <v>8.770104468</v>
      </c>
      <c r="G346" s="2" t="n">
        <v>6.302599372</v>
      </c>
      <c r="H346" s="2" t="n">
        <v>10.36019683</v>
      </c>
      <c r="I346" s="2" t="n">
        <v>5.382069166</v>
      </c>
      <c r="J346" s="2" t="n">
        <v>2.628565409</v>
      </c>
      <c r="K346" s="2" t="n">
        <v>4.169351286</v>
      </c>
      <c r="L346" s="2" t="s">
        <v>712</v>
      </c>
      <c r="M346" s="2" t="s">
        <v>713</v>
      </c>
      <c r="N346" s="2" t="n">
        <v>15.47659912</v>
      </c>
      <c r="O346" s="2" t="n">
        <v>22.3598092</v>
      </c>
      <c r="P346" s="2" t="n">
        <v>25.10800956</v>
      </c>
      <c r="Q346" s="2" t="n">
        <v>20.02368004</v>
      </c>
      <c r="R346" s="2" t="n">
        <v>15.41853775</v>
      </c>
      <c r="S346" s="2" t="n">
        <v>20.14635269</v>
      </c>
      <c r="T346" s="2" t="n">
        <v>21.61495185</v>
      </c>
      <c r="U346" s="2" t="n">
        <v>17.3206249</v>
      </c>
      <c r="V346" s="2" t="n">
        <f aca="false">PEARSON(D346:K346,N346:U346)</f>
        <v>0.0477950256693639</v>
      </c>
    </row>
    <row r="347" customFormat="false" ht="15" hidden="false" customHeight="false" outlineLevel="0" collapsed="false">
      <c r="A347" s="2" t="s">
        <v>714</v>
      </c>
      <c r="B347" s="2" t="s">
        <v>715</v>
      </c>
      <c r="C347" s="2" t="n">
        <v>24</v>
      </c>
      <c r="D347" s="2" t="n">
        <v>3.043230065</v>
      </c>
      <c r="E347" s="2" t="n">
        <v>3.321890722</v>
      </c>
      <c r="F347" s="2" t="n">
        <v>1.594564449</v>
      </c>
      <c r="G347" s="2" t="n">
        <v>3.215611925</v>
      </c>
      <c r="H347" s="2" t="n">
        <v>0.877982782</v>
      </c>
      <c r="I347" s="2" t="n">
        <v>1.12126441</v>
      </c>
      <c r="J347" s="2" t="n">
        <v>1.819776052</v>
      </c>
      <c r="K347" s="2" t="n">
        <v>1.725248808</v>
      </c>
      <c r="L347" s="2" t="s">
        <v>716</v>
      </c>
      <c r="M347" s="2" t="s">
        <v>406</v>
      </c>
      <c r="N347" s="2" t="n">
        <v>986.8905731</v>
      </c>
      <c r="O347" s="2" t="n">
        <v>713.0457173</v>
      </c>
      <c r="P347" s="2" t="n">
        <v>541.6459709</v>
      </c>
      <c r="Q347" s="2" t="n">
        <v>654.935021</v>
      </c>
      <c r="R347" s="2" t="n">
        <v>908.6447146</v>
      </c>
      <c r="S347" s="2" t="n">
        <v>779.1834678</v>
      </c>
      <c r="T347" s="2" t="n">
        <v>584.4440775</v>
      </c>
      <c r="U347" s="2" t="n">
        <v>609.6788824</v>
      </c>
      <c r="V347" s="2" t="n">
        <f aca="false">PEARSON(D347:K347,N347:U347)</f>
        <v>0.0481712356374817</v>
      </c>
    </row>
    <row r="348" customFormat="false" ht="15" hidden="false" customHeight="false" outlineLevel="0" collapsed="false">
      <c r="A348" s="2" t="s">
        <v>540</v>
      </c>
      <c r="B348" s="2" t="s">
        <v>541</v>
      </c>
      <c r="C348" s="2" t="n">
        <v>22</v>
      </c>
      <c r="D348" s="2" t="n">
        <v>1.178024541</v>
      </c>
      <c r="E348" s="2" t="n">
        <v>1.660945361</v>
      </c>
      <c r="F348" s="2" t="n">
        <v>2.050154291</v>
      </c>
      <c r="G348" s="2" t="n">
        <v>2.057991632</v>
      </c>
      <c r="H348" s="2" t="n">
        <v>2.458351789</v>
      </c>
      <c r="I348" s="2" t="n">
        <v>1.345517291</v>
      </c>
      <c r="J348" s="2" t="n">
        <v>1.617578713</v>
      </c>
      <c r="K348" s="2" t="n">
        <v>1.365821973</v>
      </c>
      <c r="L348" s="2" t="s">
        <v>717</v>
      </c>
      <c r="M348" s="2" t="s">
        <v>718</v>
      </c>
      <c r="N348" s="2" t="n">
        <v>11.19466793</v>
      </c>
      <c r="O348" s="2" t="n">
        <v>8.773148031</v>
      </c>
      <c r="P348" s="2" t="n">
        <v>9.592393922</v>
      </c>
      <c r="Q348" s="2" t="n">
        <v>10.20439887</v>
      </c>
      <c r="R348" s="2" t="n">
        <v>10.40952181</v>
      </c>
      <c r="S348" s="2" t="n">
        <v>9.022509117</v>
      </c>
      <c r="T348" s="2" t="n">
        <v>10.73890104</v>
      </c>
      <c r="U348" s="2" t="n">
        <v>9.502191726</v>
      </c>
      <c r="V348" s="2" t="n">
        <f aca="false">PEARSON(D348:K348,N348:U348)</f>
        <v>0.0488460865311163</v>
      </c>
    </row>
    <row r="349" customFormat="false" ht="15" hidden="false" customHeight="false" outlineLevel="0" collapsed="false">
      <c r="A349" s="2" t="s">
        <v>719</v>
      </c>
      <c r="B349" s="2" t="s">
        <v>720</v>
      </c>
      <c r="C349" s="2" t="n">
        <v>24</v>
      </c>
      <c r="D349" s="2" t="n">
        <v>2.552386506</v>
      </c>
      <c r="E349" s="2" t="n">
        <v>3.908106732</v>
      </c>
      <c r="F349" s="2" t="n">
        <v>4.214206043</v>
      </c>
      <c r="G349" s="2" t="n">
        <v>3.858734309</v>
      </c>
      <c r="H349" s="2" t="n">
        <v>2.985141458</v>
      </c>
      <c r="I349" s="2" t="n">
        <v>1.569770173</v>
      </c>
      <c r="J349" s="2" t="n">
        <v>1.819776052</v>
      </c>
      <c r="K349" s="2" t="n">
        <v>2.228446377</v>
      </c>
      <c r="L349" s="2" t="s">
        <v>721</v>
      </c>
      <c r="M349" s="2" t="s">
        <v>42</v>
      </c>
      <c r="N349" s="2" t="n">
        <v>188.7574909</v>
      </c>
      <c r="O349" s="2" t="n">
        <v>207.1806986</v>
      </c>
      <c r="P349" s="2" t="n">
        <v>202.5517747</v>
      </c>
      <c r="Q349" s="2" t="n">
        <v>203.7367042</v>
      </c>
      <c r="R349" s="2" t="n">
        <v>190.6930496</v>
      </c>
      <c r="S349" s="2" t="n">
        <v>209.2659428</v>
      </c>
      <c r="T349" s="2" t="n">
        <v>192.1459922</v>
      </c>
      <c r="U349" s="2" t="n">
        <v>215.1398172</v>
      </c>
      <c r="V349" s="2" t="n">
        <f aca="false">PEARSON(D349:K349,N349:U349)</f>
        <v>0.0491222775266463</v>
      </c>
    </row>
    <row r="350" customFormat="false" ht="15" hidden="false" customHeight="false" outlineLevel="0" collapsed="false">
      <c r="A350" s="2" t="s">
        <v>662</v>
      </c>
      <c r="B350" s="2" t="s">
        <v>663</v>
      </c>
      <c r="C350" s="2" t="n">
        <v>21</v>
      </c>
      <c r="D350" s="2" t="n">
        <v>2.356049082</v>
      </c>
      <c r="E350" s="2" t="n">
        <v>2.247161371</v>
      </c>
      <c r="F350" s="2" t="n">
        <v>4.783693346</v>
      </c>
      <c r="G350" s="2" t="n">
        <v>4.630481171</v>
      </c>
      <c r="H350" s="2" t="n">
        <v>5.092300135</v>
      </c>
      <c r="I350" s="2" t="n">
        <v>3.924425433</v>
      </c>
      <c r="J350" s="2" t="n">
        <v>1.010986696</v>
      </c>
      <c r="K350" s="2" t="n">
        <v>3.378612249</v>
      </c>
      <c r="L350" s="2" t="s">
        <v>336</v>
      </c>
      <c r="M350" s="2" t="s">
        <v>264</v>
      </c>
      <c r="N350" s="2" t="n">
        <v>96.39941175</v>
      </c>
      <c r="O350" s="2" t="n">
        <v>79.49472629</v>
      </c>
      <c r="P350" s="2" t="n">
        <v>64.02565131</v>
      </c>
      <c r="Q350" s="2" t="n">
        <v>65.20727913</v>
      </c>
      <c r="R350" s="2" t="n">
        <v>80.65081173</v>
      </c>
      <c r="S350" s="2" t="n">
        <v>74.9005791</v>
      </c>
      <c r="T350" s="2" t="n">
        <v>53.58477548</v>
      </c>
      <c r="U350" s="2" t="n">
        <v>64.46745906</v>
      </c>
      <c r="V350" s="2" t="n">
        <f aca="false">PEARSON(D350:K350,N350:U350)</f>
        <v>0.0499206418538643</v>
      </c>
    </row>
    <row r="351" customFormat="false" ht="15" hidden="false" customHeight="false" outlineLevel="0" collapsed="false">
      <c r="A351" s="2" t="s">
        <v>261</v>
      </c>
      <c r="B351" s="2" t="s">
        <v>262</v>
      </c>
      <c r="C351" s="2" t="n">
        <v>20</v>
      </c>
      <c r="D351" s="2" t="n">
        <v>4.810266877</v>
      </c>
      <c r="E351" s="2" t="n">
        <v>11.13810419</v>
      </c>
      <c r="F351" s="2" t="n">
        <v>12.18702829</v>
      </c>
      <c r="G351" s="2" t="n">
        <v>13.24832113</v>
      </c>
      <c r="H351" s="2" t="n">
        <v>8.692029541</v>
      </c>
      <c r="I351" s="2" t="n">
        <v>6.951839339</v>
      </c>
      <c r="J351" s="2" t="n">
        <v>5.257130818</v>
      </c>
      <c r="K351" s="2" t="n">
        <v>7.188536699</v>
      </c>
      <c r="L351" s="2" t="s">
        <v>319</v>
      </c>
      <c r="M351" s="2" t="s">
        <v>264</v>
      </c>
      <c r="N351" s="2" t="n">
        <v>414.8108166</v>
      </c>
      <c r="O351" s="2" t="n">
        <v>440.5439823</v>
      </c>
      <c r="P351" s="2" t="n">
        <v>377.6783067</v>
      </c>
      <c r="Q351" s="2" t="n">
        <v>358.9284537</v>
      </c>
      <c r="R351" s="2" t="n">
        <v>331.4831363</v>
      </c>
      <c r="S351" s="2" t="n">
        <v>409.2070862</v>
      </c>
      <c r="T351" s="2" t="n">
        <v>357.0497887</v>
      </c>
      <c r="U351" s="2" t="n">
        <v>302.6371119</v>
      </c>
      <c r="V351" s="2" t="n">
        <f aca="false">PEARSON(D351:K351,N351:U351)</f>
        <v>0.0515247599040432</v>
      </c>
    </row>
    <row r="352" customFormat="false" ht="15" hidden="false" customHeight="false" outlineLevel="0" collapsed="false">
      <c r="A352" s="2" t="s">
        <v>332</v>
      </c>
      <c r="B352" s="2" t="s">
        <v>333</v>
      </c>
      <c r="C352" s="2" t="n">
        <v>21</v>
      </c>
      <c r="D352" s="2" t="n">
        <v>7.166315959</v>
      </c>
      <c r="E352" s="2" t="n">
        <v>19.14972299</v>
      </c>
      <c r="F352" s="2" t="n">
        <v>18.10969624</v>
      </c>
      <c r="G352" s="2" t="n">
        <v>9.38958682</v>
      </c>
      <c r="H352" s="2" t="n">
        <v>24.40792134</v>
      </c>
      <c r="I352" s="2" t="n">
        <v>5.94270137</v>
      </c>
      <c r="J352" s="2" t="n">
        <v>8.997781592</v>
      </c>
      <c r="K352" s="2" t="n">
        <v>5.175746424</v>
      </c>
      <c r="L352" s="2" t="s">
        <v>722</v>
      </c>
      <c r="M352" s="2" t="s">
        <v>723</v>
      </c>
      <c r="N352" s="2" t="n">
        <v>246.9998495</v>
      </c>
      <c r="O352" s="2" t="n">
        <v>219.147515</v>
      </c>
      <c r="P352" s="2" t="n">
        <v>163.3318055</v>
      </c>
      <c r="Q352" s="2" t="n">
        <v>144.5409352</v>
      </c>
      <c r="R352" s="2" t="n">
        <v>207.3783095</v>
      </c>
      <c r="S352" s="2" t="n">
        <v>244.1641838</v>
      </c>
      <c r="T352" s="2" t="n">
        <v>180.1042379</v>
      </c>
      <c r="U352" s="2" t="n">
        <v>144.2568503</v>
      </c>
      <c r="V352" s="2" t="n">
        <f aca="false">PEARSON(D352:K352,N352:U352)</f>
        <v>0.0518611018628999</v>
      </c>
    </row>
    <row r="353" customFormat="false" ht="15" hidden="false" customHeight="false" outlineLevel="0" collapsed="false">
      <c r="A353" s="2" t="s">
        <v>21</v>
      </c>
      <c r="B353" s="2" t="s">
        <v>22</v>
      </c>
      <c r="C353" s="2" t="n">
        <v>21</v>
      </c>
      <c r="D353" s="2" t="n">
        <v>0.392674847</v>
      </c>
      <c r="E353" s="2" t="n">
        <v>1.954053366</v>
      </c>
      <c r="F353" s="2" t="n">
        <v>1.252872067</v>
      </c>
      <c r="G353" s="2" t="n">
        <v>2.57248954</v>
      </c>
      <c r="H353" s="2" t="n">
        <v>1.404772451</v>
      </c>
      <c r="I353" s="2" t="n">
        <v>1.345517291</v>
      </c>
      <c r="J353" s="2" t="n">
        <v>1.415381374</v>
      </c>
      <c r="K353" s="2" t="n">
        <v>1.365821973</v>
      </c>
      <c r="L353" s="2" t="s">
        <v>724</v>
      </c>
      <c r="M353" s="2" t="s">
        <v>42</v>
      </c>
      <c r="N353" s="2" t="n">
        <v>136.1721557</v>
      </c>
      <c r="O353" s="2" t="n">
        <v>152.6944782</v>
      </c>
      <c r="P353" s="2" t="n">
        <v>161.0589317</v>
      </c>
      <c r="Q353" s="2" t="n">
        <v>143.2841238</v>
      </c>
      <c r="R353" s="2" t="n">
        <v>123.6745606</v>
      </c>
      <c r="S353" s="2" t="n">
        <v>174.0099183</v>
      </c>
      <c r="T353" s="2" t="n">
        <v>187.4176449</v>
      </c>
      <c r="U353" s="2" t="n">
        <v>128.1683579</v>
      </c>
      <c r="V353" s="2" t="n">
        <f aca="false">PEARSON(D353:K353,N353:U353)</f>
        <v>0.0555972538916875</v>
      </c>
    </row>
    <row r="354" customFormat="false" ht="15" hidden="false" customHeight="false" outlineLevel="0" collapsed="false">
      <c r="A354" s="2" t="s">
        <v>222</v>
      </c>
      <c r="B354" s="2" t="s">
        <v>223</v>
      </c>
      <c r="C354" s="2" t="n">
        <v>21</v>
      </c>
      <c r="D354" s="2" t="n">
        <v>58.50855221</v>
      </c>
      <c r="E354" s="2" t="n">
        <v>123.4961727</v>
      </c>
      <c r="F354" s="2" t="n">
        <v>114.8086403</v>
      </c>
      <c r="G354" s="2" t="n">
        <v>166.9545711</v>
      </c>
      <c r="H354" s="2" t="n">
        <v>130.7316362</v>
      </c>
      <c r="I354" s="2" t="n">
        <v>67.16373813</v>
      </c>
      <c r="J354" s="2" t="n">
        <v>51.05482813</v>
      </c>
      <c r="K354" s="2" t="n">
        <v>66.56584984</v>
      </c>
      <c r="L354" s="2" t="s">
        <v>725</v>
      </c>
      <c r="M354" s="2" t="s">
        <v>726</v>
      </c>
      <c r="N354" s="2" t="n">
        <v>75.47699522</v>
      </c>
      <c r="O354" s="2" t="n">
        <v>83.65566661</v>
      </c>
      <c r="P354" s="2" t="n">
        <v>103.0639724</v>
      </c>
      <c r="Q354" s="2" t="n">
        <v>85.40098927</v>
      </c>
      <c r="R354" s="2" t="n">
        <v>74.68180572</v>
      </c>
      <c r="S354" s="2" t="n">
        <v>83.75657444</v>
      </c>
      <c r="T354" s="2" t="n">
        <v>92.22892192</v>
      </c>
      <c r="U354" s="2" t="n">
        <v>81.15628477</v>
      </c>
      <c r="V354" s="2" t="n">
        <f aca="false">PEARSON(D354:K354,N354:U354)</f>
        <v>0.0569115041880522</v>
      </c>
    </row>
    <row r="355" customFormat="false" ht="15" hidden="false" customHeight="false" outlineLevel="0" collapsed="false">
      <c r="A355" s="2" t="s">
        <v>79</v>
      </c>
      <c r="B355" s="2" t="s">
        <v>80</v>
      </c>
      <c r="C355" s="2" t="n">
        <v>21</v>
      </c>
      <c r="D355" s="2" t="n">
        <v>2.159711659</v>
      </c>
      <c r="E355" s="2" t="n">
        <v>1.465540025</v>
      </c>
      <c r="F355" s="2" t="n">
        <v>2.164051752</v>
      </c>
      <c r="G355" s="2" t="n">
        <v>0.514497908</v>
      </c>
      <c r="H355" s="2" t="n">
        <v>1.580369007</v>
      </c>
      <c r="I355" s="2" t="n">
        <v>1.009137969</v>
      </c>
      <c r="J355" s="2" t="n">
        <v>0.808789357</v>
      </c>
      <c r="K355" s="2" t="n">
        <v>2.87541468</v>
      </c>
      <c r="L355" s="2" t="s">
        <v>727</v>
      </c>
      <c r="M355" s="2" t="s">
        <v>728</v>
      </c>
      <c r="N355" s="2" t="n">
        <v>458.7352473</v>
      </c>
      <c r="O355" s="2" t="n">
        <v>516.5057634</v>
      </c>
      <c r="P355" s="2" t="n">
        <v>582.5989236</v>
      </c>
      <c r="Q355" s="2" t="n">
        <v>539.2914554</v>
      </c>
      <c r="R355" s="2" t="n">
        <v>542.1682597</v>
      </c>
      <c r="S355" s="2" t="n">
        <v>566.1352125</v>
      </c>
      <c r="T355" s="2" t="n">
        <v>631.8131122</v>
      </c>
      <c r="U355" s="2" t="n">
        <v>635.0517628</v>
      </c>
      <c r="V355" s="2" t="n">
        <f aca="false">PEARSON(D355:K355,N355:U355)</f>
        <v>0.0605117446234814</v>
      </c>
    </row>
    <row r="356" customFormat="false" ht="15" hidden="false" customHeight="false" outlineLevel="0" collapsed="false">
      <c r="A356" s="2" t="s">
        <v>132</v>
      </c>
      <c r="B356" s="2" t="s">
        <v>133</v>
      </c>
      <c r="C356" s="2" t="n">
        <v>21</v>
      </c>
      <c r="D356" s="2" t="n">
        <v>1.963374235</v>
      </c>
      <c r="E356" s="2" t="n">
        <v>4.494322742</v>
      </c>
      <c r="F356" s="2" t="n">
        <v>3.075231437</v>
      </c>
      <c r="G356" s="2" t="n">
        <v>4.115983263</v>
      </c>
      <c r="H356" s="2" t="n">
        <v>4.302115631</v>
      </c>
      <c r="I356" s="2" t="n">
        <v>3.475919669</v>
      </c>
      <c r="J356" s="2" t="n">
        <v>0.909888026</v>
      </c>
      <c r="K356" s="2" t="n">
        <v>2.515987845</v>
      </c>
      <c r="L356" s="2" t="s">
        <v>729</v>
      </c>
      <c r="M356" s="2" t="s">
        <v>42</v>
      </c>
      <c r="N356" s="2" t="n">
        <v>154.2362563</v>
      </c>
      <c r="O356" s="2" t="n">
        <v>181.2323205</v>
      </c>
      <c r="P356" s="2" t="n">
        <v>168.7055136</v>
      </c>
      <c r="Q356" s="2" t="n">
        <v>176.5826309</v>
      </c>
      <c r="R356" s="2" t="n">
        <v>142.4480044</v>
      </c>
      <c r="S356" s="2" t="n">
        <v>183.7858233</v>
      </c>
      <c r="T356" s="2" t="n">
        <v>169.7882785</v>
      </c>
      <c r="U356" s="2" t="n">
        <v>178.4123296</v>
      </c>
      <c r="V356" s="2" t="n">
        <f aca="false">PEARSON(D356:K356,N356:U356)</f>
        <v>0.0632045411409952</v>
      </c>
    </row>
    <row r="357" customFormat="false" ht="15" hidden="false" customHeight="false" outlineLevel="0" collapsed="false">
      <c r="A357" s="2" t="s">
        <v>234</v>
      </c>
      <c r="B357" s="2" t="s">
        <v>235</v>
      </c>
      <c r="C357" s="2" t="n">
        <v>21</v>
      </c>
      <c r="D357" s="2" t="n">
        <v>14.92164419</v>
      </c>
      <c r="E357" s="2" t="n">
        <v>28.33377381</v>
      </c>
      <c r="F357" s="2" t="n">
        <v>17.6541064</v>
      </c>
      <c r="G357" s="2" t="n">
        <v>21.09441422</v>
      </c>
      <c r="H357" s="2" t="n">
        <v>11.15038133</v>
      </c>
      <c r="I357" s="2" t="n">
        <v>10.98839121</v>
      </c>
      <c r="J357" s="2" t="n">
        <v>10.91865631</v>
      </c>
      <c r="K357" s="2" t="n">
        <v>10.06395138</v>
      </c>
      <c r="L357" s="2" t="s">
        <v>730</v>
      </c>
      <c r="M357" s="2" t="s">
        <v>352</v>
      </c>
      <c r="N357" s="2" t="n">
        <v>2644.773679</v>
      </c>
      <c r="O357" s="2" t="n">
        <v>2868.700951</v>
      </c>
      <c r="P357" s="2" t="n">
        <v>2245.146729</v>
      </c>
      <c r="Q357" s="2" t="n">
        <v>2110.764853</v>
      </c>
      <c r="R357" s="2" t="n">
        <v>2627.278385</v>
      </c>
      <c r="S357" s="2" t="n">
        <v>3031.968624</v>
      </c>
      <c r="T357" s="2" t="n">
        <v>2522.855495</v>
      </c>
      <c r="U357" s="2" t="n">
        <v>2106.648873</v>
      </c>
      <c r="V357" s="2" t="n">
        <f aca="false">PEARSON(D357:K357,N357:U357)</f>
        <v>0.0632529119540478</v>
      </c>
    </row>
    <row r="358" customFormat="false" ht="15" hidden="false" customHeight="false" outlineLevel="0" collapsed="false">
      <c r="A358" s="2" t="s">
        <v>731</v>
      </c>
      <c r="B358" s="2" t="s">
        <v>732</v>
      </c>
      <c r="C358" s="2" t="n">
        <v>21</v>
      </c>
      <c r="D358" s="2" t="n">
        <v>58.21404608</v>
      </c>
      <c r="E358" s="2" t="n">
        <v>55.7882236</v>
      </c>
      <c r="F358" s="2" t="n">
        <v>92.14304564</v>
      </c>
      <c r="G358" s="2" t="n">
        <v>111.0029236</v>
      </c>
      <c r="H358" s="2" t="n">
        <v>80.33542454</v>
      </c>
      <c r="I358" s="2" t="n">
        <v>32.29241499</v>
      </c>
      <c r="J358" s="2" t="n">
        <v>26.08345675</v>
      </c>
      <c r="K358" s="2" t="n">
        <v>37.16473474</v>
      </c>
      <c r="L358" s="2" t="s">
        <v>733</v>
      </c>
      <c r="M358" s="2" t="s">
        <v>734</v>
      </c>
      <c r="N358" s="2" t="n">
        <v>1536.280965</v>
      </c>
      <c r="O358" s="2" t="n">
        <v>577.0049019</v>
      </c>
      <c r="P358" s="2" t="n">
        <v>404.0338945</v>
      </c>
      <c r="Q358" s="2" t="n">
        <v>534.6535754</v>
      </c>
      <c r="R358" s="2" t="n">
        <v>858.2160486</v>
      </c>
      <c r="S358" s="2" t="n">
        <v>581.4394932</v>
      </c>
      <c r="T358" s="2" t="n">
        <v>325.5652519</v>
      </c>
      <c r="U358" s="2" t="n">
        <v>498.4636136</v>
      </c>
      <c r="V358" s="2" t="n">
        <f aca="false">PEARSON(D358:K358,N358:U358)</f>
        <v>0.0650980872103344</v>
      </c>
    </row>
    <row r="359" customFormat="false" ht="15" hidden="false" customHeight="false" outlineLevel="0" collapsed="false">
      <c r="A359" s="2" t="s">
        <v>132</v>
      </c>
      <c r="B359" s="2" t="s">
        <v>133</v>
      </c>
      <c r="C359" s="2" t="n">
        <v>21</v>
      </c>
      <c r="D359" s="2" t="n">
        <v>1.963374235</v>
      </c>
      <c r="E359" s="2" t="n">
        <v>4.494322742</v>
      </c>
      <c r="F359" s="2" t="n">
        <v>3.075231437</v>
      </c>
      <c r="G359" s="2" t="n">
        <v>4.115983263</v>
      </c>
      <c r="H359" s="2" t="n">
        <v>4.302115631</v>
      </c>
      <c r="I359" s="2" t="n">
        <v>3.475919669</v>
      </c>
      <c r="J359" s="2" t="n">
        <v>0.909888026</v>
      </c>
      <c r="K359" s="2" t="n">
        <v>2.515987845</v>
      </c>
      <c r="L359" s="2" t="s">
        <v>735</v>
      </c>
      <c r="M359" s="2" t="s">
        <v>736</v>
      </c>
      <c r="N359" s="2" t="n">
        <v>101.9666459</v>
      </c>
      <c r="O359" s="2" t="n">
        <v>122.7240766</v>
      </c>
      <c r="P359" s="2" t="n">
        <v>116.4784036</v>
      </c>
      <c r="Q359" s="2" t="n">
        <v>116.8355194</v>
      </c>
      <c r="R359" s="2" t="n">
        <v>112.6063219</v>
      </c>
      <c r="S359" s="2" t="n">
        <v>126.822408</v>
      </c>
      <c r="T359" s="2" t="n">
        <v>122.7420607</v>
      </c>
      <c r="U359" s="2" t="n">
        <v>126.8815323</v>
      </c>
      <c r="V359" s="2" t="n">
        <f aca="false">PEARSON(D359:K359,N359:U359)</f>
        <v>0.0668251528825964</v>
      </c>
    </row>
    <row r="360" customFormat="false" ht="15" hidden="false" customHeight="false" outlineLevel="0" collapsed="false">
      <c r="A360" s="2" t="s">
        <v>366</v>
      </c>
      <c r="B360" s="2" t="s">
        <v>367</v>
      </c>
      <c r="C360" s="2" t="n">
        <v>24</v>
      </c>
      <c r="D360" s="2" t="n">
        <v>2.945061353</v>
      </c>
      <c r="E360" s="2" t="n">
        <v>3.126485386</v>
      </c>
      <c r="F360" s="2" t="n">
        <v>2.277949212</v>
      </c>
      <c r="G360" s="2" t="n">
        <v>3.858734309</v>
      </c>
      <c r="H360" s="2" t="n">
        <v>1.053579338</v>
      </c>
      <c r="I360" s="2" t="n">
        <v>2.018275937</v>
      </c>
      <c r="J360" s="2" t="n">
        <v>1.920874722</v>
      </c>
      <c r="K360" s="2" t="n">
        <v>1.653363441</v>
      </c>
      <c r="L360" s="2" t="s">
        <v>737</v>
      </c>
      <c r="M360" s="2" t="s">
        <v>738</v>
      </c>
      <c r="N360" s="2" t="n">
        <v>80.97360965</v>
      </c>
      <c r="O360" s="2" t="n">
        <v>128.6186029</v>
      </c>
      <c r="P360" s="2" t="n">
        <v>191.0268608</v>
      </c>
      <c r="Q360" s="2" t="n">
        <v>119.9698423</v>
      </c>
      <c r="R360" s="2" t="n">
        <v>79.76920772</v>
      </c>
      <c r="S360" s="2" t="n">
        <v>122.3592518</v>
      </c>
      <c r="T360" s="2" t="n">
        <v>166.0963104</v>
      </c>
      <c r="U360" s="2" t="n">
        <v>110.3746066</v>
      </c>
      <c r="V360" s="2" t="n">
        <f aca="false">PEARSON(D360:K360,N360:U360)</f>
        <v>0.0674639180187049</v>
      </c>
    </row>
    <row r="361" customFormat="false" ht="15" hidden="false" customHeight="false" outlineLevel="0" collapsed="false">
      <c r="A361" s="2" t="s">
        <v>183</v>
      </c>
      <c r="B361" s="2" t="s">
        <v>184</v>
      </c>
      <c r="C361" s="2" t="n">
        <v>21</v>
      </c>
      <c r="D361" s="2" t="n">
        <v>47.41548778</v>
      </c>
      <c r="E361" s="2" t="n">
        <v>109.9155018</v>
      </c>
      <c r="F361" s="2" t="n">
        <v>78.81704275</v>
      </c>
      <c r="G361" s="2" t="n">
        <v>122.965</v>
      </c>
      <c r="H361" s="2" t="n">
        <v>72.08238639</v>
      </c>
      <c r="I361" s="2" t="n">
        <v>49.33563402</v>
      </c>
      <c r="J361" s="2" t="n">
        <v>41.14715852</v>
      </c>
      <c r="K361" s="2" t="n">
        <v>60.09616681</v>
      </c>
      <c r="L361" s="2" t="s">
        <v>739</v>
      </c>
      <c r="M361" s="2" t="s">
        <v>42</v>
      </c>
      <c r="N361" s="2" t="n">
        <v>497.0116894</v>
      </c>
      <c r="O361" s="2" t="n">
        <v>591.9193364</v>
      </c>
      <c r="P361" s="2" t="n">
        <v>629.0300062</v>
      </c>
      <c r="Q361" s="2" t="n">
        <v>574.388702</v>
      </c>
      <c r="R361" s="2" t="n">
        <v>505.7462917</v>
      </c>
      <c r="S361" s="2" t="n">
        <v>606.921594</v>
      </c>
      <c r="T361" s="2" t="n">
        <v>630.2295439</v>
      </c>
      <c r="U361" s="2" t="n">
        <v>550.7502903</v>
      </c>
      <c r="V361" s="2" t="n">
        <f aca="false">PEARSON(D361:K361,N361:U361)</f>
        <v>0.0701946578677987</v>
      </c>
    </row>
    <row r="362" customFormat="false" ht="15" hidden="false" customHeight="false" outlineLevel="0" collapsed="false">
      <c r="A362" s="2" t="s">
        <v>120</v>
      </c>
      <c r="B362" s="2" t="s">
        <v>121</v>
      </c>
      <c r="C362" s="2" t="n">
        <v>21</v>
      </c>
      <c r="D362" s="2" t="n">
        <v>0.785349694</v>
      </c>
      <c r="E362" s="2" t="n">
        <v>0.58621601</v>
      </c>
      <c r="F362" s="2" t="n">
        <v>1.025077146</v>
      </c>
      <c r="G362" s="2" t="n">
        <v>1.672118201</v>
      </c>
      <c r="H362" s="2" t="n">
        <v>0.877982782</v>
      </c>
      <c r="I362" s="2" t="n">
        <v>0.448505764</v>
      </c>
      <c r="J362" s="2" t="n">
        <v>0.202197339</v>
      </c>
      <c r="K362" s="2" t="n">
        <v>0.503197569</v>
      </c>
      <c r="L362" s="2" t="s">
        <v>740</v>
      </c>
      <c r="M362" s="2" t="s">
        <v>741</v>
      </c>
      <c r="N362" s="2" t="n">
        <v>507.3256336</v>
      </c>
      <c r="O362" s="2" t="n">
        <v>549.8965276</v>
      </c>
      <c r="P362" s="2" t="n">
        <v>441.7144388</v>
      </c>
      <c r="Q362" s="2" t="n">
        <v>520.1322347</v>
      </c>
      <c r="R362" s="2" t="n">
        <v>455.6708017</v>
      </c>
      <c r="S362" s="2" t="n">
        <v>516.0174245</v>
      </c>
      <c r="T362" s="2" t="n">
        <v>436.6869178</v>
      </c>
      <c r="U362" s="2" t="n">
        <v>537.5648014</v>
      </c>
      <c r="V362" s="2" t="n">
        <f aca="false">PEARSON(D362:K362,N362:U362)</f>
        <v>0.0710905279403228</v>
      </c>
    </row>
    <row r="363" customFormat="false" ht="15" hidden="false" customHeight="false" outlineLevel="0" collapsed="false">
      <c r="A363" s="2" t="s">
        <v>33</v>
      </c>
      <c r="B363" s="2" t="s">
        <v>34</v>
      </c>
      <c r="C363" s="2" t="n">
        <v>21</v>
      </c>
      <c r="D363" s="2" t="n">
        <v>123.1035646</v>
      </c>
      <c r="E363" s="2" t="n">
        <v>168.9279135</v>
      </c>
      <c r="F363" s="2" t="n">
        <v>390.6682899</v>
      </c>
      <c r="G363" s="2" t="n">
        <v>38.45871862</v>
      </c>
      <c r="H363" s="2" t="n">
        <v>232.1386475</v>
      </c>
      <c r="I363" s="2" t="n">
        <v>414.7557051</v>
      </c>
      <c r="J363" s="2" t="n">
        <v>168.7336795</v>
      </c>
      <c r="K363" s="2" t="n">
        <v>53.55459841</v>
      </c>
      <c r="L363" s="2" t="s">
        <v>742</v>
      </c>
      <c r="M363" s="2" t="s">
        <v>398</v>
      </c>
      <c r="N363" s="2" t="n">
        <v>138.1597966</v>
      </c>
      <c r="O363" s="2" t="n">
        <v>128.4146903</v>
      </c>
      <c r="P363" s="2" t="n">
        <v>122.2143929</v>
      </c>
      <c r="Q363" s="2" t="n">
        <v>113.8359687</v>
      </c>
      <c r="R363" s="2" t="n">
        <v>136.0856143</v>
      </c>
      <c r="S363" s="2" t="n">
        <v>119.8864025</v>
      </c>
      <c r="T363" s="2" t="n">
        <v>127.5642915</v>
      </c>
      <c r="U363" s="2" t="n">
        <v>116.1774709</v>
      </c>
      <c r="V363" s="2" t="n">
        <f aca="false">PEARSON(D363:K363,N363:U363)</f>
        <v>0.0717428453912498</v>
      </c>
    </row>
    <row r="364" customFormat="false" ht="15" hidden="false" customHeight="false" outlineLevel="0" collapsed="false">
      <c r="A364" s="2" t="s">
        <v>743</v>
      </c>
      <c r="B364" s="2" t="s">
        <v>744</v>
      </c>
      <c r="C364" s="2" t="n">
        <v>21</v>
      </c>
      <c r="D364" s="2" t="n">
        <v>0.687180982</v>
      </c>
      <c r="E364" s="2" t="n">
        <v>1.17243202</v>
      </c>
      <c r="F364" s="2" t="n">
        <v>0.797282224</v>
      </c>
      <c r="G364" s="2" t="n">
        <v>1.543493724</v>
      </c>
      <c r="H364" s="2" t="n">
        <v>1.404772451</v>
      </c>
      <c r="I364" s="2" t="n">
        <v>0.784885087</v>
      </c>
      <c r="J364" s="2" t="n">
        <v>0.505493348</v>
      </c>
      <c r="K364" s="2" t="n">
        <v>0.503197569</v>
      </c>
      <c r="L364" s="2" t="s">
        <v>745</v>
      </c>
      <c r="M364" s="2" t="s">
        <v>444</v>
      </c>
      <c r="N364" s="2" t="n">
        <v>142.6777446</v>
      </c>
      <c r="O364" s="2" t="n">
        <v>198.308954</v>
      </c>
      <c r="P364" s="2" t="n">
        <v>137.5354255</v>
      </c>
      <c r="Q364" s="2" t="n">
        <v>137.0944423</v>
      </c>
      <c r="R364" s="2" t="n">
        <v>152.7623072</v>
      </c>
      <c r="S364" s="2" t="n">
        <v>220.4810973</v>
      </c>
      <c r="T364" s="2" t="n">
        <v>136.1900694</v>
      </c>
      <c r="U364" s="2" t="n">
        <v>145.2142091</v>
      </c>
      <c r="V364" s="2" t="n">
        <f aca="false">PEARSON(D364:K364,N364:U364)</f>
        <v>0.0728257865511985</v>
      </c>
    </row>
    <row r="365" customFormat="false" ht="15" hidden="false" customHeight="false" outlineLevel="0" collapsed="false">
      <c r="A365" s="2" t="s">
        <v>47</v>
      </c>
      <c r="B365" s="2" t="s">
        <v>48</v>
      </c>
      <c r="C365" s="2" t="n">
        <v>21</v>
      </c>
      <c r="D365" s="2" t="n">
        <v>2.552386506</v>
      </c>
      <c r="E365" s="2" t="n">
        <v>0.097702668</v>
      </c>
      <c r="F365" s="2" t="n">
        <v>2.391846673</v>
      </c>
      <c r="G365" s="2" t="n">
        <v>0</v>
      </c>
      <c r="H365" s="2" t="n">
        <v>463.4871106</v>
      </c>
      <c r="I365" s="2" t="n">
        <v>552.7833539</v>
      </c>
      <c r="J365" s="2" t="n">
        <v>386.3991151</v>
      </c>
      <c r="K365" s="2" t="n">
        <v>395.9446014</v>
      </c>
      <c r="L365" s="2" t="s">
        <v>746</v>
      </c>
      <c r="M365" s="2" t="s">
        <v>42</v>
      </c>
      <c r="N365" s="2" t="n">
        <v>5798.950639</v>
      </c>
      <c r="O365" s="2" t="n">
        <v>3799.291861</v>
      </c>
      <c r="P365" s="2" t="n">
        <v>2978.241938</v>
      </c>
      <c r="Q365" s="2" t="n">
        <v>3760.107658</v>
      </c>
      <c r="R365" s="2" t="n">
        <v>5613.062871</v>
      </c>
      <c r="S365" s="2" t="n">
        <v>3970.588538</v>
      </c>
      <c r="T365" s="2" t="n">
        <v>3178.755308</v>
      </c>
      <c r="U365" s="2" t="n">
        <v>3778.534095</v>
      </c>
      <c r="V365" s="2" t="n">
        <f aca="false">PEARSON(D365:K365,N365:U365)</f>
        <v>0.0730978886563146</v>
      </c>
    </row>
    <row r="366" customFormat="false" ht="15" hidden="false" customHeight="false" outlineLevel="0" collapsed="false">
      <c r="A366" s="2" t="s">
        <v>458</v>
      </c>
      <c r="B366" s="2" t="s">
        <v>459</v>
      </c>
      <c r="C366" s="2" t="n">
        <v>21</v>
      </c>
      <c r="D366" s="2" t="n">
        <v>3.632242335</v>
      </c>
      <c r="E366" s="2" t="n">
        <v>8.597834811</v>
      </c>
      <c r="F366" s="2" t="n">
        <v>4.783693346</v>
      </c>
      <c r="G366" s="2" t="n">
        <v>7.588844142</v>
      </c>
      <c r="H366" s="2" t="n">
        <v>8.077441593</v>
      </c>
      <c r="I366" s="2" t="n">
        <v>4.148678315</v>
      </c>
      <c r="J366" s="2" t="n">
        <v>2.628565409</v>
      </c>
      <c r="K366" s="2" t="n">
        <v>4.888204956</v>
      </c>
      <c r="L366" s="2" t="s">
        <v>747</v>
      </c>
      <c r="M366" s="2" t="s">
        <v>748</v>
      </c>
      <c r="N366" s="2" t="n">
        <v>336.1742239</v>
      </c>
      <c r="O366" s="2" t="n">
        <v>352.7941347</v>
      </c>
      <c r="P366" s="2" t="n">
        <v>361.3632514</v>
      </c>
      <c r="Q366" s="2" t="n">
        <v>358.566831</v>
      </c>
      <c r="R366" s="2" t="n">
        <v>331.0595407</v>
      </c>
      <c r="S366" s="2" t="n">
        <v>328.4109023</v>
      </c>
      <c r="T366" s="2" t="n">
        <v>350.7146116</v>
      </c>
      <c r="U366" s="2" t="n">
        <v>362.1587176</v>
      </c>
      <c r="V366" s="2" t="n">
        <f aca="false">PEARSON(D366:K366,N366:U366)</f>
        <v>0.0736836477385916</v>
      </c>
    </row>
    <row r="367" customFormat="false" ht="15" hidden="false" customHeight="false" outlineLevel="0" collapsed="false">
      <c r="A367" s="2" t="s">
        <v>149</v>
      </c>
      <c r="B367" s="2" t="s">
        <v>150</v>
      </c>
      <c r="C367" s="2" t="n">
        <v>21</v>
      </c>
      <c r="D367" s="2" t="n">
        <v>1.472530676</v>
      </c>
      <c r="E367" s="2" t="n">
        <v>1.270134688</v>
      </c>
      <c r="F367" s="2" t="n">
        <v>1.138974606</v>
      </c>
      <c r="G367" s="2" t="n">
        <v>0.900371339</v>
      </c>
      <c r="H367" s="2" t="n">
        <v>0.96578106</v>
      </c>
      <c r="I367" s="2" t="n">
        <v>0.336379323</v>
      </c>
      <c r="J367" s="2" t="n">
        <v>1.010986696</v>
      </c>
      <c r="K367" s="2" t="n">
        <v>0.934509771</v>
      </c>
      <c r="L367" s="2" t="s">
        <v>749</v>
      </c>
      <c r="M367" s="2" t="s">
        <v>750</v>
      </c>
      <c r="N367" s="2" t="n">
        <v>44.81213071</v>
      </c>
      <c r="O367" s="2" t="n">
        <v>58.29715868</v>
      </c>
      <c r="P367" s="2" t="n">
        <v>59.57307345</v>
      </c>
      <c r="Q367" s="2" t="n">
        <v>49.82714295</v>
      </c>
      <c r="R367" s="2" t="n">
        <v>43.40442176</v>
      </c>
      <c r="S367" s="2" t="n">
        <v>50.75848943</v>
      </c>
      <c r="T367" s="2" t="n">
        <v>56.89933643</v>
      </c>
      <c r="U367" s="2" t="n">
        <v>47.09233753</v>
      </c>
      <c r="V367" s="2" t="n">
        <f aca="false">PEARSON(D367:K367,N367:U367)</f>
        <v>0.0748299122736892</v>
      </c>
    </row>
    <row r="368" customFormat="false" ht="15" hidden="false" customHeight="false" outlineLevel="0" collapsed="false">
      <c r="A368" s="2" t="s">
        <v>120</v>
      </c>
      <c r="B368" s="2" t="s">
        <v>121</v>
      </c>
      <c r="C368" s="2" t="n">
        <v>21</v>
      </c>
      <c r="D368" s="2" t="n">
        <v>0.785349694</v>
      </c>
      <c r="E368" s="2" t="n">
        <v>0.58621601</v>
      </c>
      <c r="F368" s="2" t="n">
        <v>1.025077146</v>
      </c>
      <c r="G368" s="2" t="n">
        <v>1.672118201</v>
      </c>
      <c r="H368" s="2" t="n">
        <v>0.877982782</v>
      </c>
      <c r="I368" s="2" t="n">
        <v>0.448505764</v>
      </c>
      <c r="J368" s="2" t="n">
        <v>0.202197339</v>
      </c>
      <c r="K368" s="2" t="n">
        <v>0.503197569</v>
      </c>
      <c r="L368" s="2" t="s">
        <v>615</v>
      </c>
      <c r="M368" s="2" t="s">
        <v>342</v>
      </c>
      <c r="N368" s="2" t="n">
        <v>6.065628792</v>
      </c>
      <c r="O368" s="2" t="n">
        <v>7.885504151</v>
      </c>
      <c r="P368" s="2" t="n">
        <v>8.031446768</v>
      </c>
      <c r="Q368" s="2" t="n">
        <v>13.10632589</v>
      </c>
      <c r="R368" s="2" t="n">
        <v>8.582022346</v>
      </c>
      <c r="S368" s="2" t="n">
        <v>10.94066492</v>
      </c>
      <c r="T368" s="2" t="n">
        <v>11.02170756</v>
      </c>
      <c r="U368" s="2" t="n">
        <v>13.53843082</v>
      </c>
      <c r="V368" s="2" t="n">
        <f aca="false">PEARSON(D368:K368,N368:U368)</f>
        <v>0.0763363805969603</v>
      </c>
    </row>
    <row r="369" customFormat="false" ht="15" hidden="false" customHeight="false" outlineLevel="0" collapsed="false">
      <c r="A369" s="2" t="s">
        <v>107</v>
      </c>
      <c r="B369" s="2" t="s">
        <v>108</v>
      </c>
      <c r="C369" s="2" t="n">
        <v>23</v>
      </c>
      <c r="D369" s="2" t="n">
        <v>3.141398777</v>
      </c>
      <c r="E369" s="2" t="n">
        <v>7.229997455</v>
      </c>
      <c r="F369" s="2" t="n">
        <v>7.28943748</v>
      </c>
      <c r="G369" s="2" t="n">
        <v>10.28995816</v>
      </c>
      <c r="H369" s="2" t="n">
        <v>4.038720797</v>
      </c>
      <c r="I369" s="2" t="n">
        <v>1.457643732</v>
      </c>
      <c r="J369" s="2" t="n">
        <v>2.527466739</v>
      </c>
      <c r="K369" s="2" t="n">
        <v>1.581478074</v>
      </c>
      <c r="L369" s="2" t="s">
        <v>751</v>
      </c>
      <c r="M369" s="2" t="s">
        <v>752</v>
      </c>
      <c r="N369" s="2" t="n">
        <v>686.6941416</v>
      </c>
      <c r="O369" s="2" t="n">
        <v>554.1100694</v>
      </c>
      <c r="P369" s="2" t="n">
        <v>443.395393</v>
      </c>
      <c r="Q369" s="2" t="n">
        <v>634.6377448</v>
      </c>
      <c r="R369" s="2" t="n">
        <v>575.0568477</v>
      </c>
      <c r="S369" s="2" t="n">
        <v>539.0990933</v>
      </c>
      <c r="T369" s="2" t="n">
        <v>389.6787401</v>
      </c>
      <c r="U369" s="2" t="n">
        <v>611.76265</v>
      </c>
      <c r="V369" s="2" t="n">
        <f aca="false">PEARSON(D369:K369,N369:U369)</f>
        <v>0.0766896608122515</v>
      </c>
    </row>
    <row r="370" customFormat="false" ht="15" hidden="false" customHeight="false" outlineLevel="0" collapsed="false">
      <c r="A370" s="2" t="s">
        <v>47</v>
      </c>
      <c r="B370" s="2" t="s">
        <v>48</v>
      </c>
      <c r="C370" s="2" t="n">
        <v>21</v>
      </c>
      <c r="D370" s="2" t="n">
        <v>2.552386506</v>
      </c>
      <c r="E370" s="2" t="n">
        <v>0.097702668</v>
      </c>
      <c r="F370" s="2" t="n">
        <v>2.391846673</v>
      </c>
      <c r="G370" s="2" t="n">
        <v>0</v>
      </c>
      <c r="H370" s="2" t="n">
        <v>463.4871106</v>
      </c>
      <c r="I370" s="2" t="n">
        <v>552.7833539</v>
      </c>
      <c r="J370" s="2" t="n">
        <v>386.3991151</v>
      </c>
      <c r="K370" s="2" t="n">
        <v>395.9446014</v>
      </c>
      <c r="L370" s="2" t="s">
        <v>753</v>
      </c>
      <c r="M370" s="2" t="s">
        <v>754</v>
      </c>
      <c r="N370" s="2" t="n">
        <v>189.9500755</v>
      </c>
      <c r="O370" s="2" t="n">
        <v>130.4010595</v>
      </c>
      <c r="P370" s="2" t="n">
        <v>108.0849713</v>
      </c>
      <c r="Q370" s="2" t="n">
        <v>72.00479931</v>
      </c>
      <c r="R370" s="2" t="n">
        <v>174.2186848</v>
      </c>
      <c r="S370" s="2" t="n">
        <v>130.0486512</v>
      </c>
      <c r="T370" s="2" t="n">
        <v>136.3581797</v>
      </c>
      <c r="U370" s="2" t="n">
        <v>69.44150518</v>
      </c>
      <c r="V370" s="2" t="n">
        <f aca="false">PEARSON(D370:K370,N370:U370)</f>
        <v>0.0778622085549759</v>
      </c>
    </row>
    <row r="371" customFormat="false" ht="15" hidden="false" customHeight="false" outlineLevel="0" collapsed="false">
      <c r="A371" s="2" t="s">
        <v>343</v>
      </c>
      <c r="B371" s="2" t="s">
        <v>344</v>
      </c>
      <c r="C371" s="2" t="n">
        <v>24</v>
      </c>
      <c r="D371" s="2" t="n">
        <v>77.84778843</v>
      </c>
      <c r="E371" s="2" t="n">
        <v>115.4845539</v>
      </c>
      <c r="F371" s="2" t="n">
        <v>59.45447444</v>
      </c>
      <c r="G371" s="2" t="n">
        <v>113.3181642</v>
      </c>
      <c r="H371" s="2" t="n">
        <v>44.6893236</v>
      </c>
      <c r="I371" s="2" t="n">
        <v>66.49097948</v>
      </c>
      <c r="J371" s="2" t="n">
        <v>66.62402325</v>
      </c>
      <c r="K371" s="2" t="n">
        <v>43.63441776</v>
      </c>
      <c r="L371" s="2" t="s">
        <v>755</v>
      </c>
      <c r="M371" s="2" t="s">
        <v>457</v>
      </c>
      <c r="N371" s="2" t="n">
        <v>74.43009676</v>
      </c>
      <c r="O371" s="2" t="n">
        <v>80.96929792</v>
      </c>
      <c r="P371" s="2" t="n">
        <v>108.8862089</v>
      </c>
      <c r="Q371" s="2" t="n">
        <v>68.55729725</v>
      </c>
      <c r="R371" s="2" t="n">
        <v>60.95004196</v>
      </c>
      <c r="S371" s="2" t="n">
        <v>75.65008217</v>
      </c>
      <c r="T371" s="2" t="n">
        <v>97.54462623</v>
      </c>
      <c r="U371" s="2" t="n">
        <v>58.01418415</v>
      </c>
      <c r="V371" s="2" t="n">
        <f aca="false">PEARSON(D371:K371,N371:U371)</f>
        <v>0.0793901848675109</v>
      </c>
    </row>
    <row r="372" customFormat="false" ht="15" hidden="false" customHeight="false" outlineLevel="0" collapsed="false">
      <c r="A372" s="2" t="s">
        <v>353</v>
      </c>
      <c r="B372" s="2" t="s">
        <v>354</v>
      </c>
      <c r="C372" s="2" t="n">
        <v>21</v>
      </c>
      <c r="D372" s="2" t="n">
        <v>66.55838658</v>
      </c>
      <c r="E372" s="2" t="n">
        <v>119.1972553</v>
      </c>
      <c r="F372" s="2" t="n">
        <v>230.9840501</v>
      </c>
      <c r="G372" s="2" t="n">
        <v>189.7211035</v>
      </c>
      <c r="H372" s="2" t="n">
        <v>145.8329401</v>
      </c>
      <c r="I372" s="2" t="n">
        <v>176.0385123</v>
      </c>
      <c r="J372" s="2" t="n">
        <v>67.33171393</v>
      </c>
      <c r="K372" s="2" t="n">
        <v>52.62008864</v>
      </c>
      <c r="L372" s="2" t="s">
        <v>756</v>
      </c>
      <c r="M372" s="2" t="s">
        <v>757</v>
      </c>
      <c r="N372" s="2" t="n">
        <v>53.75077402</v>
      </c>
      <c r="O372" s="2" t="n">
        <v>43.34398034</v>
      </c>
      <c r="P372" s="2" t="n">
        <v>46.14549559</v>
      </c>
      <c r="Q372" s="2" t="n">
        <v>167.9448521</v>
      </c>
      <c r="R372" s="2" t="n">
        <v>63.11596615</v>
      </c>
      <c r="S372" s="2" t="n">
        <v>52.00406289</v>
      </c>
      <c r="T372" s="2" t="n">
        <v>37.78574589</v>
      </c>
      <c r="U372" s="2" t="n">
        <v>122.9566225</v>
      </c>
      <c r="V372" s="2" t="n">
        <f aca="false">PEARSON(D372:K372,N372:U372)</f>
        <v>0.0799058176227736</v>
      </c>
    </row>
    <row r="373" customFormat="false" ht="15" hidden="false" customHeight="false" outlineLevel="0" collapsed="false">
      <c r="A373" s="2" t="s">
        <v>55</v>
      </c>
      <c r="B373" s="2" t="s">
        <v>56</v>
      </c>
      <c r="C373" s="2" t="n">
        <v>24</v>
      </c>
      <c r="D373" s="2" t="n">
        <v>0.392674847</v>
      </c>
      <c r="E373" s="2" t="n">
        <v>1.270134688</v>
      </c>
      <c r="F373" s="2" t="n">
        <v>0.911179685</v>
      </c>
      <c r="G373" s="2" t="n">
        <v>1.028995816</v>
      </c>
      <c r="H373" s="2" t="n">
        <v>1.053579338</v>
      </c>
      <c r="I373" s="2" t="n">
        <v>1.23339085</v>
      </c>
      <c r="J373" s="2" t="n">
        <v>0.707690687</v>
      </c>
      <c r="K373" s="2" t="n">
        <v>0.143770734</v>
      </c>
      <c r="L373" s="2" t="s">
        <v>758</v>
      </c>
      <c r="M373" s="2" t="s">
        <v>759</v>
      </c>
      <c r="N373" s="2" t="n">
        <v>387.6423571</v>
      </c>
      <c r="O373" s="2" t="n">
        <v>435.8062887</v>
      </c>
      <c r="P373" s="2" t="n">
        <v>501.2592767</v>
      </c>
      <c r="Q373" s="2" t="n">
        <v>500.0168381</v>
      </c>
      <c r="R373" s="2" t="n">
        <v>372.6031454</v>
      </c>
      <c r="S373" s="2" t="n">
        <v>388.4112944</v>
      </c>
      <c r="T373" s="2" t="n">
        <v>417.669726</v>
      </c>
      <c r="U373" s="2" t="n">
        <v>432.3823341</v>
      </c>
      <c r="V373" s="2" t="n">
        <f aca="false">PEARSON(D373:K373,N373:U373)</f>
        <v>0.0802776478704671</v>
      </c>
    </row>
    <row r="374" customFormat="false" ht="15" hidden="false" customHeight="false" outlineLevel="0" collapsed="false">
      <c r="A374" s="2" t="s">
        <v>644</v>
      </c>
      <c r="B374" s="2" t="s">
        <v>645</v>
      </c>
      <c r="C374" s="2" t="n">
        <v>21</v>
      </c>
      <c r="D374" s="2" t="n">
        <v>1.276193253</v>
      </c>
      <c r="E374" s="2" t="n">
        <v>4.885133415</v>
      </c>
      <c r="F374" s="2" t="n">
        <v>2.847436516</v>
      </c>
      <c r="G374" s="2" t="n">
        <v>2.958362971</v>
      </c>
      <c r="H374" s="2" t="n">
        <v>2.721746624</v>
      </c>
      <c r="I374" s="2" t="n">
        <v>3.139540347</v>
      </c>
      <c r="J374" s="2" t="n">
        <v>1.718677383</v>
      </c>
      <c r="K374" s="2" t="n">
        <v>1.509592707</v>
      </c>
      <c r="L374" s="2" t="s">
        <v>760</v>
      </c>
      <c r="M374" s="2" t="s">
        <v>761</v>
      </c>
      <c r="N374" s="2" t="n">
        <v>16.65564357</v>
      </c>
      <c r="O374" s="2" t="n">
        <v>19.53880472</v>
      </c>
      <c r="P374" s="2" t="n">
        <v>24.67017783</v>
      </c>
      <c r="Q374" s="2" t="n">
        <v>24.05970759</v>
      </c>
      <c r="R374" s="2" t="n">
        <v>15.74043365</v>
      </c>
      <c r="S374" s="2" t="n">
        <v>18.74092132</v>
      </c>
      <c r="T374" s="2" t="n">
        <v>21.1379749</v>
      </c>
      <c r="U374" s="2" t="n">
        <v>21.4733157</v>
      </c>
      <c r="V374" s="2" t="n">
        <f aca="false">PEARSON(D374:K374,N374:U374)</f>
        <v>0.0808445757127893</v>
      </c>
    </row>
    <row r="375" customFormat="false" ht="15" hidden="false" customHeight="false" outlineLevel="0" collapsed="false">
      <c r="A375" s="2" t="s">
        <v>111</v>
      </c>
      <c r="B375" s="2" t="s">
        <v>112</v>
      </c>
      <c r="C375" s="2" t="n">
        <v>24</v>
      </c>
      <c r="D375" s="2" t="n">
        <v>2.061542947</v>
      </c>
      <c r="E375" s="2" t="n">
        <v>3.517296059</v>
      </c>
      <c r="F375" s="2" t="n">
        <v>1.480666988</v>
      </c>
      <c r="G375" s="2" t="n">
        <v>2.057991632</v>
      </c>
      <c r="H375" s="2" t="n">
        <v>1.755965564</v>
      </c>
      <c r="I375" s="2" t="n">
        <v>1.569770173</v>
      </c>
      <c r="J375" s="2" t="n">
        <v>1.314282704</v>
      </c>
      <c r="K375" s="2" t="n">
        <v>1.43770734</v>
      </c>
      <c r="L375" s="2" t="s">
        <v>762</v>
      </c>
      <c r="M375" s="2" t="s">
        <v>763</v>
      </c>
      <c r="N375" s="2" t="n">
        <v>84.94520379</v>
      </c>
      <c r="O375" s="2" t="n">
        <v>168.6331488</v>
      </c>
      <c r="P375" s="2" t="n">
        <v>173.5414429</v>
      </c>
      <c r="Q375" s="2" t="n">
        <v>204.6499004</v>
      </c>
      <c r="R375" s="2" t="n">
        <v>77.9915101</v>
      </c>
      <c r="S375" s="2" t="n">
        <v>138.4323463</v>
      </c>
      <c r="T375" s="2" t="n">
        <v>136.2078453</v>
      </c>
      <c r="U375" s="2" t="n">
        <v>195.8301246</v>
      </c>
      <c r="V375" s="2" t="n">
        <f aca="false">PEARSON(D375:K375,N375:U375)</f>
        <v>0.082722311131459</v>
      </c>
    </row>
    <row r="376" customFormat="false" ht="15" hidden="false" customHeight="false" outlineLevel="0" collapsed="false">
      <c r="A376" s="2" t="s">
        <v>731</v>
      </c>
      <c r="B376" s="2" t="s">
        <v>732</v>
      </c>
      <c r="C376" s="2" t="n">
        <v>21</v>
      </c>
      <c r="D376" s="2" t="n">
        <v>58.21404608</v>
      </c>
      <c r="E376" s="2" t="n">
        <v>55.7882236</v>
      </c>
      <c r="F376" s="2" t="n">
        <v>92.14304564</v>
      </c>
      <c r="G376" s="2" t="n">
        <v>111.0029236</v>
      </c>
      <c r="H376" s="2" t="n">
        <v>80.33542454</v>
      </c>
      <c r="I376" s="2" t="n">
        <v>32.29241499</v>
      </c>
      <c r="J376" s="2" t="n">
        <v>26.08345675</v>
      </c>
      <c r="K376" s="2" t="n">
        <v>37.16473474</v>
      </c>
      <c r="L376" s="2" t="s">
        <v>764</v>
      </c>
      <c r="M376" s="2" t="s">
        <v>734</v>
      </c>
      <c r="N376" s="2" t="n">
        <v>3426.474179</v>
      </c>
      <c r="O376" s="2" t="n">
        <v>2000.68572</v>
      </c>
      <c r="P376" s="2" t="n">
        <v>2482.83349</v>
      </c>
      <c r="Q376" s="2" t="n">
        <v>1707.168783</v>
      </c>
      <c r="R376" s="2" t="n">
        <v>3449.056897</v>
      </c>
      <c r="S376" s="2" t="n">
        <v>1875.186382</v>
      </c>
      <c r="T376" s="2" t="n">
        <v>2562.281627</v>
      </c>
      <c r="U376" s="2" t="n">
        <v>1736.412099</v>
      </c>
      <c r="V376" s="2" t="n">
        <f aca="false">PEARSON(D376:K376,N376:U376)</f>
        <v>0.0833345090031125</v>
      </c>
    </row>
    <row r="377" customFormat="false" ht="15" hidden="false" customHeight="false" outlineLevel="0" collapsed="false">
      <c r="A377" s="2" t="s">
        <v>509</v>
      </c>
      <c r="B377" s="2" t="s">
        <v>510</v>
      </c>
      <c r="C377" s="2" t="n">
        <v>21</v>
      </c>
      <c r="D377" s="2" t="n">
        <v>66.85289271</v>
      </c>
      <c r="E377" s="2" t="n">
        <v>142.3527877</v>
      </c>
      <c r="F377" s="2" t="n">
        <v>109.6832546</v>
      </c>
      <c r="G377" s="2" t="n">
        <v>138.2713128</v>
      </c>
      <c r="H377" s="2" t="n">
        <v>126.6051171</v>
      </c>
      <c r="I377" s="2" t="n">
        <v>89.70115276</v>
      </c>
      <c r="J377" s="2" t="n">
        <v>53.17790019</v>
      </c>
      <c r="K377" s="2" t="n">
        <v>83.60268181</v>
      </c>
      <c r="L377" s="2" t="s">
        <v>765</v>
      </c>
      <c r="M377" s="2" t="s">
        <v>766</v>
      </c>
      <c r="N377" s="2" t="n">
        <v>6.690172448</v>
      </c>
      <c r="O377" s="2" t="n">
        <v>5.936203086</v>
      </c>
      <c r="P377" s="2" t="n">
        <v>7.027546749</v>
      </c>
      <c r="Q377" s="2" t="n">
        <v>6.395596562</v>
      </c>
      <c r="R377" s="2" t="n">
        <v>6.185664895</v>
      </c>
      <c r="S377" s="2" t="n">
        <v>5.868150495</v>
      </c>
      <c r="T377" s="2" t="n">
        <v>5.812415568</v>
      </c>
      <c r="U377" s="2" t="n">
        <v>6.221275769</v>
      </c>
      <c r="V377" s="2" t="n">
        <f aca="false">PEARSON(D377:K377,N377:U377)</f>
        <v>0.0835114713815345</v>
      </c>
    </row>
    <row r="378" customFormat="false" ht="15" hidden="false" customHeight="false" outlineLevel="0" collapsed="false">
      <c r="A378" s="2" t="s">
        <v>320</v>
      </c>
      <c r="B378" s="2" t="s">
        <v>321</v>
      </c>
      <c r="C378" s="2" t="n">
        <v>21</v>
      </c>
      <c r="D378" s="2" t="n">
        <v>0.589012271</v>
      </c>
      <c r="E378" s="2" t="n">
        <v>1.563242693</v>
      </c>
      <c r="F378" s="2" t="n">
        <v>1.82235937</v>
      </c>
      <c r="G378" s="2" t="n">
        <v>2.443865063</v>
      </c>
      <c r="H378" s="2" t="n">
        <v>0.790184504</v>
      </c>
      <c r="I378" s="2" t="n">
        <v>1.457643732</v>
      </c>
      <c r="J378" s="2" t="n">
        <v>0.606592017</v>
      </c>
      <c r="K378" s="2" t="n">
        <v>1.006395138</v>
      </c>
      <c r="L378" s="2" t="s">
        <v>767</v>
      </c>
      <c r="M378" s="2" t="s">
        <v>600</v>
      </c>
      <c r="N378" s="2" t="n">
        <v>671.8195998</v>
      </c>
      <c r="O378" s="2" t="n">
        <v>669.5835696</v>
      </c>
      <c r="P378" s="2" t="n">
        <v>602.1657523</v>
      </c>
      <c r="Q378" s="2" t="n">
        <v>686.373771</v>
      </c>
      <c r="R378" s="2" t="n">
        <v>626.3875027</v>
      </c>
      <c r="S378" s="2" t="n">
        <v>663.8170891</v>
      </c>
      <c r="T378" s="2" t="n">
        <v>634.2486537</v>
      </c>
      <c r="U378" s="2" t="n">
        <v>713.756647</v>
      </c>
      <c r="V378" s="2" t="n">
        <f aca="false">PEARSON(D378:K378,N378:U378)</f>
        <v>0.0835718392137059</v>
      </c>
    </row>
    <row r="379" customFormat="false" ht="15" hidden="false" customHeight="false" outlineLevel="0" collapsed="false">
      <c r="A379" s="2" t="s">
        <v>37</v>
      </c>
      <c r="B379" s="2" t="s">
        <v>38</v>
      </c>
      <c r="C379" s="2" t="n">
        <v>21</v>
      </c>
      <c r="D379" s="2" t="n">
        <v>5.497447859</v>
      </c>
      <c r="E379" s="2" t="n">
        <v>7.52310546</v>
      </c>
      <c r="F379" s="2" t="n">
        <v>6.833847637</v>
      </c>
      <c r="G379" s="2" t="n">
        <v>7.460219665</v>
      </c>
      <c r="H379" s="2" t="n">
        <v>5.004501857</v>
      </c>
      <c r="I379" s="2" t="n">
        <v>4.036551874</v>
      </c>
      <c r="J379" s="2" t="n">
        <v>4.043946783</v>
      </c>
      <c r="K379" s="2" t="n">
        <v>3.666153717</v>
      </c>
      <c r="L379" s="2" t="s">
        <v>613</v>
      </c>
      <c r="M379" s="2" t="s">
        <v>614</v>
      </c>
      <c r="N379" s="2" t="n">
        <v>66.83590755</v>
      </c>
      <c r="O379" s="2" t="n">
        <v>47.42447453</v>
      </c>
      <c r="P379" s="2" t="n">
        <v>53.38466258</v>
      </c>
      <c r="Q379" s="2" t="n">
        <v>45.67469069</v>
      </c>
      <c r="R379" s="2" t="n">
        <v>56.59693926</v>
      </c>
      <c r="S379" s="2" t="n">
        <v>46.19357007</v>
      </c>
      <c r="T379" s="2" t="n">
        <v>55.06745874</v>
      </c>
      <c r="U379" s="2" t="n">
        <v>37.40051864</v>
      </c>
      <c r="V379" s="2" t="n">
        <f aca="false">PEARSON(D379:K379,N379:U379)</f>
        <v>0.0886003883831687</v>
      </c>
    </row>
    <row r="380" customFormat="false" ht="15" hidden="false" customHeight="false" outlineLevel="0" collapsed="false">
      <c r="A380" s="2" t="s">
        <v>768</v>
      </c>
      <c r="B380" s="2" t="s">
        <v>769</v>
      </c>
      <c r="C380" s="2" t="n">
        <v>22</v>
      </c>
      <c r="D380" s="2" t="n">
        <v>0.294506135</v>
      </c>
      <c r="E380" s="2" t="n">
        <v>0.488513342</v>
      </c>
      <c r="F380" s="2" t="n">
        <v>0.341692382</v>
      </c>
      <c r="G380" s="2" t="n">
        <v>1.028995816</v>
      </c>
      <c r="H380" s="2" t="n">
        <v>0.790184504</v>
      </c>
      <c r="I380" s="2" t="n">
        <v>0.336379323</v>
      </c>
      <c r="J380" s="2" t="n">
        <v>0.202197339</v>
      </c>
      <c r="K380" s="2" t="n">
        <v>0.143770734</v>
      </c>
      <c r="L380" s="2" t="s">
        <v>770</v>
      </c>
      <c r="M380" s="2" t="s">
        <v>42</v>
      </c>
      <c r="N380" s="2" t="n">
        <v>59.58321449</v>
      </c>
      <c r="O380" s="2" t="n">
        <v>62.31196326</v>
      </c>
      <c r="P380" s="2" t="n">
        <v>41.91502389</v>
      </c>
      <c r="Q380" s="2" t="n">
        <v>44.71644324</v>
      </c>
      <c r="R380" s="2" t="n">
        <v>53.51531834</v>
      </c>
      <c r="S380" s="2" t="n">
        <v>58.48346146</v>
      </c>
      <c r="T380" s="2" t="n">
        <v>43.4163377</v>
      </c>
      <c r="U380" s="2" t="n">
        <v>40.0067006</v>
      </c>
      <c r="V380" s="2" t="n">
        <f aca="false">PEARSON(D380:K380,N380:U380)</f>
        <v>0.0890760390314862</v>
      </c>
    </row>
    <row r="381" customFormat="false" ht="15" hidden="false" customHeight="false" outlineLevel="0" collapsed="false">
      <c r="A381" s="2" t="s">
        <v>328</v>
      </c>
      <c r="B381" s="2" t="s">
        <v>329</v>
      </c>
      <c r="C381" s="2" t="n">
        <v>20</v>
      </c>
      <c r="D381" s="2" t="n">
        <v>0.196337424</v>
      </c>
      <c r="E381" s="2" t="n">
        <v>0.195405337</v>
      </c>
      <c r="F381" s="2" t="n">
        <v>0.227794921</v>
      </c>
      <c r="G381" s="2" t="n">
        <v>1.543493724</v>
      </c>
      <c r="H381" s="2" t="n">
        <v>0.614587947</v>
      </c>
      <c r="I381" s="2" t="n">
        <v>0.897011528</v>
      </c>
      <c r="J381" s="2" t="n">
        <v>0.404394678</v>
      </c>
      <c r="K381" s="2" t="n">
        <v>0.431312202</v>
      </c>
      <c r="L381" s="2" t="s">
        <v>696</v>
      </c>
      <c r="M381" s="2" t="s">
        <v>697</v>
      </c>
      <c r="N381" s="2" t="n">
        <v>14320.44979</v>
      </c>
      <c r="O381" s="2" t="n">
        <v>12281.35063</v>
      </c>
      <c r="P381" s="2" t="n">
        <v>13119.15077</v>
      </c>
      <c r="Q381" s="2" t="n">
        <v>13738.9042</v>
      </c>
      <c r="R381" s="2" t="n">
        <v>14434.76396</v>
      </c>
      <c r="S381" s="2" t="n">
        <v>12647.8601</v>
      </c>
      <c r="T381" s="2" t="n">
        <v>13390.80227</v>
      </c>
      <c r="U381" s="2" t="n">
        <v>13981.35055</v>
      </c>
      <c r="V381" s="2" t="n">
        <f aca="false">PEARSON(D381:K381,N381:U381)</f>
        <v>0.0902645808531531</v>
      </c>
    </row>
    <row r="382" customFormat="false" ht="15" hidden="false" customHeight="false" outlineLevel="0" collapsed="false">
      <c r="A382" s="2" t="s">
        <v>188</v>
      </c>
      <c r="B382" s="2" t="s">
        <v>189</v>
      </c>
      <c r="C382" s="2" t="n">
        <v>24</v>
      </c>
      <c r="D382" s="2" t="n">
        <v>3.043230065</v>
      </c>
      <c r="E382" s="2" t="n">
        <v>4.005809401</v>
      </c>
      <c r="F382" s="2" t="n">
        <v>2.733539055</v>
      </c>
      <c r="G382" s="2" t="n">
        <v>3.344236401</v>
      </c>
      <c r="H382" s="2" t="n">
        <v>1.843763842</v>
      </c>
      <c r="I382" s="2" t="n">
        <v>1.457643732</v>
      </c>
      <c r="J382" s="2" t="n">
        <v>1.920874722</v>
      </c>
      <c r="K382" s="2" t="n">
        <v>1.43770734</v>
      </c>
      <c r="L382" s="2" t="s">
        <v>771</v>
      </c>
      <c r="M382" s="2" t="s">
        <v>772</v>
      </c>
      <c r="N382" s="2" t="n">
        <v>33.1139023</v>
      </c>
      <c r="O382" s="2" t="n">
        <v>66.77463853</v>
      </c>
      <c r="P382" s="2" t="n">
        <v>85.36720347</v>
      </c>
      <c r="Q382" s="2" t="n">
        <v>53.97596247</v>
      </c>
      <c r="R382" s="2" t="n">
        <v>33.36322043</v>
      </c>
      <c r="S382" s="2" t="n">
        <v>61.64785701</v>
      </c>
      <c r="T382" s="2" t="n">
        <v>83.53237017</v>
      </c>
      <c r="U382" s="2" t="n">
        <v>46.84466136</v>
      </c>
      <c r="V382" s="2" t="n">
        <f aca="false">PEARSON(D382:K382,N382:U382)</f>
        <v>0.0903874227904329</v>
      </c>
    </row>
    <row r="383" customFormat="false" ht="15" hidden="false" customHeight="false" outlineLevel="0" collapsed="false">
      <c r="A383" s="2" t="s">
        <v>51</v>
      </c>
      <c r="B383" s="2" t="s">
        <v>52</v>
      </c>
      <c r="C383" s="2" t="n">
        <v>22</v>
      </c>
      <c r="D383" s="2" t="n">
        <v>5.301110435</v>
      </c>
      <c r="E383" s="2" t="n">
        <v>11.62661753</v>
      </c>
      <c r="F383" s="2" t="n">
        <v>9.11179685</v>
      </c>
      <c r="G383" s="2" t="n">
        <v>12.73382322</v>
      </c>
      <c r="H383" s="2" t="n">
        <v>7.901845037</v>
      </c>
      <c r="I383" s="2" t="n">
        <v>6.054827811</v>
      </c>
      <c r="J383" s="2" t="n">
        <v>4.448341461</v>
      </c>
      <c r="K383" s="2" t="n">
        <v>6.68533913</v>
      </c>
      <c r="L383" s="2" t="s">
        <v>623</v>
      </c>
      <c r="M383" s="2" t="s">
        <v>624</v>
      </c>
      <c r="N383" s="2" t="n">
        <v>295.4475944</v>
      </c>
      <c r="O383" s="2" t="n">
        <v>503.9072114</v>
      </c>
      <c r="P383" s="2" t="n">
        <v>528.8058728</v>
      </c>
      <c r="Q383" s="2" t="n">
        <v>302.7212035</v>
      </c>
      <c r="R383" s="2" t="n">
        <v>309.0320964</v>
      </c>
      <c r="S383" s="2" t="n">
        <v>441.7343672</v>
      </c>
      <c r="T383" s="2" t="n">
        <v>435.6168605</v>
      </c>
      <c r="U383" s="2" t="n">
        <v>375.5961076</v>
      </c>
      <c r="V383" s="2" t="n">
        <f aca="false">PEARSON(D383:K383,N383:U383)</f>
        <v>0.0907966153422632</v>
      </c>
    </row>
    <row r="384" customFormat="false" ht="15" hidden="false" customHeight="false" outlineLevel="0" collapsed="false">
      <c r="A384" s="2" t="s">
        <v>149</v>
      </c>
      <c r="B384" s="2" t="s">
        <v>150</v>
      </c>
      <c r="C384" s="2" t="n">
        <v>21</v>
      </c>
      <c r="D384" s="2" t="n">
        <v>1.472530676</v>
      </c>
      <c r="E384" s="2" t="n">
        <v>1.270134688</v>
      </c>
      <c r="F384" s="2" t="n">
        <v>1.138974606</v>
      </c>
      <c r="G384" s="2" t="n">
        <v>0.900371339</v>
      </c>
      <c r="H384" s="2" t="n">
        <v>0.96578106</v>
      </c>
      <c r="I384" s="2" t="n">
        <v>0.336379323</v>
      </c>
      <c r="J384" s="2" t="n">
        <v>1.010986696</v>
      </c>
      <c r="K384" s="2" t="n">
        <v>0.934509771</v>
      </c>
      <c r="L384" s="2" t="s">
        <v>773</v>
      </c>
      <c r="M384" s="2" t="s">
        <v>42</v>
      </c>
      <c r="N384" s="2" t="n">
        <v>475.5019932</v>
      </c>
      <c r="O384" s="2" t="n">
        <v>611.8087761</v>
      </c>
      <c r="P384" s="2" t="n">
        <v>722.7174353</v>
      </c>
      <c r="Q384" s="2" t="n">
        <v>498.5630294</v>
      </c>
      <c r="R384" s="2" t="n">
        <v>414.4178413</v>
      </c>
      <c r="S384" s="2" t="n">
        <v>553.3064889</v>
      </c>
      <c r="T384" s="2" t="n">
        <v>632.7238643</v>
      </c>
      <c r="U384" s="2" t="n">
        <v>408.305864</v>
      </c>
      <c r="V384" s="2" t="n">
        <f aca="false">PEARSON(D384:K384,N384:U384)</f>
        <v>0.0913195620919746</v>
      </c>
    </row>
    <row r="385" customFormat="false" ht="15" hidden="false" customHeight="false" outlineLevel="0" collapsed="false">
      <c r="A385" s="2" t="s">
        <v>320</v>
      </c>
      <c r="B385" s="2" t="s">
        <v>321</v>
      </c>
      <c r="C385" s="2" t="n">
        <v>21</v>
      </c>
      <c r="D385" s="2" t="n">
        <v>0.589012271</v>
      </c>
      <c r="E385" s="2" t="n">
        <v>1.563242693</v>
      </c>
      <c r="F385" s="2" t="n">
        <v>1.82235937</v>
      </c>
      <c r="G385" s="2" t="n">
        <v>2.443865063</v>
      </c>
      <c r="H385" s="2" t="n">
        <v>0.790184504</v>
      </c>
      <c r="I385" s="2" t="n">
        <v>1.457643732</v>
      </c>
      <c r="J385" s="2" t="n">
        <v>0.606592017</v>
      </c>
      <c r="K385" s="2" t="n">
        <v>1.006395138</v>
      </c>
      <c r="L385" s="2" t="s">
        <v>774</v>
      </c>
      <c r="M385" s="2" t="s">
        <v>775</v>
      </c>
      <c r="N385" s="2" t="n">
        <v>266.3578224</v>
      </c>
      <c r="O385" s="2" t="n">
        <v>775.2483586</v>
      </c>
      <c r="P385" s="2" t="n">
        <v>519.2805612</v>
      </c>
      <c r="Q385" s="2" t="n">
        <v>221.684225</v>
      </c>
      <c r="R385" s="2" t="n">
        <v>253.725976</v>
      </c>
      <c r="S385" s="2" t="n">
        <v>651.5902741</v>
      </c>
      <c r="T385" s="2" t="n">
        <v>591.1250744</v>
      </c>
      <c r="U385" s="2" t="n">
        <v>207.380339</v>
      </c>
      <c r="V385" s="2" t="n">
        <f aca="false">PEARSON(D385:K385,N385:U385)</f>
        <v>0.0919806274114357</v>
      </c>
    </row>
    <row r="386" customFormat="false" ht="15" hidden="false" customHeight="false" outlineLevel="0" collapsed="false">
      <c r="A386" s="2" t="s">
        <v>51</v>
      </c>
      <c r="B386" s="2" t="s">
        <v>52</v>
      </c>
      <c r="C386" s="2" t="n">
        <v>22</v>
      </c>
      <c r="D386" s="2" t="n">
        <v>5.301110435</v>
      </c>
      <c r="E386" s="2" t="n">
        <v>11.62661753</v>
      </c>
      <c r="F386" s="2" t="n">
        <v>9.11179685</v>
      </c>
      <c r="G386" s="2" t="n">
        <v>12.73382322</v>
      </c>
      <c r="H386" s="2" t="n">
        <v>7.901845037</v>
      </c>
      <c r="I386" s="2" t="n">
        <v>6.054827811</v>
      </c>
      <c r="J386" s="2" t="n">
        <v>4.448341461</v>
      </c>
      <c r="K386" s="2" t="n">
        <v>6.68533913</v>
      </c>
      <c r="L386" s="2" t="s">
        <v>776</v>
      </c>
      <c r="M386" s="2" t="s">
        <v>777</v>
      </c>
      <c r="N386" s="2" t="n">
        <v>281.9372056</v>
      </c>
      <c r="O386" s="2" t="n">
        <v>296.3769892</v>
      </c>
      <c r="P386" s="2" t="n">
        <v>310.9325994</v>
      </c>
      <c r="Q386" s="2" t="n">
        <v>312.4165489</v>
      </c>
      <c r="R386" s="2" t="n">
        <v>293.9431245</v>
      </c>
      <c r="S386" s="2" t="n">
        <v>307.5888307</v>
      </c>
      <c r="T386" s="2" t="n">
        <v>301.6976397</v>
      </c>
      <c r="U386" s="2" t="n">
        <v>340.8591039</v>
      </c>
      <c r="V386" s="2" t="n">
        <f aca="false">PEARSON(D386:K386,N386:U386)</f>
        <v>0.092036261863361</v>
      </c>
    </row>
    <row r="387" customFormat="false" ht="15" hidden="false" customHeight="false" outlineLevel="0" collapsed="false">
      <c r="A387" s="2" t="s">
        <v>778</v>
      </c>
      <c r="B387" s="2" t="s">
        <v>779</v>
      </c>
      <c r="C387" s="2" t="n">
        <v>20</v>
      </c>
      <c r="D387" s="2" t="n">
        <v>0.196337424</v>
      </c>
      <c r="E387" s="2" t="n">
        <v>0.097702668</v>
      </c>
      <c r="F387" s="2" t="n">
        <v>0.455589842</v>
      </c>
      <c r="G387" s="2" t="n">
        <v>0.643122385</v>
      </c>
      <c r="H387" s="2" t="n">
        <v>0.087798278</v>
      </c>
      <c r="I387" s="2" t="n">
        <v>1.12126441</v>
      </c>
      <c r="J387" s="2" t="n">
        <v>0.404394678</v>
      </c>
      <c r="K387" s="2" t="n">
        <v>0.287541468</v>
      </c>
      <c r="L387" s="2" t="s">
        <v>780</v>
      </c>
      <c r="M387" s="2" t="s">
        <v>781</v>
      </c>
      <c r="N387" s="2" t="n">
        <v>9.562048381</v>
      </c>
      <c r="O387" s="2" t="n">
        <v>7.871992905</v>
      </c>
      <c r="P387" s="2" t="n">
        <v>8.19364816</v>
      </c>
      <c r="Q387" s="2" t="n">
        <v>9.295030591</v>
      </c>
      <c r="R387" s="2" t="n">
        <v>8.346368217</v>
      </c>
      <c r="S387" s="2" t="n">
        <v>8.894938179</v>
      </c>
      <c r="T387" s="2" t="n">
        <v>7.429551456</v>
      </c>
      <c r="U387" s="2" t="n">
        <v>10.53487156</v>
      </c>
      <c r="V387" s="2" t="n">
        <f aca="false">PEARSON(D387:K387,N387:U387)</f>
        <v>0.0923360898605784</v>
      </c>
    </row>
    <row r="388" customFormat="false" ht="15" hidden="false" customHeight="false" outlineLevel="0" collapsed="false">
      <c r="A388" s="2" t="s">
        <v>337</v>
      </c>
      <c r="B388" s="2" t="s">
        <v>338</v>
      </c>
      <c r="C388" s="2" t="n">
        <v>20</v>
      </c>
      <c r="D388" s="2" t="n">
        <v>55.75982828</v>
      </c>
      <c r="E388" s="2" t="n">
        <v>129.3583328</v>
      </c>
      <c r="F388" s="2" t="n">
        <v>69.1357586</v>
      </c>
      <c r="G388" s="2" t="n">
        <v>96.72560669</v>
      </c>
      <c r="H388" s="2" t="n">
        <v>66.19990175</v>
      </c>
      <c r="I388" s="2" t="n">
        <v>57.96936997</v>
      </c>
      <c r="J388" s="2" t="n">
        <v>38.11419843</v>
      </c>
      <c r="K388" s="2" t="n">
        <v>41.83728359</v>
      </c>
      <c r="L388" s="2" t="s">
        <v>528</v>
      </c>
      <c r="M388" s="2" t="s">
        <v>529</v>
      </c>
      <c r="N388" s="2" t="n">
        <v>127.0941054</v>
      </c>
      <c r="O388" s="2" t="n">
        <v>90.61846615</v>
      </c>
      <c r="P388" s="2" t="n">
        <v>72.45496884</v>
      </c>
      <c r="Q388" s="2" t="n">
        <v>73.76245131</v>
      </c>
      <c r="R388" s="2" t="n">
        <v>120.0053127</v>
      </c>
      <c r="S388" s="2" t="n">
        <v>79.2565401</v>
      </c>
      <c r="T388" s="2" t="n">
        <v>59.58854025</v>
      </c>
      <c r="U388" s="2" t="n">
        <v>75.4623724</v>
      </c>
      <c r="V388" s="2" t="n">
        <f aca="false">PEARSON(D388:K388,N388:U388)</f>
        <v>0.0925102688333806</v>
      </c>
    </row>
    <row r="389" customFormat="false" ht="15" hidden="false" customHeight="false" outlineLevel="0" collapsed="false">
      <c r="A389" s="2" t="s">
        <v>63</v>
      </c>
      <c r="B389" s="2" t="s">
        <v>64</v>
      </c>
      <c r="C389" s="2" t="n">
        <v>21</v>
      </c>
      <c r="D389" s="2" t="n">
        <v>7.166315959</v>
      </c>
      <c r="E389" s="2" t="n">
        <v>11.52891486</v>
      </c>
      <c r="F389" s="2" t="n">
        <v>12.64261813</v>
      </c>
      <c r="G389" s="2" t="n">
        <v>11.96207636</v>
      </c>
      <c r="H389" s="2" t="n">
        <v>10.00900371</v>
      </c>
      <c r="I389" s="2" t="n">
        <v>9.530747481</v>
      </c>
      <c r="J389" s="2" t="n">
        <v>8.694485583</v>
      </c>
      <c r="K389" s="2" t="n">
        <v>5.678943992</v>
      </c>
      <c r="L389" s="2" t="s">
        <v>782</v>
      </c>
      <c r="M389" s="2" t="s">
        <v>309</v>
      </c>
      <c r="N389" s="2" t="n">
        <v>506.2406667</v>
      </c>
      <c r="O389" s="2" t="n">
        <v>396.3424446</v>
      </c>
      <c r="P389" s="2" t="n">
        <v>400.0474983</v>
      </c>
      <c r="Q389" s="2" t="n">
        <v>583.559362</v>
      </c>
      <c r="R389" s="2" t="n">
        <v>474.7520814</v>
      </c>
      <c r="S389" s="2" t="n">
        <v>380.4823199</v>
      </c>
      <c r="T389" s="2" t="n">
        <v>351.2993647</v>
      </c>
      <c r="U389" s="2" t="n">
        <v>427.3545801</v>
      </c>
      <c r="V389" s="2" t="n">
        <f aca="false">PEARSON(D389:K389,N389:U389)</f>
        <v>0.0927109639440219</v>
      </c>
    </row>
    <row r="390" customFormat="false" ht="15" hidden="false" customHeight="false" outlineLevel="0" collapsed="false">
      <c r="A390" s="2" t="s">
        <v>21</v>
      </c>
      <c r="B390" s="2" t="s">
        <v>22</v>
      </c>
      <c r="C390" s="2" t="n">
        <v>21</v>
      </c>
      <c r="D390" s="2" t="n">
        <v>0.392674847</v>
      </c>
      <c r="E390" s="2" t="n">
        <v>1.954053366</v>
      </c>
      <c r="F390" s="2" t="n">
        <v>1.252872067</v>
      </c>
      <c r="G390" s="2" t="n">
        <v>2.57248954</v>
      </c>
      <c r="H390" s="2" t="n">
        <v>1.404772451</v>
      </c>
      <c r="I390" s="2" t="n">
        <v>1.345517291</v>
      </c>
      <c r="J390" s="2" t="n">
        <v>1.415381374</v>
      </c>
      <c r="K390" s="2" t="n">
        <v>1.365821973</v>
      </c>
      <c r="L390" s="2" t="s">
        <v>783</v>
      </c>
      <c r="M390" s="2" t="s">
        <v>784</v>
      </c>
      <c r="N390" s="2" t="n">
        <v>468.3803075</v>
      </c>
      <c r="O390" s="2" t="n">
        <v>485.6070472</v>
      </c>
      <c r="P390" s="2" t="n">
        <v>454.3019707</v>
      </c>
      <c r="Q390" s="2" t="n">
        <v>469.7435729</v>
      </c>
      <c r="R390" s="2" t="n">
        <v>449.7613557</v>
      </c>
      <c r="S390" s="2" t="n">
        <v>506.1567844</v>
      </c>
      <c r="T390" s="2" t="n">
        <v>483.1027632</v>
      </c>
      <c r="U390" s="2" t="n">
        <v>481.0231307</v>
      </c>
      <c r="V390" s="2" t="n">
        <f aca="false">PEARSON(D390:K390,N390:U390)</f>
        <v>0.096778915554328</v>
      </c>
    </row>
    <row r="391" customFormat="false" ht="15" hidden="false" customHeight="false" outlineLevel="0" collapsed="false">
      <c r="A391" s="2" t="s">
        <v>494</v>
      </c>
      <c r="B391" s="2" t="s">
        <v>495</v>
      </c>
      <c r="C391" s="2" t="n">
        <v>21</v>
      </c>
      <c r="D391" s="2" t="n">
        <v>274.9705617</v>
      </c>
      <c r="E391" s="2" t="n">
        <v>284.0216568</v>
      </c>
      <c r="F391" s="2" t="n">
        <v>451.1478415</v>
      </c>
      <c r="G391" s="2" t="n">
        <v>454.0444037</v>
      </c>
      <c r="H391" s="2" t="n">
        <v>290.4367042</v>
      </c>
      <c r="I391" s="2" t="n">
        <v>132.1970739</v>
      </c>
      <c r="J391" s="2" t="n">
        <v>68.64599664</v>
      </c>
      <c r="K391" s="2" t="n">
        <v>173.0280784</v>
      </c>
      <c r="L391" s="2" t="s">
        <v>482</v>
      </c>
      <c r="M391" s="2" t="s">
        <v>42</v>
      </c>
      <c r="N391" s="2" t="n">
        <v>448.0976981</v>
      </c>
      <c r="O391" s="2" t="n">
        <v>383.6414699</v>
      </c>
      <c r="P391" s="2" t="n">
        <v>239.6159343</v>
      </c>
      <c r="Q391" s="2" t="n">
        <v>332.3132589</v>
      </c>
      <c r="R391" s="2" t="n">
        <v>400.9953301</v>
      </c>
      <c r="S391" s="2" t="n">
        <v>359.7715704</v>
      </c>
      <c r="T391" s="2" t="n">
        <v>225.1634996</v>
      </c>
      <c r="U391" s="2" t="n">
        <v>293.6822122</v>
      </c>
      <c r="V391" s="2" t="n">
        <f aca="false">PEARSON(D391:K391,N391:U391)</f>
        <v>0.0985702475126093</v>
      </c>
    </row>
    <row r="392" customFormat="false" ht="15" hidden="false" customHeight="false" outlineLevel="0" collapsed="false">
      <c r="A392" s="2" t="s">
        <v>55</v>
      </c>
      <c r="B392" s="2" t="s">
        <v>56</v>
      </c>
      <c r="C392" s="2" t="n">
        <v>24</v>
      </c>
      <c r="D392" s="2" t="n">
        <v>0.392674847</v>
      </c>
      <c r="E392" s="2" t="n">
        <v>1.270134688</v>
      </c>
      <c r="F392" s="2" t="n">
        <v>0.911179685</v>
      </c>
      <c r="G392" s="2" t="n">
        <v>1.028995816</v>
      </c>
      <c r="H392" s="2" t="n">
        <v>1.053579338</v>
      </c>
      <c r="I392" s="2" t="n">
        <v>1.23339085</v>
      </c>
      <c r="J392" s="2" t="n">
        <v>0.707690687</v>
      </c>
      <c r="K392" s="2" t="n">
        <v>0.143770734</v>
      </c>
      <c r="L392" s="2" t="s">
        <v>785</v>
      </c>
      <c r="M392" s="2" t="s">
        <v>152</v>
      </c>
      <c r="N392" s="2" t="n">
        <v>247.6207939</v>
      </c>
      <c r="O392" s="2" t="n">
        <v>212.7247024</v>
      </c>
      <c r="P392" s="2" t="n">
        <v>124.1214488</v>
      </c>
      <c r="Q392" s="2" t="n">
        <v>178.7164048</v>
      </c>
      <c r="R392" s="2" t="n">
        <v>236.0913779</v>
      </c>
      <c r="S392" s="2" t="n">
        <v>230.5196962</v>
      </c>
      <c r="T392" s="2" t="n">
        <v>159.3499538</v>
      </c>
      <c r="U392" s="2" t="n">
        <v>182.8830782</v>
      </c>
      <c r="V392" s="2" t="n">
        <f aca="false">PEARSON(D392:K392,N392:U392)</f>
        <v>0.0987586150791626</v>
      </c>
    </row>
    <row r="393" customFormat="false" ht="15" hidden="false" customHeight="false" outlineLevel="0" collapsed="false">
      <c r="A393" s="2" t="s">
        <v>47</v>
      </c>
      <c r="B393" s="2" t="s">
        <v>48</v>
      </c>
      <c r="C393" s="2" t="n">
        <v>21</v>
      </c>
      <c r="D393" s="2" t="n">
        <v>2.552386506</v>
      </c>
      <c r="E393" s="2" t="n">
        <v>0.097702668</v>
      </c>
      <c r="F393" s="2" t="n">
        <v>2.391846673</v>
      </c>
      <c r="G393" s="2" t="n">
        <v>0</v>
      </c>
      <c r="H393" s="2" t="n">
        <v>463.4871106</v>
      </c>
      <c r="I393" s="2" t="n">
        <v>552.7833539</v>
      </c>
      <c r="J393" s="2" t="n">
        <v>386.3991151</v>
      </c>
      <c r="K393" s="2" t="n">
        <v>395.9446014</v>
      </c>
      <c r="L393" s="2" t="s">
        <v>786</v>
      </c>
      <c r="M393" s="2" t="s">
        <v>42</v>
      </c>
      <c r="N393" s="2" t="n">
        <v>505.6880676</v>
      </c>
      <c r="O393" s="2" t="n">
        <v>512.799248</v>
      </c>
      <c r="P393" s="2" t="n">
        <v>458.5313573</v>
      </c>
      <c r="Q393" s="2" t="n">
        <v>498.6676999</v>
      </c>
      <c r="R393" s="2" t="n">
        <v>489.0093328</v>
      </c>
      <c r="S393" s="2" t="n">
        <v>518.5677111</v>
      </c>
      <c r="T393" s="2" t="n">
        <v>456.2463309</v>
      </c>
      <c r="U393" s="2" t="n">
        <v>513.8967619</v>
      </c>
      <c r="V393" s="2" t="n">
        <f aca="false">PEARSON(D393:K393,N393:U393)</f>
        <v>0.0994887193223585</v>
      </c>
    </row>
    <row r="394" customFormat="false" ht="15" hidden="false" customHeight="false" outlineLevel="0" collapsed="false">
      <c r="A394" s="2" t="s">
        <v>71</v>
      </c>
      <c r="B394" s="2" t="s">
        <v>72</v>
      </c>
      <c r="C394" s="2" t="n">
        <v>21</v>
      </c>
      <c r="D394" s="2" t="n">
        <v>6.184628841</v>
      </c>
      <c r="E394" s="2" t="n">
        <v>9.672564163</v>
      </c>
      <c r="F394" s="2" t="n">
        <v>8.770104468</v>
      </c>
      <c r="G394" s="2" t="n">
        <v>6.302599372</v>
      </c>
      <c r="H394" s="2" t="n">
        <v>10.36019683</v>
      </c>
      <c r="I394" s="2" t="n">
        <v>5.382069166</v>
      </c>
      <c r="J394" s="2" t="n">
        <v>2.628565409</v>
      </c>
      <c r="K394" s="2" t="n">
        <v>4.169351286</v>
      </c>
      <c r="L394" s="2" t="s">
        <v>601</v>
      </c>
      <c r="M394" s="2" t="s">
        <v>602</v>
      </c>
      <c r="N394" s="2" t="n">
        <v>43.58445138</v>
      </c>
      <c r="O394" s="2" t="n">
        <v>39.91004499</v>
      </c>
      <c r="P394" s="2" t="n">
        <v>44.37849779</v>
      </c>
      <c r="Q394" s="2" t="n">
        <v>39.74273716</v>
      </c>
      <c r="R394" s="2" t="n">
        <v>39.04802268</v>
      </c>
      <c r="S394" s="2" t="n">
        <v>36.26667602</v>
      </c>
      <c r="T394" s="2" t="n">
        <v>38.85615872</v>
      </c>
      <c r="U394" s="2" t="n">
        <v>43.05139226</v>
      </c>
      <c r="V394" s="2" t="n">
        <f aca="false">PEARSON(D394:K394,N394:U394)</f>
        <v>0.103549711216904</v>
      </c>
    </row>
    <row r="395" customFormat="false" ht="15" hidden="false" customHeight="false" outlineLevel="0" collapsed="false">
      <c r="A395" s="2" t="s">
        <v>25</v>
      </c>
      <c r="B395" s="2" t="s">
        <v>26</v>
      </c>
      <c r="C395" s="2" t="n">
        <v>21</v>
      </c>
      <c r="D395" s="2" t="n">
        <v>68.61992952</v>
      </c>
      <c r="E395" s="2" t="n">
        <v>107.8637458</v>
      </c>
      <c r="F395" s="2" t="n">
        <v>144.8775699</v>
      </c>
      <c r="G395" s="2" t="n">
        <v>161.4237186</v>
      </c>
      <c r="H395" s="2" t="n">
        <v>112.2939978</v>
      </c>
      <c r="I395" s="2" t="n">
        <v>100.2410382</v>
      </c>
      <c r="J395" s="2" t="n">
        <v>69.65698333</v>
      </c>
      <c r="K395" s="2" t="n">
        <v>64.98437176</v>
      </c>
      <c r="L395" s="2" t="s">
        <v>787</v>
      </c>
      <c r="M395" s="2" t="s">
        <v>221</v>
      </c>
      <c r="N395" s="2" t="n">
        <v>21.22082469</v>
      </c>
      <c r="O395" s="2" t="n">
        <v>24.81588461</v>
      </c>
      <c r="P395" s="2" t="n">
        <v>32.47829479</v>
      </c>
      <c r="Q395" s="2" t="n">
        <v>18.53150324</v>
      </c>
      <c r="R395" s="2" t="n">
        <v>23.114031</v>
      </c>
      <c r="S395" s="2" t="n">
        <v>21.67746824</v>
      </c>
      <c r="T395" s="2" t="n">
        <v>28.3422304</v>
      </c>
      <c r="U395" s="2" t="n">
        <v>20.57014068</v>
      </c>
      <c r="V395" s="2" t="n">
        <f aca="false">PEARSON(D395:K395,N395:U395)</f>
        <v>0.104110515493708</v>
      </c>
    </row>
    <row r="396" customFormat="false" ht="15" hidden="false" customHeight="false" outlineLevel="0" collapsed="false">
      <c r="A396" s="2" t="s">
        <v>384</v>
      </c>
      <c r="B396" s="2" t="s">
        <v>385</v>
      </c>
      <c r="C396" s="2" t="n">
        <v>20</v>
      </c>
      <c r="D396" s="2" t="n">
        <v>21.49894788</v>
      </c>
      <c r="E396" s="2" t="n">
        <v>40.35120201</v>
      </c>
      <c r="F396" s="2" t="n">
        <v>33.48585342</v>
      </c>
      <c r="G396" s="2" t="n">
        <v>37.55834728</v>
      </c>
      <c r="H396" s="2" t="n">
        <v>46.35749088</v>
      </c>
      <c r="I396" s="2" t="n">
        <v>21.0797709</v>
      </c>
      <c r="J396" s="2" t="n">
        <v>16.98457649</v>
      </c>
      <c r="K396" s="2" t="n">
        <v>23.93782721</v>
      </c>
      <c r="L396" s="2" t="s">
        <v>788</v>
      </c>
      <c r="M396" s="2" t="s">
        <v>789</v>
      </c>
      <c r="N396" s="2" t="n">
        <v>1129.076634</v>
      </c>
      <c r="O396" s="2" t="n">
        <v>921.8065608</v>
      </c>
      <c r="P396" s="2" t="n">
        <v>860.8770968</v>
      </c>
      <c r="Q396" s="2" t="n">
        <v>955.8434482</v>
      </c>
      <c r="R396" s="2" t="n">
        <v>995.9207508</v>
      </c>
      <c r="S396" s="2" t="n">
        <v>891.616064</v>
      </c>
      <c r="T396" s="2" t="n">
        <v>844.8625156</v>
      </c>
      <c r="U396" s="2" t="n">
        <v>927.2448591</v>
      </c>
      <c r="V396" s="2" t="n">
        <f aca="false">PEARSON(D396:K396,N396:U396)</f>
        <v>0.104635110163911</v>
      </c>
    </row>
    <row r="397" customFormat="false" ht="15" hidden="false" customHeight="false" outlineLevel="0" collapsed="false">
      <c r="A397" s="2" t="s">
        <v>63</v>
      </c>
      <c r="B397" s="2" t="s">
        <v>64</v>
      </c>
      <c r="C397" s="2" t="n">
        <v>21</v>
      </c>
      <c r="D397" s="2" t="n">
        <v>7.166315959</v>
      </c>
      <c r="E397" s="2" t="n">
        <v>11.52891486</v>
      </c>
      <c r="F397" s="2" t="n">
        <v>12.64261813</v>
      </c>
      <c r="G397" s="2" t="n">
        <v>11.96207636</v>
      </c>
      <c r="H397" s="2" t="n">
        <v>10.00900371</v>
      </c>
      <c r="I397" s="2" t="n">
        <v>9.530747481</v>
      </c>
      <c r="J397" s="2" t="n">
        <v>8.694485583</v>
      </c>
      <c r="K397" s="2" t="n">
        <v>5.678943992</v>
      </c>
      <c r="L397" s="2" t="s">
        <v>680</v>
      </c>
      <c r="M397" s="2" t="s">
        <v>309</v>
      </c>
      <c r="N397" s="2" t="n">
        <v>366.2584124</v>
      </c>
      <c r="O397" s="2" t="n">
        <v>500.3996939</v>
      </c>
      <c r="P397" s="2" t="n">
        <v>268.8153935</v>
      </c>
      <c r="Q397" s="2" t="n">
        <v>415.4759961</v>
      </c>
      <c r="R397" s="2" t="n">
        <v>326.0034561</v>
      </c>
      <c r="S397" s="2" t="n">
        <v>481.3120809</v>
      </c>
      <c r="T397" s="2" t="n">
        <v>264.2238183</v>
      </c>
      <c r="U397" s="2" t="n">
        <v>362.7494131</v>
      </c>
      <c r="V397" s="2" t="n">
        <f aca="false">PEARSON(D397:K397,N397:U397)</f>
        <v>0.105215186750136</v>
      </c>
    </row>
    <row r="398" customFormat="false" ht="15" hidden="false" customHeight="false" outlineLevel="0" collapsed="false">
      <c r="A398" s="2" t="s">
        <v>91</v>
      </c>
      <c r="B398" s="2" t="s">
        <v>92</v>
      </c>
      <c r="C398" s="2" t="n">
        <v>24</v>
      </c>
      <c r="D398" s="2" t="n">
        <v>117.1152731</v>
      </c>
      <c r="E398" s="2" t="n">
        <v>192.5719592</v>
      </c>
      <c r="F398" s="2" t="n">
        <v>116.0615124</v>
      </c>
      <c r="G398" s="2" t="n">
        <v>210.1723954</v>
      </c>
      <c r="H398" s="2" t="n">
        <v>118.0008859</v>
      </c>
      <c r="I398" s="2" t="n">
        <v>62.67868049</v>
      </c>
      <c r="J398" s="2" t="n">
        <v>55.60426826</v>
      </c>
      <c r="K398" s="2" t="n">
        <v>90.64744778</v>
      </c>
      <c r="L398" s="2" t="s">
        <v>790</v>
      </c>
      <c r="M398" s="2" t="s">
        <v>791</v>
      </c>
      <c r="N398" s="2" t="n">
        <v>4.482020506</v>
      </c>
      <c r="O398" s="2" t="n">
        <v>5.980961553</v>
      </c>
      <c r="P398" s="2" t="n">
        <v>5.822807337</v>
      </c>
      <c r="Q398" s="2" t="n">
        <v>5.752630047</v>
      </c>
      <c r="R398" s="2" t="n">
        <v>4.612228901</v>
      </c>
      <c r="S398" s="2" t="n">
        <v>5.209362427</v>
      </c>
      <c r="T398" s="2" t="n">
        <v>5.934689161</v>
      </c>
      <c r="U398" s="2" t="n">
        <v>6.254589641</v>
      </c>
      <c r="V398" s="2" t="n">
        <f aca="false">PEARSON(D398:K398,N398:U398)</f>
        <v>0.107049726220371</v>
      </c>
    </row>
    <row r="399" customFormat="false" ht="15" hidden="false" customHeight="false" outlineLevel="0" collapsed="false">
      <c r="A399" s="2" t="s">
        <v>294</v>
      </c>
      <c r="B399" s="2" t="s">
        <v>295</v>
      </c>
      <c r="C399" s="2" t="n">
        <v>21</v>
      </c>
      <c r="D399" s="2" t="n">
        <v>1488.23767</v>
      </c>
      <c r="E399" s="2" t="n">
        <v>2926.585727</v>
      </c>
      <c r="F399" s="2" t="n">
        <v>2804.952763</v>
      </c>
      <c r="G399" s="2" t="n">
        <v>2398.97512</v>
      </c>
      <c r="H399" s="2" t="n">
        <v>1477.996215</v>
      </c>
      <c r="I399" s="2" t="n">
        <v>1152.659813</v>
      </c>
      <c r="J399" s="2" t="n">
        <v>1006.13396</v>
      </c>
      <c r="K399" s="2" t="n">
        <v>874.8449163</v>
      </c>
      <c r="L399" s="2" t="s">
        <v>792</v>
      </c>
      <c r="M399" s="2" t="s">
        <v>793</v>
      </c>
      <c r="N399" s="2" t="n">
        <v>72.56660547</v>
      </c>
      <c r="O399" s="2" t="n">
        <v>80.72201194</v>
      </c>
      <c r="P399" s="2" t="n">
        <v>94.57920791</v>
      </c>
      <c r="Q399" s="2" t="n">
        <v>87.89367001</v>
      </c>
      <c r="R399" s="2" t="n">
        <v>69.95293153</v>
      </c>
      <c r="S399" s="2" t="n">
        <v>86.07161493</v>
      </c>
      <c r="T399" s="2" t="n">
        <v>91.59048351</v>
      </c>
      <c r="U399" s="2" t="n">
        <v>88.87780646</v>
      </c>
      <c r="V399" s="2" t="n">
        <f aca="false">PEARSON(D399:K399,N399:U399)</f>
        <v>0.107381447987985</v>
      </c>
    </row>
    <row r="400" customFormat="false" ht="15" hidden="false" customHeight="false" outlineLevel="0" collapsed="false">
      <c r="A400" s="2" t="s">
        <v>291</v>
      </c>
      <c r="B400" s="2" t="s">
        <v>292</v>
      </c>
      <c r="C400" s="2" t="n">
        <v>21</v>
      </c>
      <c r="D400" s="2" t="n">
        <v>724.9759364</v>
      </c>
      <c r="E400" s="2" t="n">
        <v>1268.180635</v>
      </c>
      <c r="F400" s="2" t="n">
        <v>1074.280849</v>
      </c>
      <c r="G400" s="2" t="n">
        <v>1781.706255</v>
      </c>
      <c r="H400" s="2" t="n">
        <v>1089.840027</v>
      </c>
      <c r="I400" s="2" t="n">
        <v>696.6415776</v>
      </c>
      <c r="J400" s="2" t="n">
        <v>500.7417104</v>
      </c>
      <c r="K400" s="2" t="n">
        <v>742.7914971</v>
      </c>
      <c r="L400" s="2" t="s">
        <v>794</v>
      </c>
      <c r="M400" s="2" t="s">
        <v>795</v>
      </c>
      <c r="N400" s="2" t="n">
        <v>21.52151338</v>
      </c>
      <c r="O400" s="2" t="n">
        <v>28.11629888</v>
      </c>
      <c r="P400" s="2" t="n">
        <v>46.57635562</v>
      </c>
      <c r="Q400" s="2" t="n">
        <v>28.72703579</v>
      </c>
      <c r="R400" s="2" t="n">
        <v>19.75608595</v>
      </c>
      <c r="S400" s="2" t="n">
        <v>27.16331559</v>
      </c>
      <c r="T400" s="2" t="n">
        <v>30.50067959</v>
      </c>
      <c r="U400" s="2" t="n">
        <v>26.36016068</v>
      </c>
      <c r="V400" s="2" t="n">
        <f aca="false">PEARSON(D400:K400,N400:U400)</f>
        <v>0.107934140117904</v>
      </c>
    </row>
    <row r="401" customFormat="false" ht="15" hidden="false" customHeight="false" outlineLevel="0" collapsed="false">
      <c r="A401" s="2" t="s">
        <v>401</v>
      </c>
      <c r="B401" s="2" t="s">
        <v>402</v>
      </c>
      <c r="C401" s="2" t="n">
        <v>21</v>
      </c>
      <c r="D401" s="2" t="n">
        <v>0.294506135</v>
      </c>
      <c r="E401" s="2" t="n">
        <v>0.683918678</v>
      </c>
      <c r="F401" s="2" t="n">
        <v>0.911179685</v>
      </c>
      <c r="G401" s="2" t="n">
        <v>1.157620293</v>
      </c>
      <c r="H401" s="2" t="n">
        <v>0.790184504</v>
      </c>
      <c r="I401" s="2" t="n">
        <v>0.560632205</v>
      </c>
      <c r="J401" s="2" t="n">
        <v>0.707690687</v>
      </c>
      <c r="K401" s="2" t="n">
        <v>0.287541468</v>
      </c>
      <c r="L401" s="2" t="s">
        <v>796</v>
      </c>
      <c r="M401" s="2" t="s">
        <v>797</v>
      </c>
      <c r="N401" s="2" t="n">
        <v>67.33810898</v>
      </c>
      <c r="O401" s="2" t="n">
        <v>72.87015578</v>
      </c>
      <c r="P401" s="2" t="n">
        <v>72.34244106</v>
      </c>
      <c r="Q401" s="2" t="n">
        <v>77.48818108</v>
      </c>
      <c r="R401" s="2" t="n">
        <v>66.00501583</v>
      </c>
      <c r="S401" s="2" t="n">
        <v>75.5966543</v>
      </c>
      <c r="T401" s="2" t="n">
        <v>74.16733834</v>
      </c>
      <c r="U401" s="2" t="n">
        <v>78.29308894</v>
      </c>
      <c r="V401" s="2" t="n">
        <f aca="false">PEARSON(D401:K401,N401:U401)</f>
        <v>0.114316303281257</v>
      </c>
    </row>
    <row r="402" customFormat="false" ht="15" hidden="false" customHeight="false" outlineLevel="0" collapsed="false">
      <c r="A402" s="2" t="s">
        <v>384</v>
      </c>
      <c r="B402" s="2" t="s">
        <v>385</v>
      </c>
      <c r="C402" s="2" t="n">
        <v>20</v>
      </c>
      <c r="D402" s="2" t="n">
        <v>21.49894788</v>
      </c>
      <c r="E402" s="2" t="n">
        <v>40.35120201</v>
      </c>
      <c r="F402" s="2" t="n">
        <v>33.48585342</v>
      </c>
      <c r="G402" s="2" t="n">
        <v>37.55834728</v>
      </c>
      <c r="H402" s="2" t="n">
        <v>46.35749088</v>
      </c>
      <c r="I402" s="2" t="n">
        <v>21.0797709</v>
      </c>
      <c r="J402" s="2" t="n">
        <v>16.98457649</v>
      </c>
      <c r="K402" s="2" t="n">
        <v>23.93782721</v>
      </c>
      <c r="L402" s="2" t="s">
        <v>798</v>
      </c>
      <c r="M402" s="2" t="s">
        <v>24</v>
      </c>
      <c r="N402" s="2" t="n">
        <v>25.88425092</v>
      </c>
      <c r="O402" s="2" t="n">
        <v>23.40687425</v>
      </c>
      <c r="P402" s="2" t="n">
        <v>22.2397053</v>
      </c>
      <c r="Q402" s="2" t="n">
        <v>20.49846088</v>
      </c>
      <c r="R402" s="2" t="n">
        <v>25.48245723</v>
      </c>
      <c r="S402" s="2" t="n">
        <v>21.60294311</v>
      </c>
      <c r="T402" s="2" t="n">
        <v>21.89950114</v>
      </c>
      <c r="U402" s="2" t="n">
        <v>24.3841114</v>
      </c>
      <c r="V402" s="2" t="n">
        <f aca="false">PEARSON(D402:K402,N402:U402)</f>
        <v>0.116460177388497</v>
      </c>
    </row>
    <row r="403" customFormat="false" ht="15" hidden="false" customHeight="false" outlineLevel="0" collapsed="false">
      <c r="A403" s="2" t="s">
        <v>146</v>
      </c>
      <c r="B403" s="2" t="s">
        <v>147</v>
      </c>
      <c r="C403" s="2" t="n">
        <v>21</v>
      </c>
      <c r="D403" s="2" t="n">
        <v>1.079855829</v>
      </c>
      <c r="E403" s="2" t="n">
        <v>0.879324015</v>
      </c>
      <c r="F403" s="2" t="n">
        <v>2.847436516</v>
      </c>
      <c r="G403" s="2" t="n">
        <v>2.57248954</v>
      </c>
      <c r="H403" s="2" t="n">
        <v>0.614587947</v>
      </c>
      <c r="I403" s="2" t="n">
        <v>0.224252882</v>
      </c>
      <c r="J403" s="2" t="n">
        <v>0.202197339</v>
      </c>
      <c r="K403" s="2" t="n">
        <v>0.646968303</v>
      </c>
      <c r="L403" s="2" t="s">
        <v>799</v>
      </c>
      <c r="M403" s="2" t="s">
        <v>800</v>
      </c>
      <c r="N403" s="2" t="n">
        <v>144.1773047</v>
      </c>
      <c r="O403" s="2" t="n">
        <v>966.7030129</v>
      </c>
      <c r="P403" s="2" t="n">
        <v>479.5468254</v>
      </c>
      <c r="Q403" s="2" t="n">
        <v>761.1965962</v>
      </c>
      <c r="R403" s="2" t="n">
        <v>142.2951826</v>
      </c>
      <c r="S403" s="2" t="n">
        <v>783.9022382</v>
      </c>
      <c r="T403" s="2" t="n">
        <v>422.2264816</v>
      </c>
      <c r="U403" s="2" t="n">
        <v>485.4740434</v>
      </c>
      <c r="V403" s="2" t="n">
        <f aca="false">PEARSON(D403:K403,N403:U403)</f>
        <v>0.116555357790167</v>
      </c>
    </row>
    <row r="404" customFormat="false" ht="15" hidden="false" customHeight="false" outlineLevel="0" collapsed="false">
      <c r="A404" s="2" t="s">
        <v>111</v>
      </c>
      <c r="B404" s="2" t="s">
        <v>112</v>
      </c>
      <c r="C404" s="2" t="n">
        <v>24</v>
      </c>
      <c r="D404" s="2" t="n">
        <v>2.061542947</v>
      </c>
      <c r="E404" s="2" t="n">
        <v>3.517296059</v>
      </c>
      <c r="F404" s="2" t="n">
        <v>1.480666988</v>
      </c>
      <c r="G404" s="2" t="n">
        <v>2.057991632</v>
      </c>
      <c r="H404" s="2" t="n">
        <v>1.755965564</v>
      </c>
      <c r="I404" s="2" t="n">
        <v>1.569770173</v>
      </c>
      <c r="J404" s="2" t="n">
        <v>1.314282704</v>
      </c>
      <c r="K404" s="2" t="n">
        <v>1.43770734</v>
      </c>
      <c r="L404" s="2" t="s">
        <v>801</v>
      </c>
      <c r="M404" s="2" t="s">
        <v>42</v>
      </c>
      <c r="N404" s="2" t="n">
        <v>41.1088583</v>
      </c>
      <c r="O404" s="2" t="n">
        <v>45.62544625</v>
      </c>
      <c r="P404" s="2" t="n">
        <v>47.42831312</v>
      </c>
      <c r="Q404" s="2" t="n">
        <v>44.02075278</v>
      </c>
      <c r="R404" s="2" t="n">
        <v>40.94533607</v>
      </c>
      <c r="S404" s="2" t="n">
        <v>40.79531717</v>
      </c>
      <c r="T404" s="2" t="n">
        <v>45.97414003</v>
      </c>
      <c r="U404" s="2" t="n">
        <v>42.99287203</v>
      </c>
      <c r="V404" s="2" t="n">
        <f aca="false">PEARSON(D404:K404,N404:U404)</f>
        <v>0.120253590248959</v>
      </c>
    </row>
    <row r="405" customFormat="false" ht="15" hidden="false" customHeight="false" outlineLevel="0" collapsed="false">
      <c r="A405" s="2" t="s">
        <v>212</v>
      </c>
      <c r="B405" s="2" t="s">
        <v>213</v>
      </c>
      <c r="C405" s="2" t="n">
        <v>21</v>
      </c>
      <c r="D405" s="2" t="n">
        <v>1.472530676</v>
      </c>
      <c r="E405" s="2" t="n">
        <v>1.563242693</v>
      </c>
      <c r="F405" s="2" t="n">
        <v>2.050154291</v>
      </c>
      <c r="G405" s="2" t="n">
        <v>2.186616109</v>
      </c>
      <c r="H405" s="2" t="n">
        <v>1.668167286</v>
      </c>
      <c r="I405" s="2" t="n">
        <v>1.457643732</v>
      </c>
      <c r="J405" s="2" t="n">
        <v>0.707690687</v>
      </c>
      <c r="K405" s="2" t="n">
        <v>1.581478074</v>
      </c>
      <c r="L405" s="2" t="s">
        <v>802</v>
      </c>
      <c r="M405" s="2" t="s">
        <v>42</v>
      </c>
      <c r="N405" s="2" t="n">
        <v>6259.794764</v>
      </c>
      <c r="O405" s="2" t="n">
        <v>8218.854497</v>
      </c>
      <c r="P405" s="2" t="n">
        <v>9567.211577</v>
      </c>
      <c r="Q405" s="2" t="n">
        <v>8898.677229</v>
      </c>
      <c r="R405" s="2" t="n">
        <v>6984.511188</v>
      </c>
      <c r="S405" s="2" t="n">
        <v>8256.593304</v>
      </c>
      <c r="T405" s="2" t="n">
        <v>8967.715495</v>
      </c>
      <c r="U405" s="2" t="n">
        <v>10029.39739</v>
      </c>
      <c r="V405" s="2" t="n">
        <f aca="false">PEARSON(D405:K405,N405:U405)</f>
        <v>0.122870177144521</v>
      </c>
    </row>
    <row r="406" customFormat="false" ht="15" hidden="false" customHeight="false" outlineLevel="0" collapsed="false">
      <c r="A406" s="2" t="s">
        <v>300</v>
      </c>
      <c r="B406" s="2" t="s">
        <v>301</v>
      </c>
      <c r="C406" s="2" t="n">
        <v>21</v>
      </c>
      <c r="D406" s="2" t="n">
        <v>0.785349694</v>
      </c>
      <c r="E406" s="2" t="n">
        <v>1.856350698</v>
      </c>
      <c r="F406" s="2" t="n">
        <v>2.050154291</v>
      </c>
      <c r="G406" s="2" t="n">
        <v>1.672118201</v>
      </c>
      <c r="H406" s="2" t="n">
        <v>1.404772451</v>
      </c>
      <c r="I406" s="2" t="n">
        <v>1.345517291</v>
      </c>
      <c r="J406" s="2" t="n">
        <v>0.909888026</v>
      </c>
      <c r="K406" s="2" t="n">
        <v>1.293936606</v>
      </c>
      <c r="L406" s="2" t="s">
        <v>319</v>
      </c>
      <c r="M406" s="2" t="s">
        <v>264</v>
      </c>
      <c r="N406" s="2" t="n">
        <v>414.8108166</v>
      </c>
      <c r="O406" s="2" t="n">
        <v>440.5439823</v>
      </c>
      <c r="P406" s="2" t="n">
        <v>377.6783067</v>
      </c>
      <c r="Q406" s="2" t="n">
        <v>358.9284537</v>
      </c>
      <c r="R406" s="2" t="n">
        <v>331.4831363</v>
      </c>
      <c r="S406" s="2" t="n">
        <v>409.2070862</v>
      </c>
      <c r="T406" s="2" t="n">
        <v>357.0497887</v>
      </c>
      <c r="U406" s="2" t="n">
        <v>302.6371119</v>
      </c>
      <c r="V406" s="2" t="n">
        <f aca="false">PEARSON(D406:K406,N406:U406)</f>
        <v>0.123381788474398</v>
      </c>
    </row>
    <row r="407" customFormat="false" ht="15" hidden="false" customHeight="false" outlineLevel="0" collapsed="false">
      <c r="A407" s="2" t="s">
        <v>111</v>
      </c>
      <c r="B407" s="2" t="s">
        <v>112</v>
      </c>
      <c r="C407" s="2" t="n">
        <v>24</v>
      </c>
      <c r="D407" s="2" t="n">
        <v>2.061542947</v>
      </c>
      <c r="E407" s="2" t="n">
        <v>3.517296059</v>
      </c>
      <c r="F407" s="2" t="n">
        <v>1.480666988</v>
      </c>
      <c r="G407" s="2" t="n">
        <v>2.057991632</v>
      </c>
      <c r="H407" s="2" t="n">
        <v>1.755965564</v>
      </c>
      <c r="I407" s="2" t="n">
        <v>1.569770173</v>
      </c>
      <c r="J407" s="2" t="n">
        <v>1.314282704</v>
      </c>
      <c r="K407" s="2" t="n">
        <v>1.43770734</v>
      </c>
      <c r="L407" s="2" t="s">
        <v>803</v>
      </c>
      <c r="M407" s="2" t="s">
        <v>42</v>
      </c>
      <c r="N407" s="2" t="n">
        <v>141.4369221</v>
      </c>
      <c r="O407" s="2" t="n">
        <v>175.740799</v>
      </c>
      <c r="P407" s="2" t="n">
        <v>146.4307284</v>
      </c>
      <c r="Q407" s="2" t="n">
        <v>75.44842178</v>
      </c>
      <c r="R407" s="2" t="n">
        <v>123.9553865</v>
      </c>
      <c r="S407" s="2" t="n">
        <v>195.1071012</v>
      </c>
      <c r="T407" s="2" t="n">
        <v>187.2343039</v>
      </c>
      <c r="U407" s="2" t="n">
        <v>82.150646</v>
      </c>
      <c r="V407" s="2" t="n">
        <f aca="false">PEARSON(D407:K407,N407:U407)</f>
        <v>0.125900816953895</v>
      </c>
    </row>
    <row r="408" customFormat="false" ht="15" hidden="false" customHeight="false" outlineLevel="0" collapsed="false">
      <c r="A408" s="2" t="s">
        <v>439</v>
      </c>
      <c r="B408" s="2" t="s">
        <v>440</v>
      </c>
      <c r="C408" s="2" t="n">
        <v>23</v>
      </c>
      <c r="D408" s="2" t="n">
        <v>8.246171788</v>
      </c>
      <c r="E408" s="2" t="n">
        <v>32.24188054</v>
      </c>
      <c r="F408" s="2" t="n">
        <v>22.89338959</v>
      </c>
      <c r="G408" s="2" t="n">
        <v>36.78660042</v>
      </c>
      <c r="H408" s="2" t="n">
        <v>29.23682664</v>
      </c>
      <c r="I408" s="2" t="n">
        <v>4.597184079</v>
      </c>
      <c r="J408" s="2" t="n">
        <v>2.42636807</v>
      </c>
      <c r="K408" s="2" t="n">
        <v>6.038370827</v>
      </c>
      <c r="L408" s="2" t="s">
        <v>804</v>
      </c>
      <c r="M408" s="2" t="s">
        <v>805</v>
      </c>
      <c r="N408" s="2" t="n">
        <v>2430.743428</v>
      </c>
      <c r="O408" s="2" t="n">
        <v>1042.726199</v>
      </c>
      <c r="P408" s="2" t="n">
        <v>711.0994831</v>
      </c>
      <c r="Q408" s="2" t="n">
        <v>1242.204807</v>
      </c>
      <c r="R408" s="2" t="n">
        <v>2557.635211</v>
      </c>
      <c r="S408" s="2" t="n">
        <v>1055.054559</v>
      </c>
      <c r="T408" s="2" t="n">
        <v>793.8442131</v>
      </c>
      <c r="U408" s="2" t="n">
        <v>1126.987723</v>
      </c>
      <c r="V408" s="2" t="n">
        <f aca="false">PEARSON(D408:K408,N408:U408)</f>
        <v>0.125971331365811</v>
      </c>
    </row>
    <row r="409" customFormat="false" ht="15" hidden="false" customHeight="false" outlineLevel="0" collapsed="false">
      <c r="A409" s="2" t="s">
        <v>378</v>
      </c>
      <c r="B409" s="2" t="s">
        <v>379</v>
      </c>
      <c r="C409" s="2" t="n">
        <v>21</v>
      </c>
      <c r="D409" s="2" t="n">
        <v>0.785349694</v>
      </c>
      <c r="E409" s="2" t="n">
        <v>1.367837356</v>
      </c>
      <c r="F409" s="2" t="n">
        <v>1.480666988</v>
      </c>
      <c r="G409" s="2" t="n">
        <v>0.643122385</v>
      </c>
      <c r="H409" s="2" t="n">
        <v>0.614587947</v>
      </c>
      <c r="I409" s="2" t="n">
        <v>0.336379323</v>
      </c>
      <c r="J409" s="2" t="n">
        <v>0.303296009</v>
      </c>
      <c r="K409" s="2" t="n">
        <v>0.862624404</v>
      </c>
      <c r="L409" s="2" t="s">
        <v>806</v>
      </c>
      <c r="M409" s="2" t="s">
        <v>807</v>
      </c>
      <c r="N409" s="2" t="n">
        <v>46.44408152</v>
      </c>
      <c r="O409" s="2" t="n">
        <v>76.47139944</v>
      </c>
      <c r="P409" s="2" t="n">
        <v>56.08113361</v>
      </c>
      <c r="Q409" s="2" t="n">
        <v>143.5951289</v>
      </c>
      <c r="R409" s="2" t="n">
        <v>22.47492271</v>
      </c>
      <c r="S409" s="2" t="n">
        <v>48.13442596</v>
      </c>
      <c r="T409" s="2" t="n">
        <v>40.59663966</v>
      </c>
      <c r="U409" s="2" t="n">
        <v>37.9773727</v>
      </c>
      <c r="V409" s="2" t="n">
        <f aca="false">PEARSON(D409:K409,N409:U409)</f>
        <v>0.127387337709067</v>
      </c>
    </row>
    <row r="410" customFormat="false" ht="15" hidden="false" customHeight="false" outlineLevel="0" collapsed="false">
      <c r="A410" s="2" t="s">
        <v>25</v>
      </c>
      <c r="B410" s="2" t="s">
        <v>26</v>
      </c>
      <c r="C410" s="2" t="n">
        <v>21</v>
      </c>
      <c r="D410" s="2" t="n">
        <v>68.61992952</v>
      </c>
      <c r="E410" s="2" t="n">
        <v>107.8637458</v>
      </c>
      <c r="F410" s="2" t="n">
        <v>144.8775699</v>
      </c>
      <c r="G410" s="2" t="n">
        <v>161.4237186</v>
      </c>
      <c r="H410" s="2" t="n">
        <v>112.2939978</v>
      </c>
      <c r="I410" s="2" t="n">
        <v>100.2410382</v>
      </c>
      <c r="J410" s="2" t="n">
        <v>69.65698333</v>
      </c>
      <c r="K410" s="2" t="n">
        <v>64.98437176</v>
      </c>
      <c r="L410" s="2" t="s">
        <v>463</v>
      </c>
      <c r="M410" s="2" t="s">
        <v>42</v>
      </c>
      <c r="N410" s="2" t="n">
        <v>645.6268829</v>
      </c>
      <c r="O410" s="2" t="n">
        <v>493.3156569</v>
      </c>
      <c r="P410" s="2" t="n">
        <v>444.5683284</v>
      </c>
      <c r="Q410" s="2" t="n">
        <v>1256.688231</v>
      </c>
      <c r="R410" s="2" t="n">
        <v>680.9667051</v>
      </c>
      <c r="S410" s="2" t="n">
        <v>451.6020707</v>
      </c>
      <c r="T410" s="2" t="n">
        <v>381.1967159</v>
      </c>
      <c r="U410" s="2" t="n">
        <v>1282.730042</v>
      </c>
      <c r="V410" s="2" t="n">
        <f aca="false">PEARSON(D410:K410,N410:U410)</f>
        <v>0.127611686008173</v>
      </c>
    </row>
    <row r="411" customFormat="false" ht="15" hidden="false" customHeight="false" outlineLevel="0" collapsed="false">
      <c r="A411" s="2" t="s">
        <v>47</v>
      </c>
      <c r="B411" s="2" t="s">
        <v>48</v>
      </c>
      <c r="C411" s="2" t="n">
        <v>21</v>
      </c>
      <c r="D411" s="2" t="n">
        <v>2.552386506</v>
      </c>
      <c r="E411" s="2" t="n">
        <v>0.097702668</v>
      </c>
      <c r="F411" s="2" t="n">
        <v>2.391846673</v>
      </c>
      <c r="G411" s="2" t="n">
        <v>0</v>
      </c>
      <c r="H411" s="2" t="n">
        <v>463.4871106</v>
      </c>
      <c r="I411" s="2" t="n">
        <v>552.7833539</v>
      </c>
      <c r="J411" s="2" t="n">
        <v>386.3991151</v>
      </c>
      <c r="K411" s="2" t="n">
        <v>395.9446014</v>
      </c>
      <c r="L411" s="2" t="s">
        <v>808</v>
      </c>
      <c r="M411" s="2" t="s">
        <v>809</v>
      </c>
      <c r="N411" s="2" t="n">
        <v>16369.64843</v>
      </c>
      <c r="O411" s="2" t="n">
        <v>14560.53756</v>
      </c>
      <c r="P411" s="2" t="n">
        <v>13163.94825</v>
      </c>
      <c r="Q411" s="2" t="n">
        <v>15046.22611</v>
      </c>
      <c r="R411" s="2" t="n">
        <v>16575.15472</v>
      </c>
      <c r="S411" s="2" t="n">
        <v>15035.21783</v>
      </c>
      <c r="T411" s="2" t="n">
        <v>13122.0738</v>
      </c>
      <c r="U411" s="2" t="n">
        <v>15012.44221</v>
      </c>
      <c r="V411" s="2" t="n">
        <f aca="false">PEARSON(D411:K411,N411:U411)</f>
        <v>0.128216466071726</v>
      </c>
    </row>
    <row r="412" customFormat="false" ht="15" hidden="false" customHeight="false" outlineLevel="0" collapsed="false">
      <c r="A412" s="2" t="s">
        <v>63</v>
      </c>
      <c r="B412" s="2" t="s">
        <v>64</v>
      </c>
      <c r="C412" s="2" t="n">
        <v>21</v>
      </c>
      <c r="D412" s="2" t="n">
        <v>7.166315959</v>
      </c>
      <c r="E412" s="2" t="n">
        <v>11.52891486</v>
      </c>
      <c r="F412" s="2" t="n">
        <v>12.64261813</v>
      </c>
      <c r="G412" s="2" t="n">
        <v>11.96207636</v>
      </c>
      <c r="H412" s="2" t="n">
        <v>10.00900371</v>
      </c>
      <c r="I412" s="2" t="n">
        <v>9.530747481</v>
      </c>
      <c r="J412" s="2" t="n">
        <v>8.694485583</v>
      </c>
      <c r="K412" s="2" t="n">
        <v>5.678943992</v>
      </c>
      <c r="L412" s="2" t="s">
        <v>810</v>
      </c>
      <c r="M412" s="2" t="s">
        <v>811</v>
      </c>
      <c r="N412" s="2" t="n">
        <v>6522.052639</v>
      </c>
      <c r="O412" s="2" t="n">
        <v>7061.861912</v>
      </c>
      <c r="P412" s="2" t="n">
        <v>5520.978545</v>
      </c>
      <c r="Q412" s="2" t="n">
        <v>5845.942395</v>
      </c>
      <c r="R412" s="2" t="n">
        <v>5441.617386</v>
      </c>
      <c r="S412" s="2" t="n">
        <v>6660.210077</v>
      </c>
      <c r="T412" s="2" t="n">
        <v>5086.931033</v>
      </c>
      <c r="U412" s="2" t="n">
        <v>5489.336591</v>
      </c>
      <c r="V412" s="2" t="n">
        <f aca="false">PEARSON(D412:K412,N412:U412)</f>
        <v>0.128440557778984</v>
      </c>
    </row>
    <row r="413" customFormat="false" ht="15" hidden="false" customHeight="false" outlineLevel="0" collapsed="false">
      <c r="A413" s="2" t="s">
        <v>558</v>
      </c>
      <c r="B413" s="2" t="s">
        <v>559</v>
      </c>
      <c r="C413" s="2" t="n">
        <v>21</v>
      </c>
      <c r="D413" s="2" t="n">
        <v>28.46892641</v>
      </c>
      <c r="E413" s="2" t="n">
        <v>40.83971535</v>
      </c>
      <c r="F413" s="2" t="n">
        <v>39.18072645</v>
      </c>
      <c r="G413" s="2" t="n">
        <v>28.81188284</v>
      </c>
      <c r="H413" s="2" t="n">
        <v>30.64159909</v>
      </c>
      <c r="I413" s="2" t="n">
        <v>20.40701225</v>
      </c>
      <c r="J413" s="2" t="n">
        <v>17.59116851</v>
      </c>
      <c r="K413" s="2" t="n">
        <v>22.50011987</v>
      </c>
      <c r="L413" s="2" t="s">
        <v>613</v>
      </c>
      <c r="M413" s="2" t="s">
        <v>614</v>
      </c>
      <c r="N413" s="2" t="n">
        <v>66.83590755</v>
      </c>
      <c r="O413" s="2" t="n">
        <v>47.42447453</v>
      </c>
      <c r="P413" s="2" t="n">
        <v>53.38466258</v>
      </c>
      <c r="Q413" s="2" t="n">
        <v>45.67469069</v>
      </c>
      <c r="R413" s="2" t="n">
        <v>56.59693926</v>
      </c>
      <c r="S413" s="2" t="n">
        <v>46.19357007</v>
      </c>
      <c r="T413" s="2" t="n">
        <v>55.06745874</v>
      </c>
      <c r="U413" s="2" t="n">
        <v>37.40051864</v>
      </c>
      <c r="V413" s="2" t="n">
        <f aca="false">PEARSON(D413:K413,N413:U413)</f>
        <v>0.128980792433342</v>
      </c>
    </row>
    <row r="414" customFormat="false" ht="15" hidden="false" customHeight="false" outlineLevel="0" collapsed="false">
      <c r="A414" s="2" t="s">
        <v>812</v>
      </c>
      <c r="B414" s="2" t="s">
        <v>813</v>
      </c>
      <c r="C414" s="2" t="n">
        <v>21</v>
      </c>
      <c r="D414" s="2" t="n">
        <v>6.6754724</v>
      </c>
      <c r="E414" s="2" t="n">
        <v>4.787430747</v>
      </c>
      <c r="F414" s="2" t="n">
        <v>7.517232401</v>
      </c>
      <c r="G414" s="2" t="n">
        <v>45.2758159</v>
      </c>
      <c r="H414" s="2" t="n">
        <v>6.584870864</v>
      </c>
      <c r="I414" s="2" t="n">
        <v>2.130402378</v>
      </c>
      <c r="J414" s="2" t="n">
        <v>1.415381374</v>
      </c>
      <c r="K414" s="2" t="n">
        <v>15.09592707</v>
      </c>
      <c r="L414" s="2" t="s">
        <v>814</v>
      </c>
      <c r="M414" s="2" t="s">
        <v>815</v>
      </c>
      <c r="N414" s="2" t="n">
        <v>15.37806679</v>
      </c>
      <c r="O414" s="2" t="n">
        <v>13.48560486</v>
      </c>
      <c r="P414" s="2" t="n">
        <v>13.68035463</v>
      </c>
      <c r="Q414" s="2" t="n">
        <v>14.88540828</v>
      </c>
      <c r="R414" s="2" t="n">
        <v>18.35915518</v>
      </c>
      <c r="S414" s="2" t="n">
        <v>12.82512855</v>
      </c>
      <c r="T414" s="2" t="n">
        <v>14.50583753</v>
      </c>
      <c r="U414" s="2" t="n">
        <v>16.38303252</v>
      </c>
      <c r="V414" s="2" t="n">
        <f aca="false">PEARSON(D414:K414,N414:U414)</f>
        <v>0.129972152499914</v>
      </c>
    </row>
    <row r="415" customFormat="false" ht="15" hidden="false" customHeight="false" outlineLevel="0" collapsed="false">
      <c r="A415" s="2" t="s">
        <v>91</v>
      </c>
      <c r="B415" s="2" t="s">
        <v>92</v>
      </c>
      <c r="C415" s="2" t="n">
        <v>24</v>
      </c>
      <c r="D415" s="2" t="n">
        <v>117.1152731</v>
      </c>
      <c r="E415" s="2" t="n">
        <v>192.5719592</v>
      </c>
      <c r="F415" s="2" t="n">
        <v>116.0615124</v>
      </c>
      <c r="G415" s="2" t="n">
        <v>210.1723954</v>
      </c>
      <c r="H415" s="2" t="n">
        <v>118.0008859</v>
      </c>
      <c r="I415" s="2" t="n">
        <v>62.67868049</v>
      </c>
      <c r="J415" s="2" t="n">
        <v>55.60426826</v>
      </c>
      <c r="K415" s="2" t="n">
        <v>90.64744778</v>
      </c>
      <c r="L415" s="2" t="s">
        <v>816</v>
      </c>
      <c r="M415" s="2" t="s">
        <v>817</v>
      </c>
      <c r="N415" s="2" t="n">
        <v>2277.122219</v>
      </c>
      <c r="O415" s="2" t="n">
        <v>1463.300986</v>
      </c>
      <c r="P415" s="2" t="n">
        <v>1148.706679</v>
      </c>
      <c r="Q415" s="2" t="n">
        <v>1642.605986</v>
      </c>
      <c r="R415" s="2" t="n">
        <v>2221.840193</v>
      </c>
      <c r="S415" s="2" t="n">
        <v>1554.707149</v>
      </c>
      <c r="T415" s="2" t="n">
        <v>1200.309739</v>
      </c>
      <c r="U415" s="2" t="n">
        <v>1584.184406</v>
      </c>
      <c r="V415" s="2" t="n">
        <f aca="false">PEARSON(D415:K415,N415:U415)</f>
        <v>0.130181999232086</v>
      </c>
    </row>
    <row r="416" customFormat="false" ht="15" hidden="false" customHeight="false" outlineLevel="0" collapsed="false">
      <c r="A416" s="2" t="s">
        <v>29</v>
      </c>
      <c r="B416" s="2" t="s">
        <v>30</v>
      </c>
      <c r="C416" s="2" t="n">
        <v>21</v>
      </c>
      <c r="D416" s="2" t="n">
        <v>9.129690194</v>
      </c>
      <c r="E416" s="2" t="n">
        <v>8.890942816</v>
      </c>
      <c r="F416" s="2" t="n">
        <v>7.28943748</v>
      </c>
      <c r="G416" s="2" t="n">
        <v>10.28995816</v>
      </c>
      <c r="H416" s="2" t="n">
        <v>3.86312424</v>
      </c>
      <c r="I416" s="2" t="n">
        <v>6.615460016</v>
      </c>
      <c r="J416" s="2" t="n">
        <v>7.17800554</v>
      </c>
      <c r="K416" s="2" t="n">
        <v>5.607058625</v>
      </c>
      <c r="L416" s="2" t="s">
        <v>818</v>
      </c>
      <c r="M416" s="2" t="s">
        <v>24</v>
      </c>
      <c r="N416" s="2" t="n">
        <v>107.0984472</v>
      </c>
      <c r="O416" s="2" t="n">
        <v>137.1580061</v>
      </c>
      <c r="P416" s="2" t="n">
        <v>149.3515309</v>
      </c>
      <c r="Q416" s="2" t="n">
        <v>120.4029751</v>
      </c>
      <c r="R416" s="2" t="n">
        <v>104.8567989</v>
      </c>
      <c r="S416" s="2" t="n">
        <v>140.187447</v>
      </c>
      <c r="T416" s="2" t="n">
        <v>139.3293097</v>
      </c>
      <c r="U416" s="2" t="n">
        <v>123.4944552</v>
      </c>
      <c r="V416" s="2" t="n">
        <f aca="false">PEARSON(D416:K416,N416:U416)</f>
        <v>0.130901018424557</v>
      </c>
    </row>
    <row r="417" customFormat="false" ht="15" hidden="false" customHeight="false" outlineLevel="0" collapsed="false">
      <c r="A417" s="2" t="s">
        <v>714</v>
      </c>
      <c r="B417" s="2" t="s">
        <v>715</v>
      </c>
      <c r="C417" s="2" t="n">
        <v>24</v>
      </c>
      <c r="D417" s="2" t="n">
        <v>3.043230065</v>
      </c>
      <c r="E417" s="2" t="n">
        <v>3.321890722</v>
      </c>
      <c r="F417" s="2" t="n">
        <v>1.594564449</v>
      </c>
      <c r="G417" s="2" t="n">
        <v>3.215611925</v>
      </c>
      <c r="H417" s="2" t="n">
        <v>0.877982782</v>
      </c>
      <c r="I417" s="2" t="n">
        <v>1.12126441</v>
      </c>
      <c r="J417" s="2" t="n">
        <v>1.819776052</v>
      </c>
      <c r="K417" s="2" t="n">
        <v>1.725248808</v>
      </c>
      <c r="L417" s="2" t="s">
        <v>819</v>
      </c>
      <c r="M417" s="2" t="s">
        <v>42</v>
      </c>
      <c r="N417" s="2" t="n">
        <v>394.9731422</v>
      </c>
      <c r="O417" s="2" t="n">
        <v>332.5736622</v>
      </c>
      <c r="P417" s="2" t="n">
        <v>354.0616851</v>
      </c>
      <c r="Q417" s="2" t="n">
        <v>597.9147953</v>
      </c>
      <c r="R417" s="2" t="n">
        <v>437.262157</v>
      </c>
      <c r="S417" s="2" t="n">
        <v>350.2655222</v>
      </c>
      <c r="T417" s="2" t="n">
        <v>376.9340782</v>
      </c>
      <c r="U417" s="2" t="n">
        <v>595.3081895</v>
      </c>
      <c r="V417" s="2" t="n">
        <f aca="false">PEARSON(D417:K417,N417:U417)</f>
        <v>0.131182222777853</v>
      </c>
    </row>
    <row r="418" customFormat="false" ht="15" hidden="false" customHeight="false" outlineLevel="0" collapsed="false">
      <c r="A418" s="2" t="s">
        <v>634</v>
      </c>
      <c r="B418" s="2" t="s">
        <v>635</v>
      </c>
      <c r="C418" s="2" t="n">
        <v>22</v>
      </c>
      <c r="D418" s="2" t="n">
        <v>7.558990806</v>
      </c>
      <c r="E418" s="2" t="n">
        <v>25.20728842</v>
      </c>
      <c r="F418" s="2" t="n">
        <v>16.51513179</v>
      </c>
      <c r="G418" s="2" t="n">
        <v>27.01114017</v>
      </c>
      <c r="H418" s="2" t="n">
        <v>25.19810584</v>
      </c>
      <c r="I418" s="2" t="n">
        <v>6.054827811</v>
      </c>
      <c r="J418" s="2" t="n">
        <v>2.224170731</v>
      </c>
      <c r="K418" s="2" t="n">
        <v>7.476078167</v>
      </c>
      <c r="L418" s="2" t="s">
        <v>820</v>
      </c>
      <c r="M418" s="2" t="s">
        <v>821</v>
      </c>
      <c r="N418" s="2" t="n">
        <v>591.9319376</v>
      </c>
      <c r="O418" s="2" t="n">
        <v>460.2859624</v>
      </c>
      <c r="P418" s="2" t="n">
        <v>400.6688154</v>
      </c>
      <c r="Q418" s="2" t="n">
        <v>466.5186574</v>
      </c>
      <c r="R418" s="2" t="n">
        <v>626.1448504</v>
      </c>
      <c r="S418" s="2" t="n">
        <v>474.0817404</v>
      </c>
      <c r="T418" s="2" t="n">
        <v>418.4540768</v>
      </c>
      <c r="U418" s="2" t="n">
        <v>520.1905153</v>
      </c>
      <c r="V418" s="2" t="n">
        <f aca="false">PEARSON(D418:K418,N418:U418)</f>
        <v>0.133920040718359</v>
      </c>
    </row>
    <row r="419" customFormat="false" ht="15" hidden="false" customHeight="false" outlineLevel="0" collapsed="false">
      <c r="A419" s="2" t="s">
        <v>132</v>
      </c>
      <c r="B419" s="2" t="s">
        <v>133</v>
      </c>
      <c r="C419" s="2" t="n">
        <v>21</v>
      </c>
      <c r="D419" s="2" t="n">
        <v>1.963374235</v>
      </c>
      <c r="E419" s="2" t="n">
        <v>4.494322742</v>
      </c>
      <c r="F419" s="2" t="n">
        <v>3.075231437</v>
      </c>
      <c r="G419" s="2" t="n">
        <v>4.115983263</v>
      </c>
      <c r="H419" s="2" t="n">
        <v>4.302115631</v>
      </c>
      <c r="I419" s="2" t="n">
        <v>3.475919669</v>
      </c>
      <c r="J419" s="2" t="n">
        <v>0.909888026</v>
      </c>
      <c r="K419" s="2" t="n">
        <v>2.515987845</v>
      </c>
      <c r="L419" s="2" t="s">
        <v>822</v>
      </c>
      <c r="M419" s="2" t="s">
        <v>823</v>
      </c>
      <c r="N419" s="2" t="n">
        <v>41.21996433</v>
      </c>
      <c r="O419" s="2" t="n">
        <v>37.89480614</v>
      </c>
      <c r="P419" s="2" t="n">
        <v>37.87898113</v>
      </c>
      <c r="Q419" s="2" t="n">
        <v>29.58551726</v>
      </c>
      <c r="R419" s="2" t="n">
        <v>44.90046206</v>
      </c>
      <c r="S419" s="2" t="n">
        <v>37.33497363</v>
      </c>
      <c r="T419" s="2" t="n">
        <v>35.30963429</v>
      </c>
      <c r="U419" s="2" t="n">
        <v>30.31416986</v>
      </c>
      <c r="V419" s="2" t="n">
        <f aca="false">PEARSON(D419:K419,N419:U419)</f>
        <v>0.136396457402191</v>
      </c>
    </row>
    <row r="420" customFormat="false" ht="15" hidden="false" customHeight="false" outlineLevel="0" collapsed="false">
      <c r="A420" s="2" t="s">
        <v>328</v>
      </c>
      <c r="B420" s="2" t="s">
        <v>329</v>
      </c>
      <c r="C420" s="2" t="n">
        <v>20</v>
      </c>
      <c r="D420" s="2" t="n">
        <v>0.196337424</v>
      </c>
      <c r="E420" s="2" t="n">
        <v>0.195405337</v>
      </c>
      <c r="F420" s="2" t="n">
        <v>0.227794921</v>
      </c>
      <c r="G420" s="2" t="n">
        <v>1.543493724</v>
      </c>
      <c r="H420" s="2" t="n">
        <v>0.614587947</v>
      </c>
      <c r="I420" s="2" t="n">
        <v>0.897011528</v>
      </c>
      <c r="J420" s="2" t="n">
        <v>0.404394678</v>
      </c>
      <c r="K420" s="2" t="n">
        <v>0.431312202</v>
      </c>
      <c r="L420" s="2" t="s">
        <v>824</v>
      </c>
      <c r="M420" s="2" t="s">
        <v>152</v>
      </c>
      <c r="N420" s="2" t="n">
        <v>55.62737685</v>
      </c>
      <c r="O420" s="2" t="n">
        <v>152.7323303</v>
      </c>
      <c r="P420" s="2" t="n">
        <v>89.61462101</v>
      </c>
      <c r="Q420" s="2" t="n">
        <v>105.0415804</v>
      </c>
      <c r="R420" s="2" t="n">
        <v>50.71482734</v>
      </c>
      <c r="S420" s="2" t="n">
        <v>125.2178185</v>
      </c>
      <c r="T420" s="2" t="n">
        <v>90.68711958</v>
      </c>
      <c r="U420" s="2" t="n">
        <v>82.25949787</v>
      </c>
      <c r="V420" s="2" t="n">
        <f aca="false">PEARSON(D420:K420,N420:U420)</f>
        <v>0.136801108839112</v>
      </c>
    </row>
    <row r="421" customFormat="false" ht="15" hidden="false" customHeight="false" outlineLevel="0" collapsed="false">
      <c r="A421" s="2" t="s">
        <v>21</v>
      </c>
      <c r="B421" s="2" t="s">
        <v>22</v>
      </c>
      <c r="C421" s="2" t="n">
        <v>21</v>
      </c>
      <c r="D421" s="2" t="n">
        <v>0.392674847</v>
      </c>
      <c r="E421" s="2" t="n">
        <v>1.954053366</v>
      </c>
      <c r="F421" s="2" t="n">
        <v>1.252872067</v>
      </c>
      <c r="G421" s="2" t="n">
        <v>2.57248954</v>
      </c>
      <c r="H421" s="2" t="n">
        <v>1.404772451</v>
      </c>
      <c r="I421" s="2" t="n">
        <v>1.345517291</v>
      </c>
      <c r="J421" s="2" t="n">
        <v>1.415381374</v>
      </c>
      <c r="K421" s="2" t="n">
        <v>1.365821973</v>
      </c>
      <c r="L421" s="2" t="s">
        <v>825</v>
      </c>
      <c r="M421" s="2" t="s">
        <v>826</v>
      </c>
      <c r="N421" s="2" t="n">
        <v>9.397838724</v>
      </c>
      <c r="O421" s="2" t="n">
        <v>7.559121802</v>
      </c>
      <c r="P421" s="2" t="n">
        <v>7.731607915</v>
      </c>
      <c r="Q421" s="2" t="n">
        <v>10.13569437</v>
      </c>
      <c r="R421" s="2" t="n">
        <v>7.934855652</v>
      </c>
      <c r="S421" s="2" t="n">
        <v>8.657483768</v>
      </c>
      <c r="T421" s="2" t="n">
        <v>8.115756445</v>
      </c>
      <c r="U421" s="2" t="n">
        <v>8.920511843</v>
      </c>
      <c r="V421" s="2" t="n">
        <f aca="false">PEARSON(D421:K421,N421:U421)</f>
        <v>0.140423166784245</v>
      </c>
    </row>
    <row r="422" customFormat="false" ht="15" hidden="false" customHeight="false" outlineLevel="0" collapsed="false">
      <c r="A422" s="2" t="s">
        <v>827</v>
      </c>
      <c r="B422" s="2" t="s">
        <v>828</v>
      </c>
      <c r="C422" s="2" t="n">
        <v>21</v>
      </c>
      <c r="D422" s="2" t="n">
        <v>1.6688681</v>
      </c>
      <c r="E422" s="2" t="n">
        <v>5.471349425</v>
      </c>
      <c r="F422" s="2" t="n">
        <v>3.416923819</v>
      </c>
      <c r="G422" s="2" t="n">
        <v>2.57248954</v>
      </c>
      <c r="H422" s="2" t="n">
        <v>6.233677751</v>
      </c>
      <c r="I422" s="2" t="n">
        <v>2.691034583</v>
      </c>
      <c r="J422" s="2" t="n">
        <v>1.920874722</v>
      </c>
      <c r="K422" s="2" t="n">
        <v>1.43770734</v>
      </c>
      <c r="L422" s="2" t="s">
        <v>829</v>
      </c>
      <c r="M422" s="2" t="s">
        <v>830</v>
      </c>
      <c r="N422" s="2" t="n">
        <v>429.9978084</v>
      </c>
      <c r="O422" s="2" t="n">
        <v>304.8600887</v>
      </c>
      <c r="P422" s="2" t="n">
        <v>271.6123274</v>
      </c>
      <c r="Q422" s="2" t="n">
        <v>325.3288627</v>
      </c>
      <c r="R422" s="2" t="n">
        <v>408.1682186</v>
      </c>
      <c r="S422" s="2" t="n">
        <v>302.7011596</v>
      </c>
      <c r="T422" s="2" t="n">
        <v>249.0476454</v>
      </c>
      <c r="U422" s="2" t="n">
        <v>343.9553622</v>
      </c>
      <c r="V422" s="2" t="n">
        <f aca="false">PEARSON(D422:K422,N422:U422)</f>
        <v>0.140465440702944</v>
      </c>
    </row>
    <row r="423" customFormat="false" ht="15" hidden="false" customHeight="false" outlineLevel="0" collapsed="false">
      <c r="A423" s="2" t="s">
        <v>540</v>
      </c>
      <c r="B423" s="2" t="s">
        <v>541</v>
      </c>
      <c r="C423" s="2" t="n">
        <v>22</v>
      </c>
      <c r="D423" s="2" t="n">
        <v>1.178024541</v>
      </c>
      <c r="E423" s="2" t="n">
        <v>1.660945361</v>
      </c>
      <c r="F423" s="2" t="n">
        <v>2.050154291</v>
      </c>
      <c r="G423" s="2" t="n">
        <v>2.057991632</v>
      </c>
      <c r="H423" s="2" t="n">
        <v>2.458351789</v>
      </c>
      <c r="I423" s="2" t="n">
        <v>1.345517291</v>
      </c>
      <c r="J423" s="2" t="n">
        <v>1.617578713</v>
      </c>
      <c r="K423" s="2" t="n">
        <v>1.365821973</v>
      </c>
      <c r="L423" s="2" t="s">
        <v>831</v>
      </c>
      <c r="M423" s="2" t="s">
        <v>832</v>
      </c>
      <c r="N423" s="2" t="n">
        <v>56.94004339</v>
      </c>
      <c r="O423" s="2" t="n">
        <v>101.0883078</v>
      </c>
      <c r="P423" s="2" t="n">
        <v>315.5125625</v>
      </c>
      <c r="Q423" s="2" t="n">
        <v>65.01901155</v>
      </c>
      <c r="R423" s="2" t="n">
        <v>58.00833962</v>
      </c>
      <c r="S423" s="2" t="n">
        <v>92.06311078</v>
      </c>
      <c r="T423" s="2" t="n">
        <v>310.2436195</v>
      </c>
      <c r="U423" s="2" t="n">
        <v>56.59734514</v>
      </c>
      <c r="V423" s="2" t="n">
        <f aca="false">PEARSON(D423:K423,N423:U423)</f>
        <v>0.142231630818155</v>
      </c>
    </row>
    <row r="424" customFormat="false" ht="15" hidden="false" customHeight="false" outlineLevel="0" collapsed="false">
      <c r="A424" s="2" t="s">
        <v>384</v>
      </c>
      <c r="B424" s="2" t="s">
        <v>385</v>
      </c>
      <c r="C424" s="2" t="n">
        <v>20</v>
      </c>
      <c r="D424" s="2" t="n">
        <v>21.49894788</v>
      </c>
      <c r="E424" s="2" t="n">
        <v>40.35120201</v>
      </c>
      <c r="F424" s="2" t="n">
        <v>33.48585342</v>
      </c>
      <c r="G424" s="2" t="n">
        <v>37.55834728</v>
      </c>
      <c r="H424" s="2" t="n">
        <v>46.35749088</v>
      </c>
      <c r="I424" s="2" t="n">
        <v>21.0797709</v>
      </c>
      <c r="J424" s="2" t="n">
        <v>16.98457649</v>
      </c>
      <c r="K424" s="2" t="n">
        <v>23.93782721</v>
      </c>
      <c r="L424" s="2" t="s">
        <v>833</v>
      </c>
      <c r="M424" s="2" t="s">
        <v>42</v>
      </c>
      <c r="N424" s="2" t="n">
        <v>15.27708501</v>
      </c>
      <c r="O424" s="2" t="n">
        <v>13.1879485</v>
      </c>
      <c r="P424" s="2" t="n">
        <v>14.3937329</v>
      </c>
      <c r="Q424" s="2" t="n">
        <v>13.71940791</v>
      </c>
      <c r="R424" s="2" t="n">
        <v>16.81554659</v>
      </c>
      <c r="S424" s="2" t="n">
        <v>16.48018437</v>
      </c>
      <c r="T424" s="2" t="n">
        <v>13.5915498</v>
      </c>
      <c r="U424" s="2" t="n">
        <v>12.73093867</v>
      </c>
      <c r="V424" s="2" t="n">
        <f aca="false">PEARSON(D424:K424,N424:U424)</f>
        <v>0.142873064004549</v>
      </c>
    </row>
    <row r="425" customFormat="false" ht="15" hidden="false" customHeight="false" outlineLevel="0" collapsed="false">
      <c r="A425" s="2" t="s">
        <v>418</v>
      </c>
      <c r="B425" s="2" t="s">
        <v>419</v>
      </c>
      <c r="C425" s="2" t="n">
        <v>24</v>
      </c>
      <c r="D425" s="2" t="n">
        <v>0.490843559</v>
      </c>
      <c r="E425" s="2" t="n">
        <v>0.488513342</v>
      </c>
      <c r="F425" s="2" t="n">
        <v>0.797282224</v>
      </c>
      <c r="G425" s="2" t="n">
        <v>1.672118201</v>
      </c>
      <c r="H425" s="2" t="n">
        <v>0.790184504</v>
      </c>
      <c r="I425" s="2" t="n">
        <v>1.009137969</v>
      </c>
      <c r="J425" s="2" t="n">
        <v>0.606592017</v>
      </c>
      <c r="K425" s="2" t="n">
        <v>0.575082936</v>
      </c>
      <c r="L425" s="2" t="s">
        <v>824</v>
      </c>
      <c r="M425" s="2" t="s">
        <v>152</v>
      </c>
      <c r="N425" s="2" t="n">
        <v>55.62737685</v>
      </c>
      <c r="O425" s="2" t="n">
        <v>152.7323303</v>
      </c>
      <c r="P425" s="2" t="n">
        <v>89.61462101</v>
      </c>
      <c r="Q425" s="2" t="n">
        <v>105.0415804</v>
      </c>
      <c r="R425" s="2" t="n">
        <v>50.71482734</v>
      </c>
      <c r="S425" s="2" t="n">
        <v>125.2178185</v>
      </c>
      <c r="T425" s="2" t="n">
        <v>90.68711958</v>
      </c>
      <c r="U425" s="2" t="n">
        <v>82.25949787</v>
      </c>
      <c r="V425" s="2" t="n">
        <f aca="false">PEARSON(D425:K425,N425:U425)</f>
        <v>0.143786258588451</v>
      </c>
    </row>
    <row r="426" customFormat="false" ht="15" hidden="false" customHeight="false" outlineLevel="0" collapsed="false">
      <c r="A426" s="2" t="s">
        <v>94</v>
      </c>
      <c r="B426" s="2" t="s">
        <v>95</v>
      </c>
      <c r="C426" s="2" t="n">
        <v>21</v>
      </c>
      <c r="D426" s="2" t="n">
        <v>1.276193253</v>
      </c>
      <c r="E426" s="2" t="n">
        <v>4.396620074</v>
      </c>
      <c r="F426" s="2" t="n">
        <v>2.050154291</v>
      </c>
      <c r="G426" s="2" t="n">
        <v>4.24460774</v>
      </c>
      <c r="H426" s="2" t="n">
        <v>2.985141458</v>
      </c>
      <c r="I426" s="2" t="n">
        <v>1.794023055</v>
      </c>
      <c r="J426" s="2" t="n">
        <v>1.213184035</v>
      </c>
      <c r="K426" s="2" t="n">
        <v>2.587873212</v>
      </c>
      <c r="L426" s="2" t="s">
        <v>776</v>
      </c>
      <c r="M426" s="2" t="s">
        <v>777</v>
      </c>
      <c r="N426" s="2" t="n">
        <v>281.9372056</v>
      </c>
      <c r="O426" s="2" t="n">
        <v>296.3769892</v>
      </c>
      <c r="P426" s="2" t="n">
        <v>310.9325994</v>
      </c>
      <c r="Q426" s="2" t="n">
        <v>312.4165489</v>
      </c>
      <c r="R426" s="2" t="n">
        <v>293.9431245</v>
      </c>
      <c r="S426" s="2" t="n">
        <v>307.5888307</v>
      </c>
      <c r="T426" s="2" t="n">
        <v>301.6976397</v>
      </c>
      <c r="U426" s="2" t="n">
        <v>340.8591039</v>
      </c>
      <c r="V426" s="2" t="n">
        <f aca="false">PEARSON(D426:K426,N426:U426)</f>
        <v>0.145833387788294</v>
      </c>
    </row>
    <row r="427" customFormat="false" ht="15" hidden="false" customHeight="false" outlineLevel="0" collapsed="false">
      <c r="A427" s="2" t="s">
        <v>540</v>
      </c>
      <c r="B427" s="2" t="s">
        <v>541</v>
      </c>
      <c r="C427" s="2" t="n">
        <v>22</v>
      </c>
      <c r="D427" s="2" t="n">
        <v>1.178024541</v>
      </c>
      <c r="E427" s="2" t="n">
        <v>1.660945361</v>
      </c>
      <c r="F427" s="2" t="n">
        <v>2.050154291</v>
      </c>
      <c r="G427" s="2" t="n">
        <v>2.057991632</v>
      </c>
      <c r="H427" s="2" t="n">
        <v>2.458351789</v>
      </c>
      <c r="I427" s="2" t="n">
        <v>1.345517291</v>
      </c>
      <c r="J427" s="2" t="n">
        <v>1.617578713</v>
      </c>
      <c r="K427" s="2" t="n">
        <v>1.365821973</v>
      </c>
      <c r="L427" s="2" t="s">
        <v>834</v>
      </c>
      <c r="M427" s="2" t="s">
        <v>835</v>
      </c>
      <c r="N427" s="2" t="n">
        <v>29.01255567</v>
      </c>
      <c r="O427" s="2" t="n">
        <v>25.56540674</v>
      </c>
      <c r="P427" s="2" t="n">
        <v>24.53706884</v>
      </c>
      <c r="Q427" s="2" t="n">
        <v>22.79973301</v>
      </c>
      <c r="R427" s="2" t="n">
        <v>30.17936669</v>
      </c>
      <c r="S427" s="2" t="n">
        <v>24.55479105</v>
      </c>
      <c r="T427" s="2" t="n">
        <v>22.69063437</v>
      </c>
      <c r="U427" s="2" t="n">
        <v>24.77446611</v>
      </c>
      <c r="V427" s="2" t="n">
        <f aca="false">PEARSON(D427:K427,N427:U427)</f>
        <v>0.145892351507015</v>
      </c>
    </row>
    <row r="428" customFormat="false" ht="15" hidden="false" customHeight="false" outlineLevel="0" collapsed="false">
      <c r="A428" s="2" t="s">
        <v>836</v>
      </c>
      <c r="B428" s="2" t="s">
        <v>837</v>
      </c>
      <c r="C428" s="2" t="n">
        <v>21</v>
      </c>
      <c r="D428" s="2" t="n">
        <v>0</v>
      </c>
      <c r="E428" s="2" t="n">
        <v>0</v>
      </c>
      <c r="F428" s="2" t="n">
        <v>0.797282224</v>
      </c>
      <c r="G428" s="2" t="n">
        <v>0</v>
      </c>
      <c r="H428" s="2" t="n">
        <v>1.580369007</v>
      </c>
      <c r="I428" s="2" t="n">
        <v>0</v>
      </c>
      <c r="J428" s="2" t="n">
        <v>0</v>
      </c>
      <c r="K428" s="2" t="n">
        <v>0.071885367</v>
      </c>
      <c r="L428" s="2" t="s">
        <v>838</v>
      </c>
      <c r="M428" s="2" t="s">
        <v>839</v>
      </c>
      <c r="N428" s="2" t="n">
        <v>611.7855167</v>
      </c>
      <c r="O428" s="2" t="n">
        <v>743.9480047</v>
      </c>
      <c r="P428" s="2" t="n">
        <v>552.2153547</v>
      </c>
      <c r="Q428" s="2" t="n">
        <v>741.8296394</v>
      </c>
      <c r="R428" s="2" t="n">
        <v>798.8512325</v>
      </c>
      <c r="S428" s="2" t="n">
        <v>820.9414031</v>
      </c>
      <c r="T428" s="2" t="n">
        <v>438.1452328</v>
      </c>
      <c r="U428" s="2" t="n">
        <v>765.2065737</v>
      </c>
      <c r="V428" s="2" t="n">
        <f aca="false">PEARSON(D428:K428,N428:U428)</f>
        <v>0.148002379033475</v>
      </c>
    </row>
    <row r="429" customFormat="false" ht="15" hidden="false" customHeight="false" outlineLevel="0" collapsed="false">
      <c r="A429" s="2" t="s">
        <v>47</v>
      </c>
      <c r="B429" s="2" t="s">
        <v>48</v>
      </c>
      <c r="C429" s="2" t="n">
        <v>21</v>
      </c>
      <c r="D429" s="2" t="n">
        <v>2.552386506</v>
      </c>
      <c r="E429" s="2" t="n">
        <v>0.097702668</v>
      </c>
      <c r="F429" s="2" t="n">
        <v>2.391846673</v>
      </c>
      <c r="G429" s="2" t="n">
        <v>0</v>
      </c>
      <c r="H429" s="2" t="n">
        <v>463.4871106</v>
      </c>
      <c r="I429" s="2" t="n">
        <v>552.7833539</v>
      </c>
      <c r="J429" s="2" t="n">
        <v>386.3991151</v>
      </c>
      <c r="K429" s="2" t="n">
        <v>395.9446014</v>
      </c>
      <c r="L429" s="2" t="s">
        <v>840</v>
      </c>
      <c r="M429" s="2" t="s">
        <v>841</v>
      </c>
      <c r="N429" s="2" t="n">
        <v>346.1866537</v>
      </c>
      <c r="O429" s="2" t="n">
        <v>264.3756363</v>
      </c>
      <c r="P429" s="2" t="n">
        <v>185.1214065</v>
      </c>
      <c r="Q429" s="2" t="n">
        <v>291.6642206</v>
      </c>
      <c r="R429" s="2" t="n">
        <v>376.4407405</v>
      </c>
      <c r="S429" s="2" t="n">
        <v>250.5181441</v>
      </c>
      <c r="T429" s="2" t="n">
        <v>170.6920462</v>
      </c>
      <c r="U429" s="2" t="n">
        <v>385.0471487</v>
      </c>
      <c r="V429" s="2" t="n">
        <f aca="false">PEARSON(D429:K429,N429:U429)</f>
        <v>0.149274179256627</v>
      </c>
    </row>
    <row r="430" customFormat="false" ht="15" hidden="false" customHeight="false" outlineLevel="0" collapsed="false">
      <c r="A430" s="2" t="s">
        <v>183</v>
      </c>
      <c r="B430" s="2" t="s">
        <v>184</v>
      </c>
      <c r="C430" s="2" t="n">
        <v>21</v>
      </c>
      <c r="D430" s="2" t="n">
        <v>47.41548778</v>
      </c>
      <c r="E430" s="2" t="n">
        <v>109.9155018</v>
      </c>
      <c r="F430" s="2" t="n">
        <v>78.81704275</v>
      </c>
      <c r="G430" s="2" t="n">
        <v>122.965</v>
      </c>
      <c r="H430" s="2" t="n">
        <v>72.08238639</v>
      </c>
      <c r="I430" s="2" t="n">
        <v>49.33563402</v>
      </c>
      <c r="J430" s="2" t="n">
        <v>41.14715852</v>
      </c>
      <c r="K430" s="2" t="n">
        <v>60.09616681</v>
      </c>
      <c r="L430" s="2" t="s">
        <v>842</v>
      </c>
      <c r="M430" s="2" t="s">
        <v>42</v>
      </c>
      <c r="N430" s="2" t="n">
        <v>2118.483763</v>
      </c>
      <c r="O430" s="2" t="n">
        <v>1904.946602</v>
      </c>
      <c r="P430" s="2" t="n">
        <v>1825.762078</v>
      </c>
      <c r="Q430" s="2" t="n">
        <v>2153.616038</v>
      </c>
      <c r="R430" s="2" t="n">
        <v>2120.197116</v>
      </c>
      <c r="S430" s="2" t="n">
        <v>1984.124088</v>
      </c>
      <c r="T430" s="2" t="n">
        <v>1835.570796</v>
      </c>
      <c r="U430" s="2" t="n">
        <v>2098.937905</v>
      </c>
      <c r="V430" s="2" t="n">
        <f aca="false">PEARSON(D430:K430,N430:U430)</f>
        <v>0.153447470374033</v>
      </c>
    </row>
    <row r="431" customFormat="false" ht="15" hidden="false" customHeight="false" outlineLevel="0" collapsed="false">
      <c r="A431" s="2" t="s">
        <v>366</v>
      </c>
      <c r="B431" s="2" t="s">
        <v>367</v>
      </c>
      <c r="C431" s="2" t="n">
        <v>24</v>
      </c>
      <c r="D431" s="2" t="n">
        <v>2.945061353</v>
      </c>
      <c r="E431" s="2" t="n">
        <v>3.126485386</v>
      </c>
      <c r="F431" s="2" t="n">
        <v>2.277949212</v>
      </c>
      <c r="G431" s="2" t="n">
        <v>3.858734309</v>
      </c>
      <c r="H431" s="2" t="n">
        <v>1.053579338</v>
      </c>
      <c r="I431" s="2" t="n">
        <v>2.018275937</v>
      </c>
      <c r="J431" s="2" t="n">
        <v>1.920874722</v>
      </c>
      <c r="K431" s="2" t="n">
        <v>1.653363441</v>
      </c>
      <c r="L431" s="2" t="s">
        <v>843</v>
      </c>
      <c r="M431" s="2" t="s">
        <v>844</v>
      </c>
      <c r="N431" s="2" t="n">
        <v>157.301455</v>
      </c>
      <c r="O431" s="2" t="n">
        <v>267.9213519</v>
      </c>
      <c r="P431" s="2" t="n">
        <v>294.0904979</v>
      </c>
      <c r="Q431" s="2" t="n">
        <v>228.93201</v>
      </c>
      <c r="R431" s="2" t="n">
        <v>182.8765735</v>
      </c>
      <c r="S431" s="2" t="n">
        <v>226.3179865</v>
      </c>
      <c r="T431" s="2" t="n">
        <v>284.9302623</v>
      </c>
      <c r="U431" s="2" t="n">
        <v>186.2650747</v>
      </c>
      <c r="V431" s="2" t="n">
        <f aca="false">PEARSON(D431:K431,N431:U431)</f>
        <v>0.153839310469977</v>
      </c>
    </row>
    <row r="432" customFormat="false" ht="15" hidden="false" customHeight="false" outlineLevel="0" collapsed="false">
      <c r="A432" s="2" t="s">
        <v>332</v>
      </c>
      <c r="B432" s="2" t="s">
        <v>333</v>
      </c>
      <c r="C432" s="2" t="n">
        <v>21</v>
      </c>
      <c r="D432" s="2" t="n">
        <v>7.166315959</v>
      </c>
      <c r="E432" s="2" t="n">
        <v>19.14972299</v>
      </c>
      <c r="F432" s="2" t="n">
        <v>18.10969624</v>
      </c>
      <c r="G432" s="2" t="n">
        <v>9.38958682</v>
      </c>
      <c r="H432" s="2" t="n">
        <v>24.40792134</v>
      </c>
      <c r="I432" s="2" t="n">
        <v>5.94270137</v>
      </c>
      <c r="J432" s="2" t="n">
        <v>8.997781592</v>
      </c>
      <c r="K432" s="2" t="n">
        <v>5.175746424</v>
      </c>
      <c r="L432" s="2" t="s">
        <v>845</v>
      </c>
      <c r="M432" s="2" t="s">
        <v>42</v>
      </c>
      <c r="N432" s="2" t="n">
        <v>39.03419713</v>
      </c>
      <c r="O432" s="2" t="n">
        <v>34.25501289</v>
      </c>
      <c r="P432" s="2" t="n">
        <v>40.62538642</v>
      </c>
      <c r="Q432" s="2" t="n">
        <v>41.68149073</v>
      </c>
      <c r="R432" s="2" t="n">
        <v>40.18085721</v>
      </c>
      <c r="S432" s="2" t="n">
        <v>34.7288024</v>
      </c>
      <c r="T432" s="2" t="n">
        <v>39.44349739</v>
      </c>
      <c r="U432" s="2" t="n">
        <v>37.19591844</v>
      </c>
      <c r="V432" s="2" t="n">
        <f aca="false">PEARSON(D432:K432,N432:U432)</f>
        <v>0.157412352966867</v>
      </c>
    </row>
    <row r="433" customFormat="false" ht="15" hidden="false" customHeight="false" outlineLevel="0" collapsed="false">
      <c r="A433" s="2" t="s">
        <v>37</v>
      </c>
      <c r="B433" s="2" t="s">
        <v>38</v>
      </c>
      <c r="C433" s="2" t="n">
        <v>21</v>
      </c>
      <c r="D433" s="2" t="n">
        <v>5.497447859</v>
      </c>
      <c r="E433" s="2" t="n">
        <v>7.52310546</v>
      </c>
      <c r="F433" s="2" t="n">
        <v>6.833847637</v>
      </c>
      <c r="G433" s="2" t="n">
        <v>7.460219665</v>
      </c>
      <c r="H433" s="2" t="n">
        <v>5.004501857</v>
      </c>
      <c r="I433" s="2" t="n">
        <v>4.036551874</v>
      </c>
      <c r="J433" s="2" t="n">
        <v>4.043946783</v>
      </c>
      <c r="K433" s="2" t="n">
        <v>3.666153717</v>
      </c>
      <c r="L433" s="2" t="s">
        <v>846</v>
      </c>
      <c r="M433" s="2" t="s">
        <v>42</v>
      </c>
      <c r="N433" s="2" t="n">
        <v>6.363487818</v>
      </c>
      <c r="O433" s="2" t="n">
        <v>6.794835243</v>
      </c>
      <c r="P433" s="2" t="n">
        <v>6.971830222</v>
      </c>
      <c r="Q433" s="2" t="n">
        <v>6.555236292</v>
      </c>
      <c r="R433" s="2" t="n">
        <v>6.776097383</v>
      </c>
      <c r="S433" s="2" t="n">
        <v>6.807754302</v>
      </c>
      <c r="T433" s="2" t="n">
        <v>5.892120241</v>
      </c>
      <c r="U433" s="2" t="n">
        <v>7.029289049</v>
      </c>
      <c r="V433" s="2" t="n">
        <f aca="false">PEARSON(D433:K433,N433:U433)</f>
        <v>0.157481297373167</v>
      </c>
    </row>
    <row r="434" customFormat="false" ht="15" hidden="false" customHeight="false" outlineLevel="0" collapsed="false">
      <c r="A434" s="2" t="s">
        <v>611</v>
      </c>
      <c r="B434" s="2" t="s">
        <v>612</v>
      </c>
      <c r="C434" s="2" t="n">
        <v>21</v>
      </c>
      <c r="D434" s="2" t="n">
        <v>13.84178836</v>
      </c>
      <c r="E434" s="2" t="n">
        <v>21.10377635</v>
      </c>
      <c r="F434" s="2" t="n">
        <v>13.43990035</v>
      </c>
      <c r="G434" s="2" t="n">
        <v>17.36430439</v>
      </c>
      <c r="H434" s="2" t="n">
        <v>16.06708491</v>
      </c>
      <c r="I434" s="2" t="n">
        <v>9.755000363</v>
      </c>
      <c r="J434" s="2" t="n">
        <v>9.604373609</v>
      </c>
      <c r="K434" s="2" t="n">
        <v>12.29239776</v>
      </c>
      <c r="L434" s="2" t="s">
        <v>560</v>
      </c>
      <c r="M434" s="2" t="s">
        <v>342</v>
      </c>
      <c r="N434" s="2" t="n">
        <v>7.83750895</v>
      </c>
      <c r="O434" s="2" t="n">
        <v>9.837564128</v>
      </c>
      <c r="P434" s="2" t="n">
        <v>9.454617877</v>
      </c>
      <c r="Q434" s="2" t="n">
        <v>10.88461955</v>
      </c>
      <c r="R434" s="2" t="n">
        <v>9.931864331</v>
      </c>
      <c r="S434" s="2" t="n">
        <v>9.991641816</v>
      </c>
      <c r="T434" s="2" t="n">
        <v>10.00247664</v>
      </c>
      <c r="U434" s="2" t="n">
        <v>9.468565538</v>
      </c>
      <c r="V434" s="2" t="n">
        <f aca="false">PEARSON(D434:K434,N434:U434)</f>
        <v>0.158409430032994</v>
      </c>
    </row>
    <row r="435" customFormat="false" ht="15" hidden="false" customHeight="false" outlineLevel="0" collapsed="false">
      <c r="A435" s="2" t="s">
        <v>83</v>
      </c>
      <c r="B435" s="2" t="s">
        <v>84</v>
      </c>
      <c r="C435" s="2" t="n">
        <v>21</v>
      </c>
      <c r="D435" s="2" t="n">
        <v>22.48063499</v>
      </c>
      <c r="E435" s="2" t="n">
        <v>40.44890468</v>
      </c>
      <c r="F435" s="2" t="n">
        <v>36.67498232</v>
      </c>
      <c r="G435" s="2" t="n">
        <v>72.54420502</v>
      </c>
      <c r="H435" s="2" t="n">
        <v>55.1373187</v>
      </c>
      <c r="I435" s="2" t="n">
        <v>34.64707025</v>
      </c>
      <c r="J435" s="2" t="n">
        <v>21.63511529</v>
      </c>
      <c r="K435" s="2" t="n">
        <v>39.68072258</v>
      </c>
      <c r="L435" s="2" t="s">
        <v>847</v>
      </c>
      <c r="M435" s="2" t="s">
        <v>848</v>
      </c>
      <c r="N435" s="2" t="n">
        <v>912.6267388</v>
      </c>
      <c r="O435" s="2" t="n">
        <v>904.2828397</v>
      </c>
      <c r="P435" s="2" t="n">
        <v>955.7069047</v>
      </c>
      <c r="Q435" s="2" t="n">
        <v>980.417715</v>
      </c>
      <c r="R435" s="2" t="n">
        <v>863.4839446</v>
      </c>
      <c r="S435" s="2" t="n">
        <v>878.4831664</v>
      </c>
      <c r="T435" s="2" t="n">
        <v>950.5438666</v>
      </c>
      <c r="U435" s="2" t="n">
        <v>942.2000039</v>
      </c>
      <c r="V435" s="2" t="n">
        <f aca="false">PEARSON(D435:K435,N435:U435)</f>
        <v>0.159194435228259</v>
      </c>
    </row>
    <row r="436" customFormat="false" ht="15" hidden="false" customHeight="false" outlineLevel="0" collapsed="false">
      <c r="A436" s="2" t="s">
        <v>107</v>
      </c>
      <c r="B436" s="2" t="s">
        <v>108</v>
      </c>
      <c r="C436" s="2" t="n">
        <v>23</v>
      </c>
      <c r="D436" s="2" t="n">
        <v>3.141398777</v>
      </c>
      <c r="E436" s="2" t="n">
        <v>7.229997455</v>
      </c>
      <c r="F436" s="2" t="n">
        <v>7.28943748</v>
      </c>
      <c r="G436" s="2" t="n">
        <v>10.28995816</v>
      </c>
      <c r="H436" s="2" t="n">
        <v>4.038720797</v>
      </c>
      <c r="I436" s="2" t="n">
        <v>1.457643732</v>
      </c>
      <c r="J436" s="2" t="n">
        <v>2.527466739</v>
      </c>
      <c r="K436" s="2" t="n">
        <v>1.581478074</v>
      </c>
      <c r="L436" s="2" t="s">
        <v>849</v>
      </c>
      <c r="M436" s="2" t="s">
        <v>584</v>
      </c>
      <c r="N436" s="2" t="n">
        <v>58.52726778</v>
      </c>
      <c r="O436" s="2" t="n">
        <v>63.91691554</v>
      </c>
      <c r="P436" s="2" t="n">
        <v>59.25919087</v>
      </c>
      <c r="Q436" s="2" t="n">
        <v>48.26513567</v>
      </c>
      <c r="R436" s="2" t="n">
        <v>57.03358582</v>
      </c>
      <c r="S436" s="2" t="n">
        <v>55.35503575</v>
      </c>
      <c r="T436" s="2" t="n">
        <v>52.12771195</v>
      </c>
      <c r="U436" s="2" t="n">
        <v>46.19704814</v>
      </c>
      <c r="V436" s="2" t="n">
        <f aca="false">PEARSON(D436:K436,N436:U436)</f>
        <v>0.162627040027307</v>
      </c>
    </row>
    <row r="437" customFormat="false" ht="15" hidden="false" customHeight="false" outlineLevel="0" collapsed="false">
      <c r="A437" s="2" t="s">
        <v>328</v>
      </c>
      <c r="B437" s="2" t="s">
        <v>329</v>
      </c>
      <c r="C437" s="2" t="n">
        <v>20</v>
      </c>
      <c r="D437" s="2" t="n">
        <v>0.196337424</v>
      </c>
      <c r="E437" s="2" t="n">
        <v>0.195405337</v>
      </c>
      <c r="F437" s="2" t="n">
        <v>0.227794921</v>
      </c>
      <c r="G437" s="2" t="n">
        <v>1.543493724</v>
      </c>
      <c r="H437" s="2" t="n">
        <v>0.614587947</v>
      </c>
      <c r="I437" s="2" t="n">
        <v>0.897011528</v>
      </c>
      <c r="J437" s="2" t="n">
        <v>0.404394678</v>
      </c>
      <c r="K437" s="2" t="n">
        <v>0.431312202</v>
      </c>
      <c r="L437" s="2" t="s">
        <v>850</v>
      </c>
      <c r="M437" s="2" t="s">
        <v>42</v>
      </c>
      <c r="N437" s="2" t="n">
        <v>318.6303408</v>
      </c>
      <c r="O437" s="2" t="n">
        <v>386.8306399</v>
      </c>
      <c r="P437" s="2" t="n">
        <v>329.3290679</v>
      </c>
      <c r="Q437" s="2" t="n">
        <v>348.2789291</v>
      </c>
      <c r="R437" s="2" t="n">
        <v>313.9019556</v>
      </c>
      <c r="S437" s="2" t="n">
        <v>385.63611</v>
      </c>
      <c r="T437" s="2" t="n">
        <v>335.0400658</v>
      </c>
      <c r="U437" s="2" t="n">
        <v>356.09097</v>
      </c>
      <c r="V437" s="2" t="n">
        <f aca="false">PEARSON(D437:K437,N437:U437)</f>
        <v>0.163074261760311</v>
      </c>
    </row>
    <row r="438" customFormat="false" ht="15" hidden="false" customHeight="false" outlineLevel="0" collapsed="false">
      <c r="A438" s="2" t="s">
        <v>644</v>
      </c>
      <c r="B438" s="2" t="s">
        <v>645</v>
      </c>
      <c r="C438" s="2" t="n">
        <v>21</v>
      </c>
      <c r="D438" s="2" t="n">
        <v>1.276193253</v>
      </c>
      <c r="E438" s="2" t="n">
        <v>4.885133415</v>
      </c>
      <c r="F438" s="2" t="n">
        <v>2.847436516</v>
      </c>
      <c r="G438" s="2" t="n">
        <v>2.958362971</v>
      </c>
      <c r="H438" s="2" t="n">
        <v>2.721746624</v>
      </c>
      <c r="I438" s="2" t="n">
        <v>3.139540347</v>
      </c>
      <c r="J438" s="2" t="n">
        <v>1.718677383</v>
      </c>
      <c r="K438" s="2" t="n">
        <v>1.509592707</v>
      </c>
      <c r="L438" s="2" t="s">
        <v>851</v>
      </c>
      <c r="M438" s="2" t="s">
        <v>852</v>
      </c>
      <c r="N438" s="2" t="n">
        <v>209.1746209</v>
      </c>
      <c r="O438" s="2" t="n">
        <v>358.7195988</v>
      </c>
      <c r="P438" s="2" t="n">
        <v>574.9553635</v>
      </c>
      <c r="Q438" s="2" t="n">
        <v>340.4949934</v>
      </c>
      <c r="R438" s="2" t="n">
        <v>221.2136207</v>
      </c>
      <c r="S438" s="2" t="n">
        <v>385.4920761</v>
      </c>
      <c r="T438" s="2" t="n">
        <v>516.5045853</v>
      </c>
      <c r="U438" s="2" t="n">
        <v>294.193643</v>
      </c>
      <c r="V438" s="2" t="n">
        <f aca="false">PEARSON(D438:K438,N438:U438)</f>
        <v>0.163966908211591</v>
      </c>
    </row>
    <row r="439" customFormat="false" ht="15" hidden="false" customHeight="false" outlineLevel="0" collapsed="false">
      <c r="A439" s="2" t="s">
        <v>104</v>
      </c>
      <c r="B439" s="2" t="s">
        <v>105</v>
      </c>
      <c r="C439" s="2" t="n">
        <v>21</v>
      </c>
      <c r="D439" s="2" t="n">
        <v>0.294506135</v>
      </c>
      <c r="E439" s="2" t="n">
        <v>0.390810673</v>
      </c>
      <c r="F439" s="2" t="n">
        <v>0.113897461</v>
      </c>
      <c r="G439" s="2" t="n">
        <v>1.028995816</v>
      </c>
      <c r="H439" s="2" t="n">
        <v>0.438991391</v>
      </c>
      <c r="I439" s="2" t="n">
        <v>0.224252882</v>
      </c>
      <c r="J439" s="2" t="n">
        <v>0</v>
      </c>
      <c r="K439" s="2" t="n">
        <v>0.215656101</v>
      </c>
      <c r="L439" s="2" t="s">
        <v>853</v>
      </c>
      <c r="M439" s="2" t="s">
        <v>543</v>
      </c>
      <c r="N439" s="2" t="n">
        <v>7.203242252</v>
      </c>
      <c r="O439" s="2" t="n">
        <v>7.522736781</v>
      </c>
      <c r="P439" s="2" t="n">
        <v>8.027633486</v>
      </c>
      <c r="Q439" s="2" t="n">
        <v>7.780623802</v>
      </c>
      <c r="R439" s="2" t="n">
        <v>6.1906139</v>
      </c>
      <c r="S439" s="2" t="n">
        <v>7.46175329</v>
      </c>
      <c r="T439" s="2" t="n">
        <v>6.681851388</v>
      </c>
      <c r="U439" s="2" t="n">
        <v>7.664560743</v>
      </c>
      <c r="V439" s="2" t="n">
        <f aca="false">PEARSON(D439:K439,N439:U439)</f>
        <v>0.164372627869867</v>
      </c>
    </row>
    <row r="440" customFormat="false" ht="15" hidden="false" customHeight="false" outlineLevel="0" collapsed="false">
      <c r="A440" s="2" t="s">
        <v>222</v>
      </c>
      <c r="B440" s="2" t="s">
        <v>223</v>
      </c>
      <c r="C440" s="2" t="n">
        <v>21</v>
      </c>
      <c r="D440" s="2" t="n">
        <v>58.50855221</v>
      </c>
      <c r="E440" s="2" t="n">
        <v>123.4961727</v>
      </c>
      <c r="F440" s="2" t="n">
        <v>114.8086403</v>
      </c>
      <c r="G440" s="2" t="n">
        <v>166.9545711</v>
      </c>
      <c r="H440" s="2" t="n">
        <v>130.7316362</v>
      </c>
      <c r="I440" s="2" t="n">
        <v>67.16373813</v>
      </c>
      <c r="J440" s="2" t="n">
        <v>51.05482813</v>
      </c>
      <c r="K440" s="2" t="n">
        <v>66.56584984</v>
      </c>
      <c r="L440" s="2" t="s">
        <v>854</v>
      </c>
      <c r="M440" s="2" t="s">
        <v>371</v>
      </c>
      <c r="N440" s="2" t="n">
        <v>257.7412316</v>
      </c>
      <c r="O440" s="2" t="n">
        <v>207.750133</v>
      </c>
      <c r="P440" s="2" t="n">
        <v>217.7277493</v>
      </c>
      <c r="Q440" s="2" t="n">
        <v>254.1586672</v>
      </c>
      <c r="R440" s="2" t="n">
        <v>252.9641627</v>
      </c>
      <c r="S440" s="2" t="n">
        <v>221.7202442</v>
      </c>
      <c r="T440" s="2" t="n">
        <v>214.4685523</v>
      </c>
      <c r="U440" s="2" t="n">
        <v>247.437385</v>
      </c>
      <c r="V440" s="2" t="n">
        <f aca="false">PEARSON(D440:K440,N440:U440)</f>
        <v>0.164460814453152</v>
      </c>
    </row>
    <row r="441" customFormat="false" ht="15" hidden="false" customHeight="false" outlineLevel="0" collapsed="false">
      <c r="A441" s="2" t="s">
        <v>536</v>
      </c>
      <c r="B441" s="2" t="s">
        <v>537</v>
      </c>
      <c r="C441" s="2" t="n">
        <v>21</v>
      </c>
      <c r="D441" s="2" t="n">
        <v>424.5796784</v>
      </c>
      <c r="E441" s="2" t="n">
        <v>805.1676895</v>
      </c>
      <c r="F441" s="2" t="n">
        <v>611.0598762</v>
      </c>
      <c r="G441" s="2" t="n">
        <v>1017.805486</v>
      </c>
      <c r="H441" s="2" t="n">
        <v>620.9094233</v>
      </c>
      <c r="I441" s="2" t="n">
        <v>544.934503</v>
      </c>
      <c r="J441" s="2" t="n">
        <v>271.0455331</v>
      </c>
      <c r="K441" s="2" t="n">
        <v>459.4193805</v>
      </c>
      <c r="L441" s="2" t="s">
        <v>855</v>
      </c>
      <c r="M441" s="2" t="s">
        <v>856</v>
      </c>
      <c r="N441" s="2" t="n">
        <v>491.6780591</v>
      </c>
      <c r="O441" s="2" t="n">
        <v>355.4799562</v>
      </c>
      <c r="P441" s="2" t="n">
        <v>275.5862894</v>
      </c>
      <c r="Q441" s="2" t="n">
        <v>479.4961065</v>
      </c>
      <c r="R441" s="2" t="n">
        <v>606.7855682</v>
      </c>
      <c r="S441" s="2" t="n">
        <v>371.5908279</v>
      </c>
      <c r="T441" s="2" t="n">
        <v>307.4272073</v>
      </c>
      <c r="U441" s="2" t="n">
        <v>497.3946617</v>
      </c>
      <c r="V441" s="2" t="n">
        <f aca="false">PEARSON(D441:K441,N441:U441)</f>
        <v>0.164647123626541</v>
      </c>
    </row>
    <row r="442" customFormat="false" ht="15" hidden="false" customHeight="false" outlineLevel="0" collapsed="false">
      <c r="A442" s="2" t="s">
        <v>71</v>
      </c>
      <c r="B442" s="2" t="s">
        <v>72</v>
      </c>
      <c r="C442" s="2" t="n">
        <v>21</v>
      </c>
      <c r="D442" s="2" t="n">
        <v>6.184628841</v>
      </c>
      <c r="E442" s="2" t="n">
        <v>9.672564163</v>
      </c>
      <c r="F442" s="2" t="n">
        <v>8.770104468</v>
      </c>
      <c r="G442" s="2" t="n">
        <v>6.302599372</v>
      </c>
      <c r="H442" s="2" t="n">
        <v>10.36019683</v>
      </c>
      <c r="I442" s="2" t="n">
        <v>5.382069166</v>
      </c>
      <c r="J442" s="2" t="n">
        <v>2.628565409</v>
      </c>
      <c r="K442" s="2" t="n">
        <v>4.169351286</v>
      </c>
      <c r="L442" s="2" t="s">
        <v>787</v>
      </c>
      <c r="M442" s="2" t="s">
        <v>221</v>
      </c>
      <c r="N442" s="2" t="n">
        <v>21.22082469</v>
      </c>
      <c r="O442" s="2" t="n">
        <v>24.81588461</v>
      </c>
      <c r="P442" s="2" t="n">
        <v>32.47829479</v>
      </c>
      <c r="Q442" s="2" t="n">
        <v>18.53150324</v>
      </c>
      <c r="R442" s="2" t="n">
        <v>23.114031</v>
      </c>
      <c r="S442" s="2" t="n">
        <v>21.67746824</v>
      </c>
      <c r="T442" s="2" t="n">
        <v>28.3422304</v>
      </c>
      <c r="U442" s="2" t="n">
        <v>20.57014068</v>
      </c>
      <c r="V442" s="2" t="n">
        <f aca="false">PEARSON(D442:K442,N442:U442)</f>
        <v>0.165145528150191</v>
      </c>
    </row>
    <row r="443" customFormat="false" ht="15" hidden="false" customHeight="false" outlineLevel="0" collapsed="false">
      <c r="A443" s="2" t="s">
        <v>519</v>
      </c>
      <c r="B443" s="2" t="s">
        <v>520</v>
      </c>
      <c r="C443" s="2" t="n">
        <v>21</v>
      </c>
      <c r="D443" s="2" t="n">
        <v>41.13269023</v>
      </c>
      <c r="E443" s="2" t="n">
        <v>32.63269122</v>
      </c>
      <c r="F443" s="2" t="n">
        <v>55.12637094</v>
      </c>
      <c r="G443" s="2" t="n">
        <v>60.58212866</v>
      </c>
      <c r="H443" s="2" t="n">
        <v>37.31426823</v>
      </c>
      <c r="I443" s="2" t="n">
        <v>12.22178206</v>
      </c>
      <c r="J443" s="2" t="n">
        <v>8.593386914</v>
      </c>
      <c r="K443" s="2" t="n">
        <v>19.26527835</v>
      </c>
      <c r="L443" s="2" t="s">
        <v>482</v>
      </c>
      <c r="M443" s="2" t="s">
        <v>42</v>
      </c>
      <c r="N443" s="2" t="n">
        <v>448.0976981</v>
      </c>
      <c r="O443" s="2" t="n">
        <v>383.6414699</v>
      </c>
      <c r="P443" s="2" t="n">
        <v>239.6159343</v>
      </c>
      <c r="Q443" s="2" t="n">
        <v>332.3132589</v>
      </c>
      <c r="R443" s="2" t="n">
        <v>400.9953301</v>
      </c>
      <c r="S443" s="2" t="n">
        <v>359.7715704</v>
      </c>
      <c r="T443" s="2" t="n">
        <v>225.1634996</v>
      </c>
      <c r="U443" s="2" t="n">
        <v>293.6822122</v>
      </c>
      <c r="V443" s="2" t="n">
        <f aca="false">PEARSON(D443:K443,N443:U443)</f>
        <v>0.165618524827968</v>
      </c>
    </row>
    <row r="444" customFormat="false" ht="15" hidden="false" customHeight="false" outlineLevel="0" collapsed="false">
      <c r="A444" s="2" t="s">
        <v>63</v>
      </c>
      <c r="B444" s="2" t="s">
        <v>64</v>
      </c>
      <c r="C444" s="2" t="n">
        <v>21</v>
      </c>
      <c r="D444" s="2" t="n">
        <v>7.166315959</v>
      </c>
      <c r="E444" s="2" t="n">
        <v>11.52891486</v>
      </c>
      <c r="F444" s="2" t="n">
        <v>12.64261813</v>
      </c>
      <c r="G444" s="2" t="n">
        <v>11.96207636</v>
      </c>
      <c r="H444" s="2" t="n">
        <v>10.00900371</v>
      </c>
      <c r="I444" s="2" t="n">
        <v>9.530747481</v>
      </c>
      <c r="J444" s="2" t="n">
        <v>8.694485583</v>
      </c>
      <c r="K444" s="2" t="n">
        <v>5.678943992</v>
      </c>
      <c r="L444" s="2" t="s">
        <v>857</v>
      </c>
      <c r="M444" s="2" t="s">
        <v>78</v>
      </c>
      <c r="N444" s="2" t="n">
        <v>121.206899</v>
      </c>
      <c r="O444" s="2" t="n">
        <v>141.2910697</v>
      </c>
      <c r="P444" s="2" t="n">
        <v>149.4533805</v>
      </c>
      <c r="Q444" s="2" t="n">
        <v>24.15848102</v>
      </c>
      <c r="R444" s="2" t="n">
        <v>106.7838873</v>
      </c>
      <c r="S444" s="2" t="n">
        <v>170.857639</v>
      </c>
      <c r="T444" s="2" t="n">
        <v>198.9537335</v>
      </c>
      <c r="U444" s="2" t="n">
        <v>27.98330842</v>
      </c>
      <c r="V444" s="2" t="n">
        <f aca="false">PEARSON(D444:K444,N444:U444)</f>
        <v>0.171153087708083</v>
      </c>
    </row>
    <row r="445" customFormat="false" ht="15" hidden="false" customHeight="false" outlineLevel="0" collapsed="false">
      <c r="A445" s="2" t="s">
        <v>21</v>
      </c>
      <c r="B445" s="2" t="s">
        <v>22</v>
      </c>
      <c r="C445" s="2" t="n">
        <v>21</v>
      </c>
      <c r="D445" s="2" t="n">
        <v>0.392674847</v>
      </c>
      <c r="E445" s="2" t="n">
        <v>1.954053366</v>
      </c>
      <c r="F445" s="2" t="n">
        <v>1.252872067</v>
      </c>
      <c r="G445" s="2" t="n">
        <v>2.57248954</v>
      </c>
      <c r="H445" s="2" t="n">
        <v>1.404772451</v>
      </c>
      <c r="I445" s="2" t="n">
        <v>1.345517291</v>
      </c>
      <c r="J445" s="2" t="n">
        <v>1.415381374</v>
      </c>
      <c r="K445" s="2" t="n">
        <v>1.365821973</v>
      </c>
      <c r="L445" s="2" t="s">
        <v>858</v>
      </c>
      <c r="M445" s="2" t="s">
        <v>859</v>
      </c>
      <c r="N445" s="2" t="n">
        <v>118.9646372</v>
      </c>
      <c r="O445" s="2" t="n">
        <v>356.7173345</v>
      </c>
      <c r="P445" s="2" t="n">
        <v>528.2844748</v>
      </c>
      <c r="Q445" s="2" t="n">
        <v>248.8786323</v>
      </c>
      <c r="R445" s="2" t="n">
        <v>131.6508214</v>
      </c>
      <c r="S445" s="2" t="n">
        <v>367.7166865</v>
      </c>
      <c r="T445" s="2" t="n">
        <v>511.6592566</v>
      </c>
      <c r="U445" s="2" t="n">
        <v>197.7127293</v>
      </c>
      <c r="V445" s="2" t="n">
        <f aca="false">PEARSON(D445:K445,N445:U445)</f>
        <v>0.171223306108138</v>
      </c>
    </row>
    <row r="446" customFormat="false" ht="15" hidden="false" customHeight="false" outlineLevel="0" collapsed="false">
      <c r="A446" s="2" t="s">
        <v>87</v>
      </c>
      <c r="B446" s="2" t="s">
        <v>88</v>
      </c>
      <c r="C446" s="2" t="n">
        <v>24</v>
      </c>
      <c r="D446" s="2" t="n">
        <v>2.257880371</v>
      </c>
      <c r="E446" s="2" t="n">
        <v>2.442566708</v>
      </c>
      <c r="F446" s="2" t="n">
        <v>2.164051752</v>
      </c>
      <c r="G446" s="2" t="n">
        <v>3.086987448</v>
      </c>
      <c r="H446" s="2" t="n">
        <v>1.843763842</v>
      </c>
      <c r="I446" s="2" t="n">
        <v>1.009137969</v>
      </c>
      <c r="J446" s="2" t="n">
        <v>1.718677383</v>
      </c>
      <c r="K446" s="2" t="n">
        <v>1.222051239</v>
      </c>
      <c r="L446" s="2" t="s">
        <v>860</v>
      </c>
      <c r="M446" s="2" t="s">
        <v>861</v>
      </c>
      <c r="N446" s="2" t="n">
        <v>567.6541629</v>
      </c>
      <c r="O446" s="2" t="n">
        <v>785.4615482</v>
      </c>
      <c r="P446" s="2" t="n">
        <v>868.5585083</v>
      </c>
      <c r="Q446" s="2" t="n">
        <v>800.2671718</v>
      </c>
      <c r="R446" s="2" t="n">
        <v>534.6232725</v>
      </c>
      <c r="S446" s="2" t="n">
        <v>744.2405515</v>
      </c>
      <c r="T446" s="2" t="n">
        <v>767.2121319</v>
      </c>
      <c r="U446" s="2" t="n">
        <v>719.4898632</v>
      </c>
      <c r="V446" s="2" t="n">
        <f aca="false">PEARSON(D446:K446,N446:U446)</f>
        <v>0.173937600599353</v>
      </c>
    </row>
    <row r="447" customFormat="false" ht="15" hidden="false" customHeight="false" outlineLevel="0" collapsed="false">
      <c r="A447" s="2" t="s">
        <v>373</v>
      </c>
      <c r="B447" s="2" t="s">
        <v>374</v>
      </c>
      <c r="C447" s="2" t="n">
        <v>21</v>
      </c>
      <c r="D447" s="2" t="n">
        <v>1478.813474</v>
      </c>
      <c r="E447" s="2" t="n">
        <v>2899.131277</v>
      </c>
      <c r="F447" s="2" t="n">
        <v>3024.205374</v>
      </c>
      <c r="G447" s="2" t="n">
        <v>1571.019362</v>
      </c>
      <c r="H447" s="2" t="n">
        <v>1987.314027</v>
      </c>
      <c r="I447" s="2" t="n">
        <v>893.1992286</v>
      </c>
      <c r="J447" s="2" t="n">
        <v>793.5234575</v>
      </c>
      <c r="K447" s="2" t="n">
        <v>697.5756013</v>
      </c>
      <c r="L447" s="2" t="s">
        <v>862</v>
      </c>
      <c r="M447" s="2" t="s">
        <v>863</v>
      </c>
      <c r="N447" s="2" t="n">
        <v>107.472111</v>
      </c>
      <c r="O447" s="2" t="n">
        <v>142.0150665</v>
      </c>
      <c r="P447" s="2" t="n">
        <v>137.872828</v>
      </c>
      <c r="Q447" s="2" t="n">
        <v>133.2939619</v>
      </c>
      <c r="R447" s="2" t="n">
        <v>103.5575035</v>
      </c>
      <c r="S447" s="2" t="n">
        <v>127.1359703</v>
      </c>
      <c r="T447" s="2" t="n">
        <v>123.2519932</v>
      </c>
      <c r="U447" s="2" t="n">
        <v>142.4157824</v>
      </c>
      <c r="V447" s="2" t="n">
        <f aca="false">PEARSON(D447:K447,N447:U447)</f>
        <v>0.178695378065571</v>
      </c>
    </row>
    <row r="448" customFormat="false" ht="15" hidden="false" customHeight="false" outlineLevel="0" collapsed="false">
      <c r="A448" s="2" t="s">
        <v>149</v>
      </c>
      <c r="B448" s="2" t="s">
        <v>150</v>
      </c>
      <c r="C448" s="2" t="n">
        <v>21</v>
      </c>
      <c r="D448" s="2" t="n">
        <v>1.472530676</v>
      </c>
      <c r="E448" s="2" t="n">
        <v>1.270134688</v>
      </c>
      <c r="F448" s="2" t="n">
        <v>1.138974606</v>
      </c>
      <c r="G448" s="2" t="n">
        <v>0.900371339</v>
      </c>
      <c r="H448" s="2" t="n">
        <v>0.96578106</v>
      </c>
      <c r="I448" s="2" t="n">
        <v>0.336379323</v>
      </c>
      <c r="J448" s="2" t="n">
        <v>1.010986696</v>
      </c>
      <c r="K448" s="2" t="n">
        <v>0.934509771</v>
      </c>
      <c r="L448" s="2" t="s">
        <v>864</v>
      </c>
      <c r="M448" s="2" t="s">
        <v>865</v>
      </c>
      <c r="N448" s="2" t="n">
        <v>136.0196895</v>
      </c>
      <c r="O448" s="2" t="n">
        <v>143.2611986</v>
      </c>
      <c r="P448" s="2" t="n">
        <v>145.1012148</v>
      </c>
      <c r="Q448" s="2" t="n">
        <v>147.3802312</v>
      </c>
      <c r="R448" s="2" t="n">
        <v>129.0694887</v>
      </c>
      <c r="S448" s="2" t="n">
        <v>132.6835944</v>
      </c>
      <c r="T448" s="2" t="n">
        <v>134.4781903</v>
      </c>
      <c r="U448" s="2" t="n">
        <v>152.0497033</v>
      </c>
      <c r="V448" s="2" t="n">
        <f aca="false">PEARSON(D448:K448,N448:U448)</f>
        <v>0.178857963373122</v>
      </c>
    </row>
    <row r="449" customFormat="false" ht="15" hidden="false" customHeight="false" outlineLevel="0" collapsed="false">
      <c r="A449" s="2" t="s">
        <v>494</v>
      </c>
      <c r="B449" s="2" t="s">
        <v>495</v>
      </c>
      <c r="C449" s="2" t="n">
        <v>21</v>
      </c>
      <c r="D449" s="2" t="n">
        <v>274.9705617</v>
      </c>
      <c r="E449" s="2" t="n">
        <v>284.0216568</v>
      </c>
      <c r="F449" s="2" t="n">
        <v>451.1478415</v>
      </c>
      <c r="G449" s="2" t="n">
        <v>454.0444037</v>
      </c>
      <c r="H449" s="2" t="n">
        <v>290.4367042</v>
      </c>
      <c r="I449" s="2" t="n">
        <v>132.1970739</v>
      </c>
      <c r="J449" s="2" t="n">
        <v>68.64599664</v>
      </c>
      <c r="K449" s="2" t="n">
        <v>173.0280784</v>
      </c>
      <c r="L449" s="2" t="s">
        <v>553</v>
      </c>
      <c r="M449" s="2" t="s">
        <v>554</v>
      </c>
      <c r="N449" s="2" t="n">
        <v>576.8004569</v>
      </c>
      <c r="O449" s="2" t="n">
        <v>558.1092648</v>
      </c>
      <c r="P449" s="2" t="n">
        <v>408.1394211</v>
      </c>
      <c r="Q449" s="2" t="n">
        <v>544.448898</v>
      </c>
      <c r="R449" s="2" t="n">
        <v>495.7923275</v>
      </c>
      <c r="S449" s="2" t="n">
        <v>534.3527333</v>
      </c>
      <c r="T449" s="2" t="n">
        <v>390.3449867</v>
      </c>
      <c r="U449" s="2" t="n">
        <v>471.9153671</v>
      </c>
      <c r="V449" s="2" t="n">
        <f aca="false">PEARSON(D449:K449,N449:U449)</f>
        <v>0.186762235142574</v>
      </c>
    </row>
    <row r="450" customFormat="false" ht="15" hidden="false" customHeight="false" outlineLevel="0" collapsed="false">
      <c r="A450" s="2" t="s">
        <v>79</v>
      </c>
      <c r="B450" s="2" t="s">
        <v>80</v>
      </c>
      <c r="C450" s="2" t="n">
        <v>21</v>
      </c>
      <c r="D450" s="2" t="n">
        <v>2.159711659</v>
      </c>
      <c r="E450" s="2" t="n">
        <v>1.465540025</v>
      </c>
      <c r="F450" s="2" t="n">
        <v>2.164051752</v>
      </c>
      <c r="G450" s="2" t="n">
        <v>0.514497908</v>
      </c>
      <c r="H450" s="2" t="n">
        <v>1.580369007</v>
      </c>
      <c r="I450" s="2" t="n">
        <v>1.009137969</v>
      </c>
      <c r="J450" s="2" t="n">
        <v>0.808789357</v>
      </c>
      <c r="K450" s="2" t="n">
        <v>2.87541468</v>
      </c>
      <c r="L450" s="2" t="s">
        <v>866</v>
      </c>
      <c r="M450" s="2" t="s">
        <v>867</v>
      </c>
      <c r="N450" s="2" t="n">
        <v>298.289784</v>
      </c>
      <c r="O450" s="2" t="n">
        <v>306.7083499</v>
      </c>
      <c r="P450" s="2" t="n">
        <v>296.2480222</v>
      </c>
      <c r="Q450" s="2" t="n">
        <v>307.5535247</v>
      </c>
      <c r="R450" s="2" t="n">
        <v>288.8863342</v>
      </c>
      <c r="S450" s="2" t="n">
        <v>296.5946325</v>
      </c>
      <c r="T450" s="2" t="n">
        <v>282.1093082</v>
      </c>
      <c r="U450" s="2" t="n">
        <v>304.364954</v>
      </c>
      <c r="V450" s="2" t="n">
        <f aca="false">PEARSON(D450:K450,N450:U450)</f>
        <v>0.187887744442507</v>
      </c>
    </row>
    <row r="451" customFormat="false" ht="15" hidden="false" customHeight="false" outlineLevel="0" collapsed="false">
      <c r="A451" s="2" t="s">
        <v>265</v>
      </c>
      <c r="B451" s="2" t="s">
        <v>266</v>
      </c>
      <c r="C451" s="2" t="n">
        <v>20</v>
      </c>
      <c r="D451" s="2" t="n">
        <v>21.79345401</v>
      </c>
      <c r="E451" s="2" t="n">
        <v>61.6503837</v>
      </c>
      <c r="F451" s="2" t="n">
        <v>32.57467374</v>
      </c>
      <c r="G451" s="2" t="n">
        <v>53.76503138</v>
      </c>
      <c r="H451" s="2" t="n">
        <v>55.48851181</v>
      </c>
      <c r="I451" s="2" t="n">
        <v>45.07482926</v>
      </c>
      <c r="J451" s="2" t="n">
        <v>34.17135032</v>
      </c>
      <c r="K451" s="2" t="n">
        <v>40.97465919</v>
      </c>
      <c r="L451" s="2" t="s">
        <v>868</v>
      </c>
      <c r="M451" s="2" t="s">
        <v>869</v>
      </c>
      <c r="N451" s="2" t="n">
        <v>14.25826294</v>
      </c>
      <c r="O451" s="2" t="n">
        <v>15.80257687</v>
      </c>
      <c r="P451" s="2" t="n">
        <v>16.62075417</v>
      </c>
      <c r="Q451" s="2" t="n">
        <v>16.87146749</v>
      </c>
      <c r="R451" s="2" t="n">
        <v>19.09380606</v>
      </c>
      <c r="S451" s="2" t="n">
        <v>16.31687718</v>
      </c>
      <c r="T451" s="2" t="n">
        <v>16.96264072</v>
      </c>
      <c r="U451" s="2" t="n">
        <v>23.50152527</v>
      </c>
      <c r="V451" s="2" t="n">
        <f aca="false">PEARSON(D451:K451,N451:U451)</f>
        <v>0.188637599764611</v>
      </c>
    </row>
    <row r="452" customFormat="false" ht="15" hidden="false" customHeight="false" outlineLevel="0" collapsed="false">
      <c r="A452" s="2" t="s">
        <v>366</v>
      </c>
      <c r="B452" s="2" t="s">
        <v>367</v>
      </c>
      <c r="C452" s="2" t="n">
        <v>24</v>
      </c>
      <c r="D452" s="2" t="n">
        <v>2.945061353</v>
      </c>
      <c r="E452" s="2" t="n">
        <v>3.126485386</v>
      </c>
      <c r="F452" s="2" t="n">
        <v>2.277949212</v>
      </c>
      <c r="G452" s="2" t="n">
        <v>3.858734309</v>
      </c>
      <c r="H452" s="2" t="n">
        <v>1.053579338</v>
      </c>
      <c r="I452" s="2" t="n">
        <v>2.018275937</v>
      </c>
      <c r="J452" s="2" t="n">
        <v>1.920874722</v>
      </c>
      <c r="K452" s="2" t="n">
        <v>1.653363441</v>
      </c>
      <c r="L452" s="2" t="s">
        <v>870</v>
      </c>
      <c r="M452" s="2" t="s">
        <v>871</v>
      </c>
      <c r="N452" s="2" t="n">
        <v>37.12586572</v>
      </c>
      <c r="O452" s="2" t="n">
        <v>38.50946771</v>
      </c>
      <c r="P452" s="2" t="n">
        <v>38.45107357</v>
      </c>
      <c r="Q452" s="2" t="n">
        <v>36.04004997</v>
      </c>
      <c r="R452" s="2" t="n">
        <v>33.68116863</v>
      </c>
      <c r="S452" s="2" t="n">
        <v>44.36614096</v>
      </c>
      <c r="T452" s="2" t="n">
        <v>39.5163123</v>
      </c>
      <c r="U452" s="2" t="n">
        <v>30.43471405</v>
      </c>
      <c r="V452" s="2" t="n">
        <f aca="false">PEARSON(D452:K452,N452:U452)</f>
        <v>0.192882482898728</v>
      </c>
    </row>
    <row r="453" customFormat="false" ht="15" hidden="false" customHeight="false" outlineLevel="0" collapsed="false">
      <c r="A453" s="2" t="s">
        <v>714</v>
      </c>
      <c r="B453" s="2" t="s">
        <v>715</v>
      </c>
      <c r="C453" s="2" t="n">
        <v>24</v>
      </c>
      <c r="D453" s="2" t="n">
        <v>3.043230065</v>
      </c>
      <c r="E453" s="2" t="n">
        <v>3.321890722</v>
      </c>
      <c r="F453" s="2" t="n">
        <v>1.594564449</v>
      </c>
      <c r="G453" s="2" t="n">
        <v>3.215611925</v>
      </c>
      <c r="H453" s="2" t="n">
        <v>0.877982782</v>
      </c>
      <c r="I453" s="2" t="n">
        <v>1.12126441</v>
      </c>
      <c r="J453" s="2" t="n">
        <v>1.819776052</v>
      </c>
      <c r="K453" s="2" t="n">
        <v>1.725248808</v>
      </c>
      <c r="L453" s="2" t="s">
        <v>872</v>
      </c>
      <c r="M453" s="2" t="s">
        <v>42</v>
      </c>
      <c r="N453" s="2" t="n">
        <v>118.6744912</v>
      </c>
      <c r="O453" s="2" t="n">
        <v>270.9765958</v>
      </c>
      <c r="P453" s="2" t="n">
        <v>257.0817378</v>
      </c>
      <c r="Q453" s="2" t="n">
        <v>420.6309726</v>
      </c>
      <c r="R453" s="2" t="n">
        <v>121.140755</v>
      </c>
      <c r="S453" s="2" t="n">
        <v>259.0252876</v>
      </c>
      <c r="T453" s="2" t="n">
        <v>258.7045317</v>
      </c>
      <c r="U453" s="2" t="n">
        <v>455.1220001</v>
      </c>
      <c r="V453" s="2" t="n">
        <f aca="false">PEARSON(D453:K453,N453:U453)</f>
        <v>0.194676236042661</v>
      </c>
    </row>
    <row r="454" customFormat="false" ht="15" hidden="false" customHeight="false" outlineLevel="0" collapsed="false">
      <c r="A454" s="2" t="s">
        <v>288</v>
      </c>
      <c r="B454" s="2" t="s">
        <v>289</v>
      </c>
      <c r="C454" s="2" t="n">
        <v>21</v>
      </c>
      <c r="D454" s="2" t="n">
        <v>0.687180982</v>
      </c>
      <c r="E454" s="2" t="n">
        <v>1.856350698</v>
      </c>
      <c r="F454" s="2" t="n">
        <v>1.138974606</v>
      </c>
      <c r="G454" s="2" t="n">
        <v>1.929367155</v>
      </c>
      <c r="H454" s="2" t="n">
        <v>1.843763842</v>
      </c>
      <c r="I454" s="2" t="n">
        <v>0.672758646</v>
      </c>
      <c r="J454" s="2" t="n">
        <v>0.303296009</v>
      </c>
      <c r="K454" s="2" t="n">
        <v>1.006395138</v>
      </c>
      <c r="L454" s="2" t="s">
        <v>873</v>
      </c>
      <c r="M454" s="2" t="s">
        <v>874</v>
      </c>
      <c r="N454" s="2" t="n">
        <v>133.9751621</v>
      </c>
      <c r="O454" s="2" t="n">
        <v>76.94022957</v>
      </c>
      <c r="P454" s="2" t="n">
        <v>82.40576593</v>
      </c>
      <c r="Q454" s="2" t="n">
        <v>104.448825</v>
      </c>
      <c r="R454" s="2" t="n">
        <v>135.1813161</v>
      </c>
      <c r="S454" s="2" t="n">
        <v>77.647224</v>
      </c>
      <c r="T454" s="2" t="n">
        <v>81.40181303</v>
      </c>
      <c r="U454" s="2" t="n">
        <v>108.9238221</v>
      </c>
      <c r="V454" s="2" t="n">
        <f aca="false">PEARSON(D454:K454,N454:U454)</f>
        <v>0.197057212934896</v>
      </c>
    </row>
    <row r="455" customFormat="false" ht="15" hidden="false" customHeight="false" outlineLevel="0" collapsed="false">
      <c r="A455" s="2" t="s">
        <v>288</v>
      </c>
      <c r="B455" s="2" t="s">
        <v>289</v>
      </c>
      <c r="C455" s="2" t="n">
        <v>21</v>
      </c>
      <c r="D455" s="2" t="n">
        <v>0.687180982</v>
      </c>
      <c r="E455" s="2" t="n">
        <v>1.856350698</v>
      </c>
      <c r="F455" s="2" t="n">
        <v>1.138974606</v>
      </c>
      <c r="G455" s="2" t="n">
        <v>1.929367155</v>
      </c>
      <c r="H455" s="2" t="n">
        <v>1.843763842</v>
      </c>
      <c r="I455" s="2" t="n">
        <v>0.672758646</v>
      </c>
      <c r="J455" s="2" t="n">
        <v>0.303296009</v>
      </c>
      <c r="K455" s="2" t="n">
        <v>1.006395138</v>
      </c>
      <c r="L455" s="2" t="s">
        <v>875</v>
      </c>
      <c r="M455" s="2" t="s">
        <v>876</v>
      </c>
      <c r="N455" s="2" t="n">
        <v>1334.948035</v>
      </c>
      <c r="O455" s="2" t="n">
        <v>1097.980714</v>
      </c>
      <c r="P455" s="2" t="n">
        <v>1024.391951</v>
      </c>
      <c r="Q455" s="2" t="n">
        <v>1062.577361</v>
      </c>
      <c r="R455" s="2" t="n">
        <v>1342.347403</v>
      </c>
      <c r="S455" s="2" t="n">
        <v>1083.983341</v>
      </c>
      <c r="T455" s="2" t="n">
        <v>1010.445658</v>
      </c>
      <c r="U455" s="2" t="n">
        <v>1020.747033</v>
      </c>
      <c r="V455" s="2" t="n">
        <f aca="false">PEARSON(D455:K455,N455:U455)</f>
        <v>0.197730238615868</v>
      </c>
    </row>
    <row r="456" customFormat="false" ht="15" hidden="false" customHeight="false" outlineLevel="0" collapsed="false">
      <c r="A456" s="2" t="s">
        <v>59</v>
      </c>
      <c r="B456" s="2" t="s">
        <v>60</v>
      </c>
      <c r="C456" s="2" t="n">
        <v>21</v>
      </c>
      <c r="D456" s="2" t="n">
        <v>0.392674847</v>
      </c>
      <c r="E456" s="2" t="n">
        <v>0.977026683</v>
      </c>
      <c r="F456" s="2" t="n">
        <v>1.138974606</v>
      </c>
      <c r="G456" s="2" t="n">
        <v>0.128624477</v>
      </c>
      <c r="H456" s="2" t="n">
        <v>1.141377616</v>
      </c>
      <c r="I456" s="2" t="n">
        <v>0.784885087</v>
      </c>
      <c r="J456" s="2" t="n">
        <v>0.303296009</v>
      </c>
      <c r="K456" s="2" t="n">
        <v>0.575082936</v>
      </c>
      <c r="L456" s="2" t="s">
        <v>877</v>
      </c>
      <c r="M456" s="2" t="s">
        <v>590</v>
      </c>
      <c r="N456" s="2" t="n">
        <v>611.6439604</v>
      </c>
      <c r="O456" s="2" t="n">
        <v>1060.36588</v>
      </c>
      <c r="P456" s="2" t="n">
        <v>1031.543151</v>
      </c>
      <c r="Q456" s="2" t="n">
        <v>702.8813842</v>
      </c>
      <c r="R456" s="2" t="n">
        <v>584.7435147</v>
      </c>
      <c r="S456" s="2" t="n">
        <v>1039.961908</v>
      </c>
      <c r="T456" s="2" t="n">
        <v>1083.456985</v>
      </c>
      <c r="U456" s="2" t="n">
        <v>710.6832824</v>
      </c>
      <c r="V456" s="2" t="n">
        <f aca="false">PEARSON(D456:K456,N456:U456)</f>
        <v>0.200240518247332</v>
      </c>
    </row>
    <row r="457" customFormat="false" ht="15" hidden="false" customHeight="false" outlineLevel="0" collapsed="false">
      <c r="A457" s="2" t="s">
        <v>714</v>
      </c>
      <c r="B457" s="2" t="s">
        <v>715</v>
      </c>
      <c r="C457" s="2" t="n">
        <v>24</v>
      </c>
      <c r="D457" s="2" t="n">
        <v>3.043230065</v>
      </c>
      <c r="E457" s="2" t="n">
        <v>3.321890722</v>
      </c>
      <c r="F457" s="2" t="n">
        <v>1.594564449</v>
      </c>
      <c r="G457" s="2" t="n">
        <v>3.215611925</v>
      </c>
      <c r="H457" s="2" t="n">
        <v>0.877982782</v>
      </c>
      <c r="I457" s="2" t="n">
        <v>1.12126441</v>
      </c>
      <c r="J457" s="2" t="n">
        <v>1.819776052</v>
      </c>
      <c r="K457" s="2" t="n">
        <v>1.725248808</v>
      </c>
      <c r="L457" s="2" t="s">
        <v>878</v>
      </c>
      <c r="M457" s="2" t="s">
        <v>42</v>
      </c>
      <c r="N457" s="2" t="n">
        <v>6.126123033</v>
      </c>
      <c r="O457" s="2" t="n">
        <v>6.142645611</v>
      </c>
      <c r="P457" s="2" t="n">
        <v>6.227871386</v>
      </c>
      <c r="Q457" s="2" t="n">
        <v>5.891654518</v>
      </c>
      <c r="R457" s="2" t="n">
        <v>5.815121272</v>
      </c>
      <c r="S457" s="2" t="n">
        <v>5.466015697</v>
      </c>
      <c r="T457" s="2" t="n">
        <v>5.944829712</v>
      </c>
      <c r="U457" s="2" t="n">
        <v>6.802720019</v>
      </c>
      <c r="V457" s="2" t="n">
        <f aca="false">PEARSON(D457:K457,N457:U457)</f>
        <v>0.200492446363833</v>
      </c>
    </row>
    <row r="458" customFormat="false" ht="15" hidden="false" customHeight="false" outlineLevel="0" collapsed="false">
      <c r="A458" s="2" t="s">
        <v>55</v>
      </c>
      <c r="B458" s="2" t="s">
        <v>56</v>
      </c>
      <c r="C458" s="2" t="n">
        <v>24</v>
      </c>
      <c r="D458" s="2" t="n">
        <v>0.392674847</v>
      </c>
      <c r="E458" s="2" t="n">
        <v>1.270134688</v>
      </c>
      <c r="F458" s="2" t="n">
        <v>0.911179685</v>
      </c>
      <c r="G458" s="2" t="n">
        <v>1.028995816</v>
      </c>
      <c r="H458" s="2" t="n">
        <v>1.053579338</v>
      </c>
      <c r="I458" s="2" t="n">
        <v>1.23339085</v>
      </c>
      <c r="J458" s="2" t="n">
        <v>0.707690687</v>
      </c>
      <c r="K458" s="2" t="n">
        <v>0.143770734</v>
      </c>
      <c r="L458" s="2" t="s">
        <v>879</v>
      </c>
      <c r="M458" s="2" t="s">
        <v>880</v>
      </c>
      <c r="N458" s="2" t="n">
        <v>623.4284572</v>
      </c>
      <c r="O458" s="2" t="n">
        <v>657.0664019</v>
      </c>
      <c r="P458" s="2" t="n">
        <v>768.7980373</v>
      </c>
      <c r="Q458" s="2" t="n">
        <v>633.1773086</v>
      </c>
      <c r="R458" s="2" t="n">
        <v>621.8326072</v>
      </c>
      <c r="S458" s="2" t="n">
        <v>704.8437965</v>
      </c>
      <c r="T458" s="2" t="n">
        <v>801.1114681</v>
      </c>
      <c r="U458" s="2" t="n">
        <v>612.5647732</v>
      </c>
      <c r="V458" s="2" t="n">
        <f aca="false">PEARSON(D458:K458,N458:U458)</f>
        <v>0.201846048264182</v>
      </c>
    </row>
    <row r="459" customFormat="false" ht="15" hidden="false" customHeight="false" outlineLevel="0" collapsed="false">
      <c r="A459" s="2" t="s">
        <v>132</v>
      </c>
      <c r="B459" s="2" t="s">
        <v>133</v>
      </c>
      <c r="C459" s="2" t="n">
        <v>21</v>
      </c>
      <c r="D459" s="2" t="n">
        <v>1.963374235</v>
      </c>
      <c r="E459" s="2" t="n">
        <v>4.494322742</v>
      </c>
      <c r="F459" s="2" t="n">
        <v>3.075231437</v>
      </c>
      <c r="G459" s="2" t="n">
        <v>4.115983263</v>
      </c>
      <c r="H459" s="2" t="n">
        <v>4.302115631</v>
      </c>
      <c r="I459" s="2" t="n">
        <v>3.475919669</v>
      </c>
      <c r="J459" s="2" t="n">
        <v>0.909888026</v>
      </c>
      <c r="K459" s="2" t="n">
        <v>2.515987845</v>
      </c>
      <c r="L459" s="2" t="s">
        <v>881</v>
      </c>
      <c r="M459" s="2" t="s">
        <v>42</v>
      </c>
      <c r="N459" s="2" t="n">
        <v>163.2956185</v>
      </c>
      <c r="O459" s="2" t="n">
        <v>180.5919968</v>
      </c>
      <c r="P459" s="2" t="n">
        <v>160.6618261</v>
      </c>
      <c r="Q459" s="2" t="n">
        <v>377.6590787</v>
      </c>
      <c r="R459" s="2" t="n">
        <v>172.460672</v>
      </c>
      <c r="S459" s="2" t="n">
        <v>174.1049073</v>
      </c>
      <c r="T459" s="2" t="n">
        <v>163.0995164</v>
      </c>
      <c r="U459" s="2" t="n">
        <v>333.3768981</v>
      </c>
      <c r="V459" s="2" t="n">
        <f aca="false">PEARSON(D459:K459,N459:U459)</f>
        <v>0.202710734757673</v>
      </c>
    </row>
    <row r="460" customFormat="false" ht="15" hidden="false" customHeight="false" outlineLevel="0" collapsed="false">
      <c r="A460" s="2" t="s">
        <v>157</v>
      </c>
      <c r="B460" s="2" t="s">
        <v>158</v>
      </c>
      <c r="C460" s="2" t="n">
        <v>21</v>
      </c>
      <c r="D460" s="2" t="n">
        <v>46.43380067</v>
      </c>
      <c r="E460" s="2" t="n">
        <v>79.529972</v>
      </c>
      <c r="F460" s="2" t="n">
        <v>86.44817261</v>
      </c>
      <c r="G460" s="2" t="n">
        <v>124.7657427</v>
      </c>
      <c r="H460" s="2" t="n">
        <v>34.24132849</v>
      </c>
      <c r="I460" s="2" t="n">
        <v>38.23511636</v>
      </c>
      <c r="J460" s="2" t="n">
        <v>41.75375053</v>
      </c>
      <c r="K460" s="2" t="n">
        <v>70.23200355</v>
      </c>
      <c r="L460" s="2" t="s">
        <v>882</v>
      </c>
      <c r="M460" s="2" t="s">
        <v>42</v>
      </c>
      <c r="N460" s="2" t="n">
        <v>98.30191355</v>
      </c>
      <c r="O460" s="2" t="n">
        <v>65.47212463</v>
      </c>
      <c r="P460" s="2" t="n">
        <v>58.50847369</v>
      </c>
      <c r="Q460" s="2" t="n">
        <v>103.5688833</v>
      </c>
      <c r="R460" s="2" t="n">
        <v>102.6634083</v>
      </c>
      <c r="S460" s="2" t="n">
        <v>58.31296428</v>
      </c>
      <c r="T460" s="2" t="n">
        <v>51.35912578</v>
      </c>
      <c r="U460" s="2" t="n">
        <v>84.36916829</v>
      </c>
      <c r="V460" s="2" t="n">
        <f aca="false">PEARSON(D460:K460,N460:U460)</f>
        <v>0.203501562703248</v>
      </c>
    </row>
    <row r="461" customFormat="false" ht="15" hidden="false" customHeight="false" outlineLevel="0" collapsed="false">
      <c r="A461" s="2" t="s">
        <v>91</v>
      </c>
      <c r="B461" s="2" t="s">
        <v>92</v>
      </c>
      <c r="C461" s="2" t="n">
        <v>24</v>
      </c>
      <c r="D461" s="2" t="n">
        <v>117.1152731</v>
      </c>
      <c r="E461" s="2" t="n">
        <v>192.5719592</v>
      </c>
      <c r="F461" s="2" t="n">
        <v>116.0615124</v>
      </c>
      <c r="G461" s="2" t="n">
        <v>210.1723954</v>
      </c>
      <c r="H461" s="2" t="n">
        <v>118.0008859</v>
      </c>
      <c r="I461" s="2" t="n">
        <v>62.67868049</v>
      </c>
      <c r="J461" s="2" t="n">
        <v>55.60426826</v>
      </c>
      <c r="K461" s="2" t="n">
        <v>90.64744778</v>
      </c>
      <c r="L461" s="2" t="s">
        <v>883</v>
      </c>
      <c r="M461" s="2" t="s">
        <v>884</v>
      </c>
      <c r="N461" s="2" t="n">
        <v>1722.308111</v>
      </c>
      <c r="O461" s="2" t="n">
        <v>716.2364794</v>
      </c>
      <c r="P461" s="2" t="n">
        <v>564.6366118</v>
      </c>
      <c r="Q461" s="2" t="n">
        <v>1299.786176</v>
      </c>
      <c r="R461" s="2" t="n">
        <v>1669.450966</v>
      </c>
      <c r="S461" s="2" t="n">
        <v>784.1808142</v>
      </c>
      <c r="T461" s="2" t="n">
        <v>634.0828727</v>
      </c>
      <c r="U461" s="2" t="n">
        <v>1121.289943</v>
      </c>
      <c r="V461" s="2" t="n">
        <f aca="false">PEARSON(D461:K461,N461:U461)</f>
        <v>0.205101036442835</v>
      </c>
    </row>
    <row r="462" customFormat="false" ht="15" hidden="false" customHeight="false" outlineLevel="0" collapsed="false">
      <c r="A462" s="2" t="s">
        <v>136</v>
      </c>
      <c r="B462" s="2" t="s">
        <v>137</v>
      </c>
      <c r="C462" s="2" t="n">
        <v>21</v>
      </c>
      <c r="D462" s="2" t="n">
        <v>0.589012271</v>
      </c>
      <c r="E462" s="2" t="n">
        <v>1.074729351</v>
      </c>
      <c r="F462" s="2" t="n">
        <v>1.594564449</v>
      </c>
      <c r="G462" s="2" t="n">
        <v>2.958362971</v>
      </c>
      <c r="H462" s="2" t="n">
        <v>0.526789669</v>
      </c>
      <c r="I462" s="2" t="n">
        <v>0</v>
      </c>
      <c r="J462" s="2" t="n">
        <v>0</v>
      </c>
      <c r="K462" s="2" t="n">
        <v>0.287541468</v>
      </c>
      <c r="L462" s="2" t="s">
        <v>553</v>
      </c>
      <c r="M462" s="2" t="s">
        <v>554</v>
      </c>
      <c r="N462" s="2" t="n">
        <v>576.8004569</v>
      </c>
      <c r="O462" s="2" t="n">
        <v>558.1092648</v>
      </c>
      <c r="P462" s="2" t="n">
        <v>408.1394211</v>
      </c>
      <c r="Q462" s="2" t="n">
        <v>544.448898</v>
      </c>
      <c r="R462" s="2" t="n">
        <v>495.7923275</v>
      </c>
      <c r="S462" s="2" t="n">
        <v>534.3527333</v>
      </c>
      <c r="T462" s="2" t="n">
        <v>390.3449867</v>
      </c>
      <c r="U462" s="2" t="n">
        <v>471.9153671</v>
      </c>
      <c r="V462" s="2" t="n">
        <f aca="false">PEARSON(D462:K462,N462:U462)</f>
        <v>0.206537983125048</v>
      </c>
    </row>
    <row r="463" customFormat="false" ht="15" hidden="false" customHeight="false" outlineLevel="0" collapsed="false">
      <c r="A463" s="2" t="s">
        <v>21</v>
      </c>
      <c r="B463" s="2" t="s">
        <v>22</v>
      </c>
      <c r="C463" s="2" t="n">
        <v>21</v>
      </c>
      <c r="D463" s="2" t="n">
        <v>0.392674847</v>
      </c>
      <c r="E463" s="2" t="n">
        <v>1.954053366</v>
      </c>
      <c r="F463" s="2" t="n">
        <v>1.252872067</v>
      </c>
      <c r="G463" s="2" t="n">
        <v>2.57248954</v>
      </c>
      <c r="H463" s="2" t="n">
        <v>1.404772451</v>
      </c>
      <c r="I463" s="2" t="n">
        <v>1.345517291</v>
      </c>
      <c r="J463" s="2" t="n">
        <v>1.415381374</v>
      </c>
      <c r="K463" s="2" t="n">
        <v>1.365821973</v>
      </c>
      <c r="L463" s="2" t="s">
        <v>885</v>
      </c>
      <c r="M463" s="2" t="s">
        <v>886</v>
      </c>
      <c r="N463" s="2" t="n">
        <v>117.750446</v>
      </c>
      <c r="O463" s="2" t="n">
        <v>117.3915283</v>
      </c>
      <c r="P463" s="2" t="n">
        <v>117.3775707</v>
      </c>
      <c r="Q463" s="2" t="n">
        <v>121.2618883</v>
      </c>
      <c r="R463" s="2" t="n">
        <v>116.4966708</v>
      </c>
      <c r="S463" s="2" t="n">
        <v>103.2556849</v>
      </c>
      <c r="T463" s="2" t="n">
        <v>116.0479222</v>
      </c>
      <c r="U463" s="2" t="n">
        <v>96.56914619</v>
      </c>
      <c r="V463" s="2" t="n">
        <f aca="false">PEARSON(D463:K463,N463:U463)</f>
        <v>0.207127714441386</v>
      </c>
    </row>
    <row r="464" customFormat="false" ht="15" hidden="false" customHeight="false" outlineLevel="0" collapsed="false">
      <c r="A464" s="2" t="s">
        <v>320</v>
      </c>
      <c r="B464" s="2" t="s">
        <v>321</v>
      </c>
      <c r="C464" s="2" t="n">
        <v>21</v>
      </c>
      <c r="D464" s="2" t="n">
        <v>0.589012271</v>
      </c>
      <c r="E464" s="2" t="n">
        <v>1.563242693</v>
      </c>
      <c r="F464" s="2" t="n">
        <v>1.82235937</v>
      </c>
      <c r="G464" s="2" t="n">
        <v>2.443865063</v>
      </c>
      <c r="H464" s="2" t="n">
        <v>0.790184504</v>
      </c>
      <c r="I464" s="2" t="n">
        <v>1.457643732</v>
      </c>
      <c r="J464" s="2" t="n">
        <v>0.606592017</v>
      </c>
      <c r="K464" s="2" t="n">
        <v>1.006395138</v>
      </c>
      <c r="L464" s="2" t="s">
        <v>887</v>
      </c>
      <c r="M464" s="2" t="s">
        <v>586</v>
      </c>
      <c r="N464" s="2" t="n">
        <v>84.92518121</v>
      </c>
      <c r="O464" s="2" t="n">
        <v>126.9029047</v>
      </c>
      <c r="P464" s="2" t="n">
        <v>293.793589</v>
      </c>
      <c r="Q464" s="2" t="n">
        <v>146.4944531</v>
      </c>
      <c r="R464" s="2" t="n">
        <v>80.41739155</v>
      </c>
      <c r="S464" s="2" t="n">
        <v>96.62989009</v>
      </c>
      <c r="T464" s="2" t="n">
        <v>249.9243729</v>
      </c>
      <c r="U464" s="2" t="n">
        <v>126.3085823</v>
      </c>
      <c r="V464" s="2" t="n">
        <f aca="false">PEARSON(D464:K464,N464:U464)</f>
        <v>0.209986831858164</v>
      </c>
    </row>
    <row r="465" customFormat="false" ht="15" hidden="false" customHeight="false" outlineLevel="0" collapsed="false">
      <c r="A465" s="2" t="s">
        <v>888</v>
      </c>
      <c r="B465" s="2" t="s">
        <v>889</v>
      </c>
      <c r="C465" s="2" t="n">
        <v>22</v>
      </c>
      <c r="D465" s="2" t="n">
        <v>0.490843559</v>
      </c>
      <c r="E465" s="2" t="n">
        <v>4.396620074</v>
      </c>
      <c r="F465" s="2" t="n">
        <v>4.669795885</v>
      </c>
      <c r="G465" s="2" t="n">
        <v>1.414869247</v>
      </c>
      <c r="H465" s="2" t="n">
        <v>1.580369007</v>
      </c>
      <c r="I465" s="2" t="n">
        <v>1.906149496</v>
      </c>
      <c r="J465" s="2" t="n">
        <v>4.145045452</v>
      </c>
      <c r="K465" s="2" t="n">
        <v>1.365821973</v>
      </c>
      <c r="L465" s="2" t="s">
        <v>890</v>
      </c>
      <c r="M465" s="2" t="s">
        <v>891</v>
      </c>
      <c r="N465" s="2" t="n">
        <v>7.740123576</v>
      </c>
      <c r="O465" s="2" t="n">
        <v>8.554012696</v>
      </c>
      <c r="P465" s="2" t="n">
        <v>7.766411559</v>
      </c>
      <c r="Q465" s="2" t="n">
        <v>7.48335135</v>
      </c>
      <c r="R465" s="2" t="n">
        <v>8.866025344</v>
      </c>
      <c r="S465" s="2" t="n">
        <v>7.848989808</v>
      </c>
      <c r="T465" s="2" t="n">
        <v>7.890892847</v>
      </c>
      <c r="U465" s="2" t="n">
        <v>7.633928631</v>
      </c>
      <c r="V465" s="2" t="n">
        <f aca="false">PEARSON(D465:K465,N465:U465)</f>
        <v>0.210482850230833</v>
      </c>
    </row>
    <row r="466" customFormat="false" ht="15" hidden="false" customHeight="false" outlineLevel="0" collapsed="false">
      <c r="A466" s="2" t="s">
        <v>401</v>
      </c>
      <c r="B466" s="2" t="s">
        <v>402</v>
      </c>
      <c r="C466" s="2" t="n">
        <v>21</v>
      </c>
      <c r="D466" s="2" t="n">
        <v>0.294506135</v>
      </c>
      <c r="E466" s="2" t="n">
        <v>0.683918678</v>
      </c>
      <c r="F466" s="2" t="n">
        <v>0.911179685</v>
      </c>
      <c r="G466" s="2" t="n">
        <v>1.157620293</v>
      </c>
      <c r="H466" s="2" t="n">
        <v>0.790184504</v>
      </c>
      <c r="I466" s="2" t="n">
        <v>0.560632205</v>
      </c>
      <c r="J466" s="2" t="n">
        <v>0.707690687</v>
      </c>
      <c r="K466" s="2" t="n">
        <v>0.287541468</v>
      </c>
      <c r="L466" s="2" t="s">
        <v>892</v>
      </c>
      <c r="M466" s="2" t="s">
        <v>42</v>
      </c>
      <c r="N466" s="2" t="n">
        <v>25.78034512</v>
      </c>
      <c r="O466" s="2" t="n">
        <v>29.43030747</v>
      </c>
      <c r="P466" s="2" t="n">
        <v>32.84174544</v>
      </c>
      <c r="Q466" s="2" t="n">
        <v>34.83392135</v>
      </c>
      <c r="R466" s="2" t="n">
        <v>20.58280488</v>
      </c>
      <c r="S466" s="2" t="n">
        <v>35.08552134</v>
      </c>
      <c r="T466" s="2" t="n">
        <v>33.93176208</v>
      </c>
      <c r="U466" s="2" t="n">
        <v>32.20095295</v>
      </c>
      <c r="V466" s="2" t="n">
        <f aca="false">PEARSON(D466:K466,N466:U466)</f>
        <v>0.210498623509041</v>
      </c>
    </row>
    <row r="467" customFormat="false" ht="15" hidden="false" customHeight="false" outlineLevel="0" collapsed="false">
      <c r="A467" s="2" t="s">
        <v>265</v>
      </c>
      <c r="B467" s="2" t="s">
        <v>266</v>
      </c>
      <c r="C467" s="2" t="n">
        <v>20</v>
      </c>
      <c r="D467" s="2" t="n">
        <v>21.79345401</v>
      </c>
      <c r="E467" s="2" t="n">
        <v>61.6503837</v>
      </c>
      <c r="F467" s="2" t="n">
        <v>32.57467374</v>
      </c>
      <c r="G467" s="2" t="n">
        <v>53.76503138</v>
      </c>
      <c r="H467" s="2" t="n">
        <v>55.48851181</v>
      </c>
      <c r="I467" s="2" t="n">
        <v>45.07482926</v>
      </c>
      <c r="J467" s="2" t="n">
        <v>34.17135032</v>
      </c>
      <c r="K467" s="2" t="n">
        <v>40.97465919</v>
      </c>
      <c r="L467" s="2" t="s">
        <v>893</v>
      </c>
      <c r="M467" s="2" t="s">
        <v>894</v>
      </c>
      <c r="N467" s="2" t="n">
        <v>744.8312397</v>
      </c>
      <c r="O467" s="2" t="n">
        <v>695.7140193</v>
      </c>
      <c r="P467" s="2" t="n">
        <v>550.8815555</v>
      </c>
      <c r="Q467" s="2" t="n">
        <v>592.4515028</v>
      </c>
      <c r="R467" s="2" t="n">
        <v>779.9107898</v>
      </c>
      <c r="S467" s="2" t="n">
        <v>741.9824493</v>
      </c>
      <c r="T467" s="2" t="n">
        <v>566.612788</v>
      </c>
      <c r="U467" s="2" t="n">
        <v>653.7030717</v>
      </c>
      <c r="V467" s="2" t="n">
        <f aca="false">PEARSON(D467:K467,N467:U467)</f>
        <v>0.213626038953304</v>
      </c>
    </row>
    <row r="468" customFormat="false" ht="15" hidden="false" customHeight="false" outlineLevel="0" collapsed="false">
      <c r="A468" s="2" t="s">
        <v>157</v>
      </c>
      <c r="B468" s="2" t="s">
        <v>158</v>
      </c>
      <c r="C468" s="2" t="n">
        <v>21</v>
      </c>
      <c r="D468" s="2" t="n">
        <v>46.43380067</v>
      </c>
      <c r="E468" s="2" t="n">
        <v>79.529972</v>
      </c>
      <c r="F468" s="2" t="n">
        <v>86.44817261</v>
      </c>
      <c r="G468" s="2" t="n">
        <v>124.7657427</v>
      </c>
      <c r="H468" s="2" t="n">
        <v>34.24132849</v>
      </c>
      <c r="I468" s="2" t="n">
        <v>38.23511636</v>
      </c>
      <c r="J468" s="2" t="n">
        <v>41.75375053</v>
      </c>
      <c r="K468" s="2" t="n">
        <v>70.23200355</v>
      </c>
      <c r="L468" s="2" t="s">
        <v>895</v>
      </c>
      <c r="M468" s="2" t="s">
        <v>896</v>
      </c>
      <c r="N468" s="2" t="n">
        <v>14669.6421</v>
      </c>
      <c r="O468" s="2" t="n">
        <v>13971.48774</v>
      </c>
      <c r="P468" s="2" t="n">
        <v>13174.52757</v>
      </c>
      <c r="Q468" s="2" t="n">
        <v>14310.32736</v>
      </c>
      <c r="R468" s="2" t="n">
        <v>13781.49931</v>
      </c>
      <c r="S468" s="2" t="n">
        <v>13629.26846</v>
      </c>
      <c r="T468" s="2" t="n">
        <v>12700.84883</v>
      </c>
      <c r="U468" s="2" t="n">
        <v>13108.84542</v>
      </c>
      <c r="V468" s="2" t="n">
        <f aca="false">PEARSON(D468:K468,N468:U468)</f>
        <v>0.214309738398815</v>
      </c>
    </row>
    <row r="469" customFormat="false" ht="15" hidden="false" customHeight="false" outlineLevel="0" collapsed="false">
      <c r="A469" s="2" t="s">
        <v>87</v>
      </c>
      <c r="B469" s="2" t="s">
        <v>88</v>
      </c>
      <c r="C469" s="2" t="n">
        <v>24</v>
      </c>
      <c r="D469" s="2" t="n">
        <v>2.257880371</v>
      </c>
      <c r="E469" s="2" t="n">
        <v>2.442566708</v>
      </c>
      <c r="F469" s="2" t="n">
        <v>2.164051752</v>
      </c>
      <c r="G469" s="2" t="n">
        <v>3.086987448</v>
      </c>
      <c r="H469" s="2" t="n">
        <v>1.843763842</v>
      </c>
      <c r="I469" s="2" t="n">
        <v>1.009137969</v>
      </c>
      <c r="J469" s="2" t="n">
        <v>1.718677383</v>
      </c>
      <c r="K469" s="2" t="n">
        <v>1.222051239</v>
      </c>
      <c r="L469" s="2" t="s">
        <v>897</v>
      </c>
      <c r="M469" s="2" t="s">
        <v>898</v>
      </c>
      <c r="N469" s="2" t="n">
        <v>10.66019061</v>
      </c>
      <c r="O469" s="2" t="n">
        <v>14.77052216</v>
      </c>
      <c r="P469" s="2" t="n">
        <v>12.37962708</v>
      </c>
      <c r="Q469" s="2" t="n">
        <v>15.83875279</v>
      </c>
      <c r="R469" s="2" t="n">
        <v>13.91795846</v>
      </c>
      <c r="S469" s="2" t="n">
        <v>12.88469538</v>
      </c>
      <c r="T469" s="2" t="n">
        <v>14.27857471</v>
      </c>
      <c r="U469" s="2" t="n">
        <v>14.66137138</v>
      </c>
      <c r="V469" s="2" t="n">
        <f aca="false">PEARSON(D469:K469,N469:U469)</f>
        <v>0.215640867756029</v>
      </c>
    </row>
    <row r="470" customFormat="false" ht="15" hidden="false" customHeight="false" outlineLevel="0" collapsed="false">
      <c r="A470" s="2" t="s">
        <v>149</v>
      </c>
      <c r="B470" s="2" t="s">
        <v>150</v>
      </c>
      <c r="C470" s="2" t="n">
        <v>21</v>
      </c>
      <c r="D470" s="2" t="n">
        <v>1.472530676</v>
      </c>
      <c r="E470" s="2" t="n">
        <v>1.270134688</v>
      </c>
      <c r="F470" s="2" t="n">
        <v>1.138974606</v>
      </c>
      <c r="G470" s="2" t="n">
        <v>0.900371339</v>
      </c>
      <c r="H470" s="2" t="n">
        <v>0.96578106</v>
      </c>
      <c r="I470" s="2" t="n">
        <v>0.336379323</v>
      </c>
      <c r="J470" s="2" t="n">
        <v>1.010986696</v>
      </c>
      <c r="K470" s="2" t="n">
        <v>0.934509771</v>
      </c>
      <c r="L470" s="2" t="s">
        <v>899</v>
      </c>
      <c r="M470" s="2" t="s">
        <v>241</v>
      </c>
      <c r="N470" s="2" t="n">
        <v>703.5151553</v>
      </c>
      <c r="O470" s="2" t="n">
        <v>687.0919756</v>
      </c>
      <c r="P470" s="2" t="n">
        <v>695.2327885</v>
      </c>
      <c r="Q470" s="2" t="n">
        <v>656.9963616</v>
      </c>
      <c r="R470" s="2" t="n">
        <v>728.8576791</v>
      </c>
      <c r="S470" s="2" t="n">
        <v>687.5958599</v>
      </c>
      <c r="T470" s="2" t="n">
        <v>699.040239</v>
      </c>
      <c r="U470" s="2" t="n">
        <v>677.1013005</v>
      </c>
      <c r="V470" s="2" t="n">
        <f aca="false">PEARSON(D470:K470,N470:U470)</f>
        <v>0.222316210109272</v>
      </c>
    </row>
    <row r="471" customFormat="false" ht="15" hidden="false" customHeight="false" outlineLevel="0" collapsed="false">
      <c r="A471" s="2" t="s">
        <v>94</v>
      </c>
      <c r="B471" s="2" t="s">
        <v>95</v>
      </c>
      <c r="C471" s="2" t="n">
        <v>21</v>
      </c>
      <c r="D471" s="2" t="n">
        <v>1.276193253</v>
      </c>
      <c r="E471" s="2" t="n">
        <v>4.396620074</v>
      </c>
      <c r="F471" s="2" t="n">
        <v>2.050154291</v>
      </c>
      <c r="G471" s="2" t="n">
        <v>4.24460774</v>
      </c>
      <c r="H471" s="2" t="n">
        <v>2.985141458</v>
      </c>
      <c r="I471" s="2" t="n">
        <v>1.794023055</v>
      </c>
      <c r="J471" s="2" t="n">
        <v>1.213184035</v>
      </c>
      <c r="K471" s="2" t="n">
        <v>2.587873212</v>
      </c>
      <c r="L471" s="2" t="s">
        <v>900</v>
      </c>
      <c r="M471" s="2" t="s">
        <v>901</v>
      </c>
      <c r="N471" s="2" t="n">
        <v>20.72601215</v>
      </c>
      <c r="O471" s="2" t="n">
        <v>107.9134911</v>
      </c>
      <c r="P471" s="2" t="n">
        <v>90.93787354</v>
      </c>
      <c r="Q471" s="2" t="n">
        <v>37.43309759</v>
      </c>
      <c r="R471" s="2" t="n">
        <v>21.38390652</v>
      </c>
      <c r="S471" s="2" t="n">
        <v>58.50603929</v>
      </c>
      <c r="T471" s="2" t="n">
        <v>64.51424866</v>
      </c>
      <c r="U471" s="2" t="n">
        <v>29.67781129</v>
      </c>
      <c r="V471" s="2" t="n">
        <f aca="false">PEARSON(D471:K471,N471:U471)</f>
        <v>0.222749015017654</v>
      </c>
    </row>
    <row r="472" customFormat="false" ht="15" hidden="false" customHeight="false" outlineLevel="0" collapsed="false">
      <c r="A472" s="2" t="s">
        <v>902</v>
      </c>
      <c r="B472" s="2" t="s">
        <v>903</v>
      </c>
      <c r="C472" s="2" t="n">
        <v>21</v>
      </c>
      <c r="D472" s="2" t="n">
        <v>0.392674847</v>
      </c>
      <c r="E472" s="2" t="n">
        <v>0.58621601</v>
      </c>
      <c r="F472" s="2" t="n">
        <v>1.252872067</v>
      </c>
      <c r="G472" s="2" t="n">
        <v>7.074346234</v>
      </c>
      <c r="H472" s="2" t="n">
        <v>0.614587947</v>
      </c>
      <c r="I472" s="2" t="n">
        <v>0.897011528</v>
      </c>
      <c r="J472" s="2" t="n">
        <v>0.303296009</v>
      </c>
      <c r="K472" s="2" t="n">
        <v>3.450497616</v>
      </c>
      <c r="L472" s="2" t="s">
        <v>904</v>
      </c>
      <c r="M472" s="2" t="s">
        <v>675</v>
      </c>
      <c r="N472" s="2" t="n">
        <v>120.8154859</v>
      </c>
      <c r="O472" s="2" t="n">
        <v>132.5430068</v>
      </c>
      <c r="P472" s="2" t="n">
        <v>114.8422497</v>
      </c>
      <c r="Q472" s="2" t="n">
        <v>120.7321746</v>
      </c>
      <c r="R472" s="2" t="n">
        <v>119.54058</v>
      </c>
      <c r="S472" s="2" t="n">
        <v>116.5367117</v>
      </c>
      <c r="T472" s="2" t="n">
        <v>100.6469926</v>
      </c>
      <c r="U472" s="2" t="n">
        <v>126.8916138</v>
      </c>
      <c r="V472" s="2" t="n">
        <f aca="false">PEARSON(D472:K472,N472:U472)</f>
        <v>0.223836159217772</v>
      </c>
    </row>
    <row r="473" customFormat="false" ht="15" hidden="false" customHeight="false" outlineLevel="0" collapsed="false">
      <c r="A473" s="2" t="s">
        <v>83</v>
      </c>
      <c r="B473" s="2" t="s">
        <v>84</v>
      </c>
      <c r="C473" s="2" t="n">
        <v>21</v>
      </c>
      <c r="D473" s="2" t="n">
        <v>22.48063499</v>
      </c>
      <c r="E473" s="2" t="n">
        <v>40.44890468</v>
      </c>
      <c r="F473" s="2" t="n">
        <v>36.67498232</v>
      </c>
      <c r="G473" s="2" t="n">
        <v>72.54420502</v>
      </c>
      <c r="H473" s="2" t="n">
        <v>55.1373187</v>
      </c>
      <c r="I473" s="2" t="n">
        <v>34.64707025</v>
      </c>
      <c r="J473" s="2" t="n">
        <v>21.63511529</v>
      </c>
      <c r="K473" s="2" t="n">
        <v>39.68072258</v>
      </c>
      <c r="L473" s="2" t="s">
        <v>905</v>
      </c>
      <c r="M473" s="2" t="s">
        <v>118</v>
      </c>
      <c r="N473" s="2" t="n">
        <v>9.100838476</v>
      </c>
      <c r="O473" s="2" t="n">
        <v>9.658066034</v>
      </c>
      <c r="P473" s="2" t="n">
        <v>9.37252472</v>
      </c>
      <c r="Q473" s="2" t="n">
        <v>10.51199707</v>
      </c>
      <c r="R473" s="2" t="n">
        <v>9.104587239</v>
      </c>
      <c r="S473" s="2" t="n">
        <v>10.00955204</v>
      </c>
      <c r="T473" s="2" t="n">
        <v>10.23191298</v>
      </c>
      <c r="U473" s="2" t="n">
        <v>8.424922766</v>
      </c>
      <c r="V473" s="2" t="n">
        <f aca="false">PEARSON(D473:K473,N473:U473)</f>
        <v>0.228300701427952</v>
      </c>
    </row>
    <row r="474" customFormat="false" ht="15" hidden="false" customHeight="false" outlineLevel="0" collapsed="false">
      <c r="A474" s="2" t="s">
        <v>519</v>
      </c>
      <c r="B474" s="2" t="s">
        <v>520</v>
      </c>
      <c r="C474" s="2" t="n">
        <v>21</v>
      </c>
      <c r="D474" s="2" t="n">
        <v>41.13269023</v>
      </c>
      <c r="E474" s="2" t="n">
        <v>32.63269122</v>
      </c>
      <c r="F474" s="2" t="n">
        <v>55.12637094</v>
      </c>
      <c r="G474" s="2" t="n">
        <v>60.58212866</v>
      </c>
      <c r="H474" s="2" t="n">
        <v>37.31426823</v>
      </c>
      <c r="I474" s="2" t="n">
        <v>12.22178206</v>
      </c>
      <c r="J474" s="2" t="n">
        <v>8.593386914</v>
      </c>
      <c r="K474" s="2" t="n">
        <v>19.26527835</v>
      </c>
      <c r="L474" s="2" t="s">
        <v>553</v>
      </c>
      <c r="M474" s="2" t="s">
        <v>554</v>
      </c>
      <c r="N474" s="2" t="n">
        <v>576.8004569</v>
      </c>
      <c r="O474" s="2" t="n">
        <v>558.1092648</v>
      </c>
      <c r="P474" s="2" t="n">
        <v>408.1394211</v>
      </c>
      <c r="Q474" s="2" t="n">
        <v>544.448898</v>
      </c>
      <c r="R474" s="2" t="n">
        <v>495.7923275</v>
      </c>
      <c r="S474" s="2" t="n">
        <v>534.3527333</v>
      </c>
      <c r="T474" s="2" t="n">
        <v>390.3449867</v>
      </c>
      <c r="U474" s="2" t="n">
        <v>471.9153671</v>
      </c>
      <c r="V474" s="2" t="n">
        <f aca="false">PEARSON(D474:K474,N474:U474)</f>
        <v>0.230364272862219</v>
      </c>
    </row>
    <row r="475" customFormat="false" ht="15" hidden="false" customHeight="false" outlineLevel="0" collapsed="false">
      <c r="A475" s="2" t="s">
        <v>906</v>
      </c>
      <c r="B475" s="2" t="s">
        <v>907</v>
      </c>
      <c r="C475" s="2" t="n">
        <v>21</v>
      </c>
      <c r="D475" s="2" t="n">
        <v>18.55388652</v>
      </c>
      <c r="E475" s="2" t="n">
        <v>71.81146121</v>
      </c>
      <c r="F475" s="2" t="n">
        <v>45.10339441</v>
      </c>
      <c r="G475" s="2" t="n">
        <v>66.62747908</v>
      </c>
      <c r="H475" s="2" t="n">
        <v>33.71453882</v>
      </c>
      <c r="I475" s="2" t="n">
        <v>41.93528892</v>
      </c>
      <c r="J475" s="2" t="n">
        <v>21.43291795</v>
      </c>
      <c r="K475" s="2" t="n">
        <v>26.59758579</v>
      </c>
      <c r="L475" s="2" t="s">
        <v>908</v>
      </c>
      <c r="M475" s="2" t="s">
        <v>909</v>
      </c>
      <c r="N475" s="2" t="n">
        <v>482.1233805</v>
      </c>
      <c r="O475" s="2" t="n">
        <v>555.3006385</v>
      </c>
      <c r="P475" s="2" t="n">
        <v>684.0059682</v>
      </c>
      <c r="Q475" s="2" t="n">
        <v>596.108389</v>
      </c>
      <c r="R475" s="2" t="n">
        <v>487.2916413</v>
      </c>
      <c r="S475" s="2" t="n">
        <v>550.5194931</v>
      </c>
      <c r="T475" s="2" t="n">
        <v>645.5727852</v>
      </c>
      <c r="U475" s="2" t="n">
        <v>528.1830881</v>
      </c>
      <c r="V475" s="2" t="n">
        <f aca="false">PEARSON(D475:K475,N475:U475)</f>
        <v>0.2353085020734</v>
      </c>
    </row>
    <row r="476" customFormat="false" ht="15" hidden="false" customHeight="false" outlineLevel="0" collapsed="false">
      <c r="A476" s="2" t="s">
        <v>59</v>
      </c>
      <c r="B476" s="2" t="s">
        <v>60</v>
      </c>
      <c r="C476" s="2" t="n">
        <v>21</v>
      </c>
      <c r="D476" s="2" t="n">
        <v>0.392674847</v>
      </c>
      <c r="E476" s="2" t="n">
        <v>0.977026683</v>
      </c>
      <c r="F476" s="2" t="n">
        <v>1.138974606</v>
      </c>
      <c r="G476" s="2" t="n">
        <v>0.128624477</v>
      </c>
      <c r="H476" s="2" t="n">
        <v>1.141377616</v>
      </c>
      <c r="I476" s="2" t="n">
        <v>0.784885087</v>
      </c>
      <c r="J476" s="2" t="n">
        <v>0.303296009</v>
      </c>
      <c r="K476" s="2" t="n">
        <v>0.575082936</v>
      </c>
      <c r="L476" s="2" t="s">
        <v>910</v>
      </c>
      <c r="M476" s="2" t="s">
        <v>911</v>
      </c>
      <c r="N476" s="2" t="n">
        <v>980.0427695</v>
      </c>
      <c r="O476" s="2" t="n">
        <v>1457.105391</v>
      </c>
      <c r="P476" s="2" t="n">
        <v>1802.854658</v>
      </c>
      <c r="Q476" s="2" t="n">
        <v>1304.457212</v>
      </c>
      <c r="R476" s="2" t="n">
        <v>1072.564414</v>
      </c>
      <c r="S476" s="2" t="n">
        <v>1573.248439</v>
      </c>
      <c r="T476" s="2" t="n">
        <v>1619.356942</v>
      </c>
      <c r="U476" s="2" t="n">
        <v>1095.920466</v>
      </c>
      <c r="V476" s="2" t="n">
        <f aca="false">PEARSON(D476:K476,N476:U476)</f>
        <v>0.236533398341122</v>
      </c>
    </row>
    <row r="477" customFormat="false" ht="15" hidden="false" customHeight="false" outlineLevel="0" collapsed="false">
      <c r="A477" s="2" t="s">
        <v>234</v>
      </c>
      <c r="B477" s="2" t="s">
        <v>235</v>
      </c>
      <c r="C477" s="2" t="n">
        <v>21</v>
      </c>
      <c r="D477" s="2" t="n">
        <v>14.92164419</v>
      </c>
      <c r="E477" s="2" t="n">
        <v>28.33377381</v>
      </c>
      <c r="F477" s="2" t="n">
        <v>17.6541064</v>
      </c>
      <c r="G477" s="2" t="n">
        <v>21.09441422</v>
      </c>
      <c r="H477" s="2" t="n">
        <v>11.15038133</v>
      </c>
      <c r="I477" s="2" t="n">
        <v>10.98839121</v>
      </c>
      <c r="J477" s="2" t="n">
        <v>10.91865631</v>
      </c>
      <c r="K477" s="2" t="n">
        <v>10.06395138</v>
      </c>
      <c r="L477" s="2" t="s">
        <v>912</v>
      </c>
      <c r="M477" s="2" t="s">
        <v>913</v>
      </c>
      <c r="N477" s="2" t="n">
        <v>1000.13415</v>
      </c>
      <c r="O477" s="2" t="n">
        <v>1069.700302</v>
      </c>
      <c r="P477" s="2" t="n">
        <v>1066.225127</v>
      </c>
      <c r="Q477" s="2" t="n">
        <v>1093.239513</v>
      </c>
      <c r="R477" s="2" t="n">
        <v>945.0285371</v>
      </c>
      <c r="S477" s="2" t="n">
        <v>1069.170385</v>
      </c>
      <c r="T477" s="2" t="n">
        <v>999.6935803</v>
      </c>
      <c r="U477" s="2" t="n">
        <v>1136.543573</v>
      </c>
      <c r="V477" s="2" t="n">
        <f aca="false">PEARSON(D477:K477,N477:U477)</f>
        <v>0.249809590900641</v>
      </c>
    </row>
    <row r="478" customFormat="false" ht="15" hidden="false" customHeight="false" outlineLevel="0" collapsed="false">
      <c r="A478" s="2" t="s">
        <v>212</v>
      </c>
      <c r="B478" s="2" t="s">
        <v>213</v>
      </c>
      <c r="C478" s="2" t="n">
        <v>21</v>
      </c>
      <c r="D478" s="2" t="n">
        <v>1.472530676</v>
      </c>
      <c r="E478" s="2" t="n">
        <v>1.563242693</v>
      </c>
      <c r="F478" s="2" t="n">
        <v>2.050154291</v>
      </c>
      <c r="G478" s="2" t="n">
        <v>2.186616109</v>
      </c>
      <c r="H478" s="2" t="n">
        <v>1.668167286</v>
      </c>
      <c r="I478" s="2" t="n">
        <v>1.457643732</v>
      </c>
      <c r="J478" s="2" t="n">
        <v>0.707690687</v>
      </c>
      <c r="K478" s="2" t="n">
        <v>1.581478074</v>
      </c>
      <c r="L478" s="2" t="s">
        <v>914</v>
      </c>
      <c r="M478" s="2" t="s">
        <v>915</v>
      </c>
      <c r="N478" s="2" t="n">
        <v>124.1889428</v>
      </c>
      <c r="O478" s="2" t="n">
        <v>230.1100691</v>
      </c>
      <c r="P478" s="2" t="n">
        <v>193.6863399</v>
      </c>
      <c r="Q478" s="2" t="n">
        <v>188.0333349</v>
      </c>
      <c r="R478" s="2" t="n">
        <v>129.7135552</v>
      </c>
      <c r="S478" s="2" t="n">
        <v>208.0240125</v>
      </c>
      <c r="T478" s="2" t="n">
        <v>156.1233598</v>
      </c>
      <c r="U478" s="2" t="n">
        <v>149.7567753</v>
      </c>
      <c r="V478" s="2" t="n">
        <f aca="false">PEARSON(D478:K478,N478:U478)</f>
        <v>0.250070605787345</v>
      </c>
    </row>
    <row r="479" customFormat="false" ht="15" hidden="false" customHeight="false" outlineLevel="0" collapsed="false">
      <c r="A479" s="2" t="s">
        <v>21</v>
      </c>
      <c r="B479" s="2" t="s">
        <v>22</v>
      </c>
      <c r="C479" s="2" t="n">
        <v>21</v>
      </c>
      <c r="D479" s="2" t="n">
        <v>0.392674847</v>
      </c>
      <c r="E479" s="2" t="n">
        <v>1.954053366</v>
      </c>
      <c r="F479" s="2" t="n">
        <v>1.252872067</v>
      </c>
      <c r="G479" s="2" t="n">
        <v>2.57248954</v>
      </c>
      <c r="H479" s="2" t="n">
        <v>1.404772451</v>
      </c>
      <c r="I479" s="2" t="n">
        <v>1.345517291</v>
      </c>
      <c r="J479" s="2" t="n">
        <v>1.415381374</v>
      </c>
      <c r="K479" s="2" t="n">
        <v>1.365821973</v>
      </c>
      <c r="L479" s="2" t="s">
        <v>916</v>
      </c>
      <c r="M479" s="2" t="s">
        <v>24</v>
      </c>
      <c r="N479" s="2" t="n">
        <v>134.3375046</v>
      </c>
      <c r="O479" s="2" t="n">
        <v>132.6116324</v>
      </c>
      <c r="P479" s="2" t="n">
        <v>146.007925</v>
      </c>
      <c r="Q479" s="2" t="n">
        <v>142.8603537</v>
      </c>
      <c r="R479" s="2" t="n">
        <v>125.6904415</v>
      </c>
      <c r="S479" s="2" t="n">
        <v>123.3062398</v>
      </c>
      <c r="T479" s="2" t="n">
        <v>132.8330741</v>
      </c>
      <c r="U479" s="2" t="n">
        <v>127.1649959</v>
      </c>
      <c r="V479" s="2" t="n">
        <f aca="false">PEARSON(D479:K479,N479:U479)</f>
        <v>0.250771935491312</v>
      </c>
    </row>
    <row r="480" customFormat="false" ht="15" hidden="false" customHeight="false" outlineLevel="0" collapsed="false">
      <c r="A480" s="2" t="s">
        <v>25</v>
      </c>
      <c r="B480" s="2" t="s">
        <v>26</v>
      </c>
      <c r="C480" s="2" t="n">
        <v>21</v>
      </c>
      <c r="D480" s="2" t="n">
        <v>68.61992952</v>
      </c>
      <c r="E480" s="2" t="n">
        <v>107.8637458</v>
      </c>
      <c r="F480" s="2" t="n">
        <v>144.8775699</v>
      </c>
      <c r="G480" s="2" t="n">
        <v>161.4237186</v>
      </c>
      <c r="H480" s="2" t="n">
        <v>112.2939978</v>
      </c>
      <c r="I480" s="2" t="n">
        <v>100.2410382</v>
      </c>
      <c r="J480" s="2" t="n">
        <v>69.65698333</v>
      </c>
      <c r="K480" s="2" t="n">
        <v>64.98437176</v>
      </c>
      <c r="L480" s="2" t="s">
        <v>629</v>
      </c>
      <c r="M480" s="2" t="s">
        <v>221</v>
      </c>
      <c r="N480" s="2" t="n">
        <v>28.73775757</v>
      </c>
      <c r="O480" s="2" t="n">
        <v>39.72255748</v>
      </c>
      <c r="P480" s="2" t="n">
        <v>38.24148885</v>
      </c>
      <c r="Q480" s="2" t="n">
        <v>33.96891379</v>
      </c>
      <c r="R480" s="2" t="n">
        <v>28.94407119</v>
      </c>
      <c r="S480" s="2" t="n">
        <v>46.39070915</v>
      </c>
      <c r="T480" s="2" t="n">
        <v>35.76387667</v>
      </c>
      <c r="U480" s="2" t="n">
        <v>30.02905347</v>
      </c>
      <c r="V480" s="2" t="n">
        <f aca="false">PEARSON(D480:K480,N480:U480)</f>
        <v>0.251401503232049</v>
      </c>
    </row>
    <row r="481" customFormat="false" ht="15" hidden="false" customHeight="false" outlineLevel="0" collapsed="false">
      <c r="A481" s="2" t="s">
        <v>104</v>
      </c>
      <c r="B481" s="2" t="s">
        <v>105</v>
      </c>
      <c r="C481" s="2" t="n">
        <v>21</v>
      </c>
      <c r="D481" s="2" t="n">
        <v>0.294506135</v>
      </c>
      <c r="E481" s="2" t="n">
        <v>0.390810673</v>
      </c>
      <c r="F481" s="2" t="n">
        <v>0.113897461</v>
      </c>
      <c r="G481" s="2" t="n">
        <v>1.028995816</v>
      </c>
      <c r="H481" s="2" t="n">
        <v>0.438991391</v>
      </c>
      <c r="I481" s="2" t="n">
        <v>0.224252882</v>
      </c>
      <c r="J481" s="2" t="n">
        <v>0</v>
      </c>
      <c r="K481" s="2" t="n">
        <v>0.215656101</v>
      </c>
      <c r="L481" s="2" t="s">
        <v>917</v>
      </c>
      <c r="M481" s="2" t="s">
        <v>918</v>
      </c>
      <c r="N481" s="2" t="n">
        <v>909.9662789</v>
      </c>
      <c r="O481" s="2" t="n">
        <v>793.3721153</v>
      </c>
      <c r="P481" s="2" t="n">
        <v>722.9448974</v>
      </c>
      <c r="Q481" s="2" t="n">
        <v>776.4000905</v>
      </c>
      <c r="R481" s="2" t="n">
        <v>900.4955401</v>
      </c>
      <c r="S481" s="2" t="n">
        <v>801.9088244</v>
      </c>
      <c r="T481" s="2" t="n">
        <v>695.6335986</v>
      </c>
      <c r="U481" s="2" t="n">
        <v>789.4008515</v>
      </c>
      <c r="V481" s="2" t="n">
        <f aca="false">PEARSON(D481:K481,N481:U481)</f>
        <v>0.256693970340924</v>
      </c>
    </row>
    <row r="482" customFormat="false" ht="15" hidden="false" customHeight="false" outlineLevel="0" collapsed="false">
      <c r="A482" s="2" t="s">
        <v>107</v>
      </c>
      <c r="B482" s="2" t="s">
        <v>108</v>
      </c>
      <c r="C482" s="2" t="n">
        <v>23</v>
      </c>
      <c r="D482" s="2" t="n">
        <v>3.141398777</v>
      </c>
      <c r="E482" s="2" t="n">
        <v>7.229997455</v>
      </c>
      <c r="F482" s="2" t="n">
        <v>7.28943748</v>
      </c>
      <c r="G482" s="2" t="n">
        <v>10.28995816</v>
      </c>
      <c r="H482" s="2" t="n">
        <v>4.038720797</v>
      </c>
      <c r="I482" s="2" t="n">
        <v>1.457643732</v>
      </c>
      <c r="J482" s="2" t="n">
        <v>2.527466739</v>
      </c>
      <c r="K482" s="2" t="n">
        <v>1.581478074</v>
      </c>
      <c r="L482" s="2" t="s">
        <v>919</v>
      </c>
      <c r="M482" s="2" t="s">
        <v>42</v>
      </c>
      <c r="N482" s="2" t="n">
        <v>136.3609455</v>
      </c>
      <c r="O482" s="2" t="n">
        <v>98.49330231</v>
      </c>
      <c r="P482" s="2" t="n">
        <v>60.50730978</v>
      </c>
      <c r="Q482" s="2" t="n">
        <v>233.7154428</v>
      </c>
      <c r="R482" s="2" t="n">
        <v>133.2513278</v>
      </c>
      <c r="S482" s="2" t="n">
        <v>114.8852304</v>
      </c>
      <c r="T482" s="2" t="n">
        <v>74.88896279</v>
      </c>
      <c r="U482" s="2" t="n">
        <v>177.1642948</v>
      </c>
      <c r="V482" s="2" t="n">
        <f aca="false">PEARSON(D482:K482,N482:U482)</f>
        <v>0.260966183422935</v>
      </c>
    </row>
    <row r="483" customFormat="false" ht="15" hidden="false" customHeight="false" outlineLevel="0" collapsed="false">
      <c r="A483" s="2" t="s">
        <v>216</v>
      </c>
      <c r="B483" s="2" t="s">
        <v>217</v>
      </c>
      <c r="C483" s="2" t="n">
        <v>21</v>
      </c>
      <c r="D483" s="2" t="n">
        <v>483.1863993</v>
      </c>
      <c r="E483" s="2" t="n">
        <v>1283.715359</v>
      </c>
      <c r="F483" s="2" t="n">
        <v>638.5091642</v>
      </c>
      <c r="G483" s="2" t="n">
        <v>1038.128154</v>
      </c>
      <c r="H483" s="2" t="n">
        <v>665.0719573</v>
      </c>
      <c r="I483" s="2" t="n">
        <v>614.0043906</v>
      </c>
      <c r="J483" s="2" t="n">
        <v>428.2539643</v>
      </c>
      <c r="K483" s="2" t="n">
        <v>466.4641464</v>
      </c>
      <c r="L483" s="2" t="s">
        <v>920</v>
      </c>
      <c r="M483" s="2" t="s">
        <v>921</v>
      </c>
      <c r="N483" s="2" t="n">
        <v>568.9954057</v>
      </c>
      <c r="O483" s="2" t="n">
        <v>538.0601351</v>
      </c>
      <c r="P483" s="2" t="n">
        <v>483.1221101</v>
      </c>
      <c r="Q483" s="2" t="n">
        <v>477.953635</v>
      </c>
      <c r="R483" s="2" t="n">
        <v>517.0059128</v>
      </c>
      <c r="S483" s="2" t="n">
        <v>497.8134956</v>
      </c>
      <c r="T483" s="2" t="n">
        <v>452.9996835</v>
      </c>
      <c r="U483" s="2" t="n">
        <v>462.9757297</v>
      </c>
      <c r="V483" s="2" t="n">
        <f aca="false">PEARSON(D483:K483,N483:U483)</f>
        <v>0.261658986067886</v>
      </c>
    </row>
    <row r="484" customFormat="false" ht="15" hidden="false" customHeight="false" outlineLevel="0" collapsed="false">
      <c r="A484" s="2" t="s">
        <v>149</v>
      </c>
      <c r="B484" s="2" t="s">
        <v>150</v>
      </c>
      <c r="C484" s="2" t="n">
        <v>21</v>
      </c>
      <c r="D484" s="2" t="n">
        <v>1.472530676</v>
      </c>
      <c r="E484" s="2" t="n">
        <v>1.270134688</v>
      </c>
      <c r="F484" s="2" t="n">
        <v>1.138974606</v>
      </c>
      <c r="G484" s="2" t="n">
        <v>0.900371339</v>
      </c>
      <c r="H484" s="2" t="n">
        <v>0.96578106</v>
      </c>
      <c r="I484" s="2" t="n">
        <v>0.336379323</v>
      </c>
      <c r="J484" s="2" t="n">
        <v>1.010986696</v>
      </c>
      <c r="K484" s="2" t="n">
        <v>0.934509771</v>
      </c>
      <c r="L484" s="2" t="s">
        <v>922</v>
      </c>
      <c r="M484" s="2" t="s">
        <v>923</v>
      </c>
      <c r="N484" s="2" t="n">
        <v>96.49055536</v>
      </c>
      <c r="O484" s="2" t="n">
        <v>51.95677961</v>
      </c>
      <c r="P484" s="2" t="n">
        <v>34.48432899</v>
      </c>
      <c r="Q484" s="2" t="n">
        <v>54.88117217</v>
      </c>
      <c r="R484" s="2" t="n">
        <v>91.67643529</v>
      </c>
      <c r="S484" s="2" t="n">
        <v>55.33254535</v>
      </c>
      <c r="T484" s="2" t="n">
        <v>33.56491736</v>
      </c>
      <c r="U484" s="2" t="n">
        <v>50.6061208</v>
      </c>
      <c r="V484" s="2" t="n">
        <f aca="false">PEARSON(D484:K484,N484:U484)</f>
        <v>0.263780040074531</v>
      </c>
    </row>
    <row r="485" customFormat="false" ht="15" hidden="false" customHeight="false" outlineLevel="0" collapsed="false">
      <c r="A485" s="2" t="s">
        <v>413</v>
      </c>
      <c r="B485" s="2" t="s">
        <v>414</v>
      </c>
      <c r="C485" s="2" t="n">
        <v>21</v>
      </c>
      <c r="D485" s="2" t="n">
        <v>3.926748471</v>
      </c>
      <c r="E485" s="2" t="n">
        <v>8.890942816</v>
      </c>
      <c r="F485" s="2" t="n">
        <v>7.061642559</v>
      </c>
      <c r="G485" s="2" t="n">
        <v>3.987358786</v>
      </c>
      <c r="H485" s="2" t="n">
        <v>5.443493248</v>
      </c>
      <c r="I485" s="2" t="n">
        <v>3.924425433</v>
      </c>
      <c r="J485" s="2" t="n">
        <v>2.021973391</v>
      </c>
      <c r="K485" s="2" t="n">
        <v>4.888204956</v>
      </c>
      <c r="L485" s="2" t="s">
        <v>924</v>
      </c>
      <c r="M485" s="2" t="s">
        <v>518</v>
      </c>
      <c r="N485" s="2" t="n">
        <v>261.9520223</v>
      </c>
      <c r="O485" s="2" t="n">
        <v>200.5951498</v>
      </c>
      <c r="P485" s="2" t="n">
        <v>183.3594235</v>
      </c>
      <c r="Q485" s="2" t="n">
        <v>200.8226621</v>
      </c>
      <c r="R485" s="2" t="n">
        <v>185.0913678</v>
      </c>
      <c r="S485" s="2" t="n">
        <v>152.6124352</v>
      </c>
      <c r="T485" s="2" t="n">
        <v>129.1700818</v>
      </c>
      <c r="U485" s="2" t="n">
        <v>150.2875813</v>
      </c>
      <c r="V485" s="2" t="n">
        <f aca="false">PEARSON(D485:K485,N485:U485)</f>
        <v>0.268220539903168</v>
      </c>
    </row>
    <row r="486" customFormat="false" ht="15" hidden="false" customHeight="false" outlineLevel="0" collapsed="false">
      <c r="A486" s="2" t="s">
        <v>71</v>
      </c>
      <c r="B486" s="2" t="s">
        <v>72</v>
      </c>
      <c r="C486" s="2" t="n">
        <v>21</v>
      </c>
      <c r="D486" s="2" t="n">
        <v>6.184628841</v>
      </c>
      <c r="E486" s="2" t="n">
        <v>9.672564163</v>
      </c>
      <c r="F486" s="2" t="n">
        <v>8.770104468</v>
      </c>
      <c r="G486" s="2" t="n">
        <v>6.302599372</v>
      </c>
      <c r="H486" s="2" t="n">
        <v>10.36019683</v>
      </c>
      <c r="I486" s="2" t="n">
        <v>5.382069166</v>
      </c>
      <c r="J486" s="2" t="n">
        <v>2.628565409</v>
      </c>
      <c r="K486" s="2" t="n">
        <v>4.169351286</v>
      </c>
      <c r="L486" s="2" t="s">
        <v>405</v>
      </c>
      <c r="M486" s="2" t="s">
        <v>406</v>
      </c>
      <c r="N486" s="2" t="n">
        <v>6201.220944</v>
      </c>
      <c r="O486" s="2" t="n">
        <v>4653.313157</v>
      </c>
      <c r="P486" s="2" t="n">
        <v>3538.465913</v>
      </c>
      <c r="Q486" s="2" t="n">
        <v>4586.222213</v>
      </c>
      <c r="R486" s="2" t="n">
        <v>5681.274501</v>
      </c>
      <c r="S486" s="2" t="n">
        <v>4887.191873</v>
      </c>
      <c r="T486" s="2" t="n">
        <v>3630.498451</v>
      </c>
      <c r="U486" s="2" t="n">
        <v>4603.029448</v>
      </c>
      <c r="V486" s="2" t="n">
        <f aca="false">PEARSON(D486:K486,N486:U486)</f>
        <v>0.270958142520964</v>
      </c>
    </row>
    <row r="487" customFormat="false" ht="15" hidden="false" customHeight="false" outlineLevel="0" collapsed="false">
      <c r="A487" s="2" t="s">
        <v>426</v>
      </c>
      <c r="B487" s="2" t="s">
        <v>427</v>
      </c>
      <c r="C487" s="2" t="n">
        <v>21</v>
      </c>
      <c r="D487" s="2" t="n">
        <v>3.926748471</v>
      </c>
      <c r="E487" s="2" t="n">
        <v>8.890942816</v>
      </c>
      <c r="F487" s="2" t="n">
        <v>7.175540019</v>
      </c>
      <c r="G487" s="2" t="n">
        <v>4.115983263</v>
      </c>
      <c r="H487" s="2" t="n">
        <v>5.531291526</v>
      </c>
      <c r="I487" s="2" t="n">
        <v>3.924425433</v>
      </c>
      <c r="J487" s="2" t="n">
        <v>2.021973391</v>
      </c>
      <c r="K487" s="2" t="n">
        <v>4.888204956</v>
      </c>
      <c r="L487" s="2" t="s">
        <v>924</v>
      </c>
      <c r="M487" s="2" t="s">
        <v>518</v>
      </c>
      <c r="N487" s="2" t="n">
        <v>261.9520223</v>
      </c>
      <c r="O487" s="2" t="n">
        <v>200.5951498</v>
      </c>
      <c r="P487" s="2" t="n">
        <v>183.3594235</v>
      </c>
      <c r="Q487" s="2" t="n">
        <v>200.8226621</v>
      </c>
      <c r="R487" s="2" t="n">
        <v>185.0913678</v>
      </c>
      <c r="S487" s="2" t="n">
        <v>152.6124352</v>
      </c>
      <c r="T487" s="2" t="n">
        <v>129.1700818</v>
      </c>
      <c r="U487" s="2" t="n">
        <v>150.2875813</v>
      </c>
      <c r="V487" s="2" t="n">
        <f aca="false">PEARSON(D487:K487,N487:U487)</f>
        <v>0.271074604114813</v>
      </c>
    </row>
    <row r="488" customFormat="false" ht="15" hidden="false" customHeight="false" outlineLevel="0" collapsed="false">
      <c r="A488" s="2" t="s">
        <v>925</v>
      </c>
      <c r="B488" s="2" t="s">
        <v>926</v>
      </c>
      <c r="C488" s="2" t="n">
        <v>21</v>
      </c>
      <c r="D488" s="2" t="n">
        <v>0.981687118</v>
      </c>
      <c r="E488" s="2" t="n">
        <v>1.465540025</v>
      </c>
      <c r="F488" s="2" t="n">
        <v>1.82235937</v>
      </c>
      <c r="G488" s="2" t="n">
        <v>1.157620293</v>
      </c>
      <c r="H488" s="2" t="n">
        <v>0.614587947</v>
      </c>
      <c r="I488" s="2" t="n">
        <v>0.897011528</v>
      </c>
      <c r="J488" s="2" t="n">
        <v>0.404394678</v>
      </c>
      <c r="K488" s="2" t="n">
        <v>0.431312202</v>
      </c>
      <c r="L488" s="2" t="s">
        <v>927</v>
      </c>
      <c r="M488" s="2" t="s">
        <v>352</v>
      </c>
      <c r="N488" s="2" t="n">
        <v>868.3177671</v>
      </c>
      <c r="O488" s="2" t="n">
        <v>1487.693437</v>
      </c>
      <c r="P488" s="2" t="n">
        <v>1805.912308</v>
      </c>
      <c r="Q488" s="2" t="n">
        <v>652.6380123</v>
      </c>
      <c r="R488" s="2" t="n">
        <v>838.5834575</v>
      </c>
      <c r="S488" s="2" t="n">
        <v>1658.813139</v>
      </c>
      <c r="T488" s="2" t="n">
        <v>1964.710024</v>
      </c>
      <c r="U488" s="2" t="n">
        <v>634.2336323</v>
      </c>
      <c r="V488" s="2" t="n">
        <f aca="false">PEARSON(D488:K488,N488:U488)</f>
        <v>0.271271766094055</v>
      </c>
    </row>
    <row r="489" customFormat="false" ht="15" hidden="false" customHeight="false" outlineLevel="0" collapsed="false">
      <c r="A489" s="2" t="s">
        <v>17</v>
      </c>
      <c r="B489" s="2" t="s">
        <v>18</v>
      </c>
      <c r="C489" s="2" t="n">
        <v>21</v>
      </c>
      <c r="D489" s="2" t="n">
        <v>0.392674847</v>
      </c>
      <c r="E489" s="2" t="n">
        <v>0.879324015</v>
      </c>
      <c r="F489" s="2" t="n">
        <v>1.138974606</v>
      </c>
      <c r="G489" s="2" t="n">
        <v>0.771746862</v>
      </c>
      <c r="H489" s="2" t="n">
        <v>0.96578106</v>
      </c>
      <c r="I489" s="2" t="n">
        <v>0.897011528</v>
      </c>
      <c r="J489" s="2" t="n">
        <v>0.303296009</v>
      </c>
      <c r="K489" s="2" t="n">
        <v>0.359426835</v>
      </c>
      <c r="L489" s="2" t="s">
        <v>928</v>
      </c>
      <c r="M489" s="2" t="s">
        <v>929</v>
      </c>
      <c r="N489" s="2" t="n">
        <v>101.8360401</v>
      </c>
      <c r="O489" s="2" t="n">
        <v>129.3247823</v>
      </c>
      <c r="P489" s="2" t="n">
        <v>89.31619807</v>
      </c>
      <c r="Q489" s="2" t="n">
        <v>101.792114</v>
      </c>
      <c r="R489" s="2" t="n">
        <v>81.00128352</v>
      </c>
      <c r="S489" s="2" t="n">
        <v>103.5796721</v>
      </c>
      <c r="T489" s="2" t="n">
        <v>75.08233074</v>
      </c>
      <c r="U489" s="2" t="n">
        <v>87.82218358</v>
      </c>
      <c r="V489" s="2" t="n">
        <f aca="false">PEARSON(D489:K489,N489:U489)</f>
        <v>0.271661784266278</v>
      </c>
    </row>
    <row r="490" customFormat="false" ht="15" hidden="false" customHeight="false" outlineLevel="0" collapsed="false">
      <c r="A490" s="2" t="s">
        <v>428</v>
      </c>
      <c r="B490" s="2" t="s">
        <v>429</v>
      </c>
      <c r="C490" s="2" t="n">
        <v>21</v>
      </c>
      <c r="D490" s="2" t="n">
        <v>3.926748471</v>
      </c>
      <c r="E490" s="2" t="n">
        <v>8.890942816</v>
      </c>
      <c r="F490" s="2" t="n">
        <v>7.061642559</v>
      </c>
      <c r="G490" s="2" t="n">
        <v>4.115983263</v>
      </c>
      <c r="H490" s="2" t="n">
        <v>5.443493248</v>
      </c>
      <c r="I490" s="2" t="n">
        <v>3.924425433</v>
      </c>
      <c r="J490" s="2" t="n">
        <v>2.021973391</v>
      </c>
      <c r="K490" s="2" t="n">
        <v>4.888204956</v>
      </c>
      <c r="L490" s="2" t="s">
        <v>924</v>
      </c>
      <c r="M490" s="2" t="s">
        <v>518</v>
      </c>
      <c r="N490" s="2" t="n">
        <v>261.9520223</v>
      </c>
      <c r="O490" s="2" t="n">
        <v>200.5951498</v>
      </c>
      <c r="P490" s="2" t="n">
        <v>183.3594235</v>
      </c>
      <c r="Q490" s="2" t="n">
        <v>200.8226621</v>
      </c>
      <c r="R490" s="2" t="n">
        <v>185.0913678</v>
      </c>
      <c r="S490" s="2" t="n">
        <v>152.6124352</v>
      </c>
      <c r="T490" s="2" t="n">
        <v>129.1700818</v>
      </c>
      <c r="U490" s="2" t="n">
        <v>150.2875813</v>
      </c>
      <c r="V490" s="2" t="n">
        <f aca="false">PEARSON(D490:K490,N490:U490)</f>
        <v>0.273051125433272</v>
      </c>
    </row>
    <row r="491" customFormat="false" ht="15" hidden="false" customHeight="false" outlineLevel="0" collapsed="false">
      <c r="A491" s="2" t="s">
        <v>149</v>
      </c>
      <c r="B491" s="2" t="s">
        <v>150</v>
      </c>
      <c r="C491" s="2" t="n">
        <v>21</v>
      </c>
      <c r="D491" s="2" t="n">
        <v>1.472530676</v>
      </c>
      <c r="E491" s="2" t="n">
        <v>1.270134688</v>
      </c>
      <c r="F491" s="2" t="n">
        <v>1.138974606</v>
      </c>
      <c r="G491" s="2" t="n">
        <v>0.900371339</v>
      </c>
      <c r="H491" s="2" t="n">
        <v>0.96578106</v>
      </c>
      <c r="I491" s="2" t="n">
        <v>0.336379323</v>
      </c>
      <c r="J491" s="2" t="n">
        <v>1.010986696</v>
      </c>
      <c r="K491" s="2" t="n">
        <v>0.934509771</v>
      </c>
      <c r="L491" s="2" t="s">
        <v>930</v>
      </c>
      <c r="M491" s="2" t="s">
        <v>931</v>
      </c>
      <c r="N491" s="2" t="n">
        <v>534.3607849</v>
      </c>
      <c r="O491" s="2" t="n">
        <v>451.0571768</v>
      </c>
      <c r="P491" s="2" t="n">
        <v>434.2298255</v>
      </c>
      <c r="Q491" s="2" t="n">
        <v>304.3725363</v>
      </c>
      <c r="R491" s="2" t="n">
        <v>496.8073385</v>
      </c>
      <c r="S491" s="2" t="n">
        <v>461.3018666</v>
      </c>
      <c r="T491" s="2" t="n">
        <v>472.5869195</v>
      </c>
      <c r="U491" s="2" t="n">
        <v>305.0724692</v>
      </c>
      <c r="V491" s="2" t="n">
        <f aca="false">PEARSON(D491:K491,N491:U491)</f>
        <v>0.273186767600708</v>
      </c>
    </row>
    <row r="492" customFormat="false" ht="15" hidden="false" customHeight="false" outlineLevel="0" collapsed="false">
      <c r="A492" s="2" t="s">
        <v>87</v>
      </c>
      <c r="B492" s="2" t="s">
        <v>88</v>
      </c>
      <c r="C492" s="2" t="n">
        <v>24</v>
      </c>
      <c r="D492" s="2" t="n">
        <v>2.257880371</v>
      </c>
      <c r="E492" s="2" t="n">
        <v>2.442566708</v>
      </c>
      <c r="F492" s="2" t="n">
        <v>2.164051752</v>
      </c>
      <c r="G492" s="2" t="n">
        <v>3.086987448</v>
      </c>
      <c r="H492" s="2" t="n">
        <v>1.843763842</v>
      </c>
      <c r="I492" s="2" t="n">
        <v>1.009137969</v>
      </c>
      <c r="J492" s="2" t="n">
        <v>1.718677383</v>
      </c>
      <c r="K492" s="2" t="n">
        <v>1.222051239</v>
      </c>
      <c r="L492" s="2" t="s">
        <v>932</v>
      </c>
      <c r="M492" s="2" t="s">
        <v>933</v>
      </c>
      <c r="N492" s="2" t="n">
        <v>1140.029147</v>
      </c>
      <c r="O492" s="2" t="n">
        <v>998.9789909</v>
      </c>
      <c r="P492" s="2" t="n">
        <v>771.8384684</v>
      </c>
      <c r="Q492" s="2" t="n">
        <v>1120.598153</v>
      </c>
      <c r="R492" s="2" t="n">
        <v>1018.495803</v>
      </c>
      <c r="S492" s="2" t="n">
        <v>952.4080979</v>
      </c>
      <c r="T492" s="2" t="n">
        <v>760.8246659</v>
      </c>
      <c r="U492" s="2" t="n">
        <v>1063.917928</v>
      </c>
      <c r="V492" s="2" t="n">
        <f aca="false">PEARSON(D492:K492,N492:U492)</f>
        <v>0.27324661160487</v>
      </c>
    </row>
    <row r="493" customFormat="false" ht="15" hidden="false" customHeight="false" outlineLevel="0" collapsed="false">
      <c r="A493" s="2" t="s">
        <v>888</v>
      </c>
      <c r="B493" s="2" t="s">
        <v>889</v>
      </c>
      <c r="C493" s="2" t="n">
        <v>22</v>
      </c>
      <c r="D493" s="2" t="n">
        <v>0.490843559</v>
      </c>
      <c r="E493" s="2" t="n">
        <v>4.396620074</v>
      </c>
      <c r="F493" s="2" t="n">
        <v>4.669795885</v>
      </c>
      <c r="G493" s="2" t="n">
        <v>1.414869247</v>
      </c>
      <c r="H493" s="2" t="n">
        <v>1.580369007</v>
      </c>
      <c r="I493" s="2" t="n">
        <v>1.906149496</v>
      </c>
      <c r="J493" s="2" t="n">
        <v>4.145045452</v>
      </c>
      <c r="K493" s="2" t="n">
        <v>1.365821973</v>
      </c>
      <c r="L493" s="2" t="s">
        <v>934</v>
      </c>
      <c r="M493" s="2" t="s">
        <v>935</v>
      </c>
      <c r="N493" s="2" t="n">
        <v>145.5867486</v>
      </c>
      <c r="O493" s="2" t="n">
        <v>130.8774418</v>
      </c>
      <c r="P493" s="2" t="n">
        <v>154.3886517</v>
      </c>
      <c r="Q493" s="2" t="n">
        <v>135.8767775</v>
      </c>
      <c r="R493" s="2" t="n">
        <v>162.3977604</v>
      </c>
      <c r="S493" s="2" t="n">
        <v>146.3905166</v>
      </c>
      <c r="T493" s="2" t="n">
        <v>169.2353539</v>
      </c>
      <c r="U493" s="2" t="n">
        <v>124.972729</v>
      </c>
      <c r="V493" s="2" t="n">
        <f aca="false">PEARSON(D493:K493,N493:U493)</f>
        <v>0.273567492617321</v>
      </c>
    </row>
    <row r="494" customFormat="false" ht="15" hidden="false" customHeight="false" outlineLevel="0" collapsed="false">
      <c r="A494" s="2" t="s">
        <v>509</v>
      </c>
      <c r="B494" s="2" t="s">
        <v>510</v>
      </c>
      <c r="C494" s="2" t="n">
        <v>21</v>
      </c>
      <c r="D494" s="2" t="n">
        <v>66.85289271</v>
      </c>
      <c r="E494" s="2" t="n">
        <v>142.3527877</v>
      </c>
      <c r="F494" s="2" t="n">
        <v>109.6832546</v>
      </c>
      <c r="G494" s="2" t="n">
        <v>138.2713128</v>
      </c>
      <c r="H494" s="2" t="n">
        <v>126.6051171</v>
      </c>
      <c r="I494" s="2" t="n">
        <v>89.70115276</v>
      </c>
      <c r="J494" s="2" t="n">
        <v>53.17790019</v>
      </c>
      <c r="K494" s="2" t="n">
        <v>83.60268181</v>
      </c>
      <c r="L494" s="2" t="s">
        <v>936</v>
      </c>
      <c r="M494" s="2" t="s">
        <v>937</v>
      </c>
      <c r="N494" s="2" t="n">
        <v>73.0784528</v>
      </c>
      <c r="O494" s="2" t="n">
        <v>78.35782251</v>
      </c>
      <c r="P494" s="2" t="n">
        <v>105.7266784</v>
      </c>
      <c r="Q494" s="2" t="n">
        <v>93.48780269</v>
      </c>
      <c r="R494" s="2" t="n">
        <v>56.60327927</v>
      </c>
      <c r="S494" s="2" t="n">
        <v>63.14053302</v>
      </c>
      <c r="T494" s="2" t="n">
        <v>72.88412569</v>
      </c>
      <c r="U494" s="2" t="n">
        <v>68.77329333</v>
      </c>
      <c r="V494" s="2" t="n">
        <f aca="false">PEARSON(D494:K494,N494:U494)</f>
        <v>0.275889964024302</v>
      </c>
    </row>
    <row r="495" customFormat="false" ht="15" hidden="false" customHeight="false" outlineLevel="0" collapsed="false">
      <c r="A495" s="2" t="s">
        <v>111</v>
      </c>
      <c r="B495" s="2" t="s">
        <v>112</v>
      </c>
      <c r="C495" s="2" t="n">
        <v>24</v>
      </c>
      <c r="D495" s="2" t="n">
        <v>2.061542947</v>
      </c>
      <c r="E495" s="2" t="n">
        <v>3.517296059</v>
      </c>
      <c r="F495" s="2" t="n">
        <v>1.480666988</v>
      </c>
      <c r="G495" s="2" t="n">
        <v>2.057991632</v>
      </c>
      <c r="H495" s="2" t="n">
        <v>1.755965564</v>
      </c>
      <c r="I495" s="2" t="n">
        <v>1.569770173</v>
      </c>
      <c r="J495" s="2" t="n">
        <v>1.314282704</v>
      </c>
      <c r="K495" s="2" t="n">
        <v>1.43770734</v>
      </c>
      <c r="L495" s="2" t="s">
        <v>938</v>
      </c>
      <c r="M495" s="2" t="s">
        <v>939</v>
      </c>
      <c r="N495" s="2" t="n">
        <v>75.04746532</v>
      </c>
      <c r="O495" s="2" t="n">
        <v>73.17602037</v>
      </c>
      <c r="P495" s="2" t="n">
        <v>80.28429626</v>
      </c>
      <c r="Q495" s="2" t="n">
        <v>72.15457701</v>
      </c>
      <c r="R495" s="2" t="n">
        <v>63.6946093</v>
      </c>
      <c r="S495" s="2" t="n">
        <v>61.26110218</v>
      </c>
      <c r="T495" s="2" t="n">
        <v>63.39485035</v>
      </c>
      <c r="U495" s="2" t="n">
        <v>71.16903422</v>
      </c>
      <c r="V495" s="2" t="n">
        <f aca="false">PEARSON(D495:K495,N495:U495)</f>
        <v>0.276492846617776</v>
      </c>
    </row>
    <row r="496" customFormat="false" ht="15" hidden="false" customHeight="false" outlineLevel="0" collapsed="false">
      <c r="A496" s="2" t="s">
        <v>21</v>
      </c>
      <c r="B496" s="2" t="s">
        <v>22</v>
      </c>
      <c r="C496" s="2" t="n">
        <v>21</v>
      </c>
      <c r="D496" s="2" t="n">
        <v>0.392674847</v>
      </c>
      <c r="E496" s="2" t="n">
        <v>1.954053366</v>
      </c>
      <c r="F496" s="2" t="n">
        <v>1.252872067</v>
      </c>
      <c r="G496" s="2" t="n">
        <v>2.57248954</v>
      </c>
      <c r="H496" s="2" t="n">
        <v>1.404772451</v>
      </c>
      <c r="I496" s="2" t="n">
        <v>1.345517291</v>
      </c>
      <c r="J496" s="2" t="n">
        <v>1.415381374</v>
      </c>
      <c r="K496" s="2" t="n">
        <v>1.365821973</v>
      </c>
      <c r="L496" s="2" t="s">
        <v>940</v>
      </c>
      <c r="M496" s="2" t="s">
        <v>941</v>
      </c>
      <c r="N496" s="2" t="n">
        <v>301.5630063</v>
      </c>
      <c r="O496" s="2" t="n">
        <v>464.3553074</v>
      </c>
      <c r="P496" s="2" t="n">
        <v>483.4651381</v>
      </c>
      <c r="Q496" s="2" t="n">
        <v>368.5912789</v>
      </c>
      <c r="R496" s="2" t="n">
        <v>255.5914068</v>
      </c>
      <c r="S496" s="2" t="n">
        <v>429.5609751</v>
      </c>
      <c r="T496" s="2" t="n">
        <v>399.2690927</v>
      </c>
      <c r="U496" s="2" t="n">
        <v>322.3809237</v>
      </c>
      <c r="V496" s="2" t="n">
        <f aca="false">PEARSON(D496:K496,N496:U496)</f>
        <v>0.276844444330722</v>
      </c>
    </row>
    <row r="497" customFormat="false" ht="15" hidden="false" customHeight="false" outlineLevel="0" collapsed="false">
      <c r="A497" s="2" t="s">
        <v>509</v>
      </c>
      <c r="B497" s="2" t="s">
        <v>510</v>
      </c>
      <c r="C497" s="2" t="n">
        <v>21</v>
      </c>
      <c r="D497" s="2" t="n">
        <v>66.85289271</v>
      </c>
      <c r="E497" s="2" t="n">
        <v>142.3527877</v>
      </c>
      <c r="F497" s="2" t="n">
        <v>109.6832546</v>
      </c>
      <c r="G497" s="2" t="n">
        <v>138.2713128</v>
      </c>
      <c r="H497" s="2" t="n">
        <v>126.6051171</v>
      </c>
      <c r="I497" s="2" t="n">
        <v>89.70115276</v>
      </c>
      <c r="J497" s="2" t="n">
        <v>53.17790019</v>
      </c>
      <c r="K497" s="2" t="n">
        <v>83.60268181</v>
      </c>
      <c r="L497" s="2" t="s">
        <v>355</v>
      </c>
      <c r="M497" s="2" t="s">
        <v>103</v>
      </c>
      <c r="N497" s="2" t="n">
        <v>348.974863</v>
      </c>
      <c r="O497" s="2" t="n">
        <v>314.6373926</v>
      </c>
      <c r="P497" s="2" t="n">
        <v>260.4760502</v>
      </c>
      <c r="Q497" s="2" t="n">
        <v>342.6392103</v>
      </c>
      <c r="R497" s="2" t="n">
        <v>326.4922821</v>
      </c>
      <c r="S497" s="2" t="n">
        <v>290.6722529</v>
      </c>
      <c r="T497" s="2" t="n">
        <v>259.3670516</v>
      </c>
      <c r="U497" s="2" t="n">
        <v>334.0744745</v>
      </c>
      <c r="V497" s="2" t="n">
        <f aca="false">PEARSON(D497:K497,N497:U497)</f>
        <v>0.277392152056848</v>
      </c>
    </row>
    <row r="498" customFormat="false" ht="15" hidden="false" customHeight="false" outlineLevel="0" collapsed="false">
      <c r="A498" s="2" t="s">
        <v>611</v>
      </c>
      <c r="B498" s="2" t="s">
        <v>612</v>
      </c>
      <c r="C498" s="2" t="n">
        <v>21</v>
      </c>
      <c r="D498" s="2" t="n">
        <v>13.84178836</v>
      </c>
      <c r="E498" s="2" t="n">
        <v>21.10377635</v>
      </c>
      <c r="F498" s="2" t="n">
        <v>13.43990035</v>
      </c>
      <c r="G498" s="2" t="n">
        <v>17.36430439</v>
      </c>
      <c r="H498" s="2" t="n">
        <v>16.06708491</v>
      </c>
      <c r="I498" s="2" t="n">
        <v>9.755000363</v>
      </c>
      <c r="J498" s="2" t="n">
        <v>9.604373609</v>
      </c>
      <c r="K498" s="2" t="n">
        <v>12.29239776</v>
      </c>
      <c r="L498" s="2" t="s">
        <v>846</v>
      </c>
      <c r="M498" s="2" t="s">
        <v>42</v>
      </c>
      <c r="N498" s="2" t="n">
        <v>6.363487818</v>
      </c>
      <c r="O498" s="2" t="n">
        <v>6.794835243</v>
      </c>
      <c r="P498" s="2" t="n">
        <v>6.971830222</v>
      </c>
      <c r="Q498" s="2" t="n">
        <v>6.555236292</v>
      </c>
      <c r="R498" s="2" t="n">
        <v>6.776097383</v>
      </c>
      <c r="S498" s="2" t="n">
        <v>6.807754302</v>
      </c>
      <c r="T498" s="2" t="n">
        <v>5.892120241</v>
      </c>
      <c r="U498" s="2" t="n">
        <v>7.029289049</v>
      </c>
      <c r="V498" s="2" t="n">
        <f aca="false">PEARSON(D498:K498,N498:U498)</f>
        <v>0.280040773701256</v>
      </c>
    </row>
    <row r="499" customFormat="false" ht="15" hidden="false" customHeight="false" outlineLevel="0" collapsed="false">
      <c r="A499" s="2" t="s">
        <v>611</v>
      </c>
      <c r="B499" s="2" t="s">
        <v>612</v>
      </c>
      <c r="C499" s="2" t="n">
        <v>21</v>
      </c>
      <c r="D499" s="2" t="n">
        <v>13.84178836</v>
      </c>
      <c r="E499" s="2" t="n">
        <v>21.10377635</v>
      </c>
      <c r="F499" s="2" t="n">
        <v>13.43990035</v>
      </c>
      <c r="G499" s="2" t="n">
        <v>17.36430439</v>
      </c>
      <c r="H499" s="2" t="n">
        <v>16.06708491</v>
      </c>
      <c r="I499" s="2" t="n">
        <v>9.755000363</v>
      </c>
      <c r="J499" s="2" t="n">
        <v>9.604373609</v>
      </c>
      <c r="K499" s="2" t="n">
        <v>12.29239776</v>
      </c>
      <c r="L499" s="2" t="s">
        <v>682</v>
      </c>
      <c r="M499" s="2" t="s">
        <v>683</v>
      </c>
      <c r="N499" s="2" t="n">
        <v>403.6770046</v>
      </c>
      <c r="O499" s="2" t="n">
        <v>292.4526465</v>
      </c>
      <c r="P499" s="2" t="n">
        <v>262.1326784</v>
      </c>
      <c r="Q499" s="2" t="n">
        <v>339.9839946</v>
      </c>
      <c r="R499" s="2" t="n">
        <v>372.7478231</v>
      </c>
      <c r="S499" s="2" t="n">
        <v>293.6870645</v>
      </c>
      <c r="T499" s="2" t="n">
        <v>249.6200069</v>
      </c>
      <c r="U499" s="2" t="n">
        <v>327.1974802</v>
      </c>
      <c r="V499" s="2" t="n">
        <f aca="false">PEARSON(D499:K499,N499:U499)</f>
        <v>0.282782073131604</v>
      </c>
    </row>
    <row r="500" customFormat="false" ht="15" hidden="false" customHeight="false" outlineLevel="0" collapsed="false">
      <c r="A500" s="2" t="s">
        <v>29</v>
      </c>
      <c r="B500" s="2" t="s">
        <v>30</v>
      </c>
      <c r="C500" s="2" t="n">
        <v>21</v>
      </c>
      <c r="D500" s="2" t="n">
        <v>9.129690194</v>
      </c>
      <c r="E500" s="2" t="n">
        <v>8.890942816</v>
      </c>
      <c r="F500" s="2" t="n">
        <v>7.28943748</v>
      </c>
      <c r="G500" s="2" t="n">
        <v>10.28995816</v>
      </c>
      <c r="H500" s="2" t="n">
        <v>3.86312424</v>
      </c>
      <c r="I500" s="2" t="n">
        <v>6.615460016</v>
      </c>
      <c r="J500" s="2" t="n">
        <v>7.17800554</v>
      </c>
      <c r="K500" s="2" t="n">
        <v>5.607058625</v>
      </c>
      <c r="L500" s="2" t="s">
        <v>942</v>
      </c>
      <c r="M500" s="2" t="s">
        <v>943</v>
      </c>
      <c r="N500" s="2" t="n">
        <v>50.78876875</v>
      </c>
      <c r="O500" s="2" t="n">
        <v>74.09083905</v>
      </c>
      <c r="P500" s="2" t="n">
        <v>58.56586366</v>
      </c>
      <c r="Q500" s="2" t="n">
        <v>64.41304291</v>
      </c>
      <c r="R500" s="2" t="n">
        <v>50.10057254</v>
      </c>
      <c r="S500" s="2" t="n">
        <v>70.42861512</v>
      </c>
      <c r="T500" s="2" t="n">
        <v>72.47597358</v>
      </c>
      <c r="U500" s="2" t="n">
        <v>62.62960982</v>
      </c>
      <c r="V500" s="2" t="n">
        <f aca="false">PEARSON(D500:K500,N500:U500)</f>
        <v>0.284618430257023</v>
      </c>
    </row>
    <row r="501" customFormat="false" ht="15" hidden="false" customHeight="false" outlineLevel="0" collapsed="false">
      <c r="A501" s="2" t="s">
        <v>944</v>
      </c>
      <c r="B501" s="2" t="s">
        <v>945</v>
      </c>
      <c r="C501" s="2" t="n">
        <v>24</v>
      </c>
      <c r="D501" s="2" t="n">
        <v>9.031521483</v>
      </c>
      <c r="E501" s="2" t="n">
        <v>20.90837102</v>
      </c>
      <c r="F501" s="2" t="n">
        <v>14.4649775</v>
      </c>
      <c r="G501" s="2" t="n">
        <v>16.97843096</v>
      </c>
      <c r="H501" s="2" t="n">
        <v>10.09680199</v>
      </c>
      <c r="I501" s="2" t="n">
        <v>12.3339085</v>
      </c>
      <c r="J501" s="2" t="n">
        <v>5.762624166</v>
      </c>
      <c r="K501" s="2" t="n">
        <v>6.469683029</v>
      </c>
      <c r="L501" s="2" t="s">
        <v>946</v>
      </c>
      <c r="M501" s="2" t="s">
        <v>947</v>
      </c>
      <c r="N501" s="2" t="n">
        <v>92.26315875</v>
      </c>
      <c r="O501" s="2" t="n">
        <v>87.54682151</v>
      </c>
      <c r="P501" s="2" t="n">
        <v>69.0215489</v>
      </c>
      <c r="Q501" s="2" t="n">
        <v>69.71617918</v>
      </c>
      <c r="R501" s="2" t="n">
        <v>85.98868838</v>
      </c>
      <c r="S501" s="2" t="n">
        <v>80.47478325</v>
      </c>
      <c r="T501" s="2" t="n">
        <v>67.10033416</v>
      </c>
      <c r="U501" s="2" t="n">
        <v>62.88187562</v>
      </c>
      <c r="V501" s="2" t="n">
        <f aca="false">PEARSON(D501:K501,N501:U501)</f>
        <v>0.288277094839796</v>
      </c>
    </row>
    <row r="502" customFormat="false" ht="15" hidden="false" customHeight="false" outlineLevel="0" collapsed="false">
      <c r="A502" s="2" t="s">
        <v>343</v>
      </c>
      <c r="B502" s="2" t="s">
        <v>344</v>
      </c>
      <c r="C502" s="2" t="n">
        <v>24</v>
      </c>
      <c r="D502" s="2" t="n">
        <v>77.84778843</v>
      </c>
      <c r="E502" s="2" t="n">
        <v>115.4845539</v>
      </c>
      <c r="F502" s="2" t="n">
        <v>59.45447444</v>
      </c>
      <c r="G502" s="2" t="n">
        <v>113.3181642</v>
      </c>
      <c r="H502" s="2" t="n">
        <v>44.6893236</v>
      </c>
      <c r="I502" s="2" t="n">
        <v>66.49097948</v>
      </c>
      <c r="J502" s="2" t="n">
        <v>66.62402325</v>
      </c>
      <c r="K502" s="2" t="n">
        <v>43.63441776</v>
      </c>
      <c r="L502" s="2" t="s">
        <v>948</v>
      </c>
      <c r="M502" s="2" t="s">
        <v>42</v>
      </c>
      <c r="N502" s="2" t="n">
        <v>6.744575725</v>
      </c>
      <c r="O502" s="2" t="n">
        <v>6.490599228</v>
      </c>
      <c r="P502" s="2" t="n">
        <v>5.886651784</v>
      </c>
      <c r="Q502" s="2" t="n">
        <v>8.140212909</v>
      </c>
      <c r="R502" s="2" t="n">
        <v>7.174587087</v>
      </c>
      <c r="S502" s="2" t="n">
        <v>5.630069649</v>
      </c>
      <c r="T502" s="2" t="n">
        <v>6.091816363</v>
      </c>
      <c r="U502" s="2" t="n">
        <v>7.114213606</v>
      </c>
      <c r="V502" s="2" t="n">
        <f aca="false">PEARSON(D502:K502,N502:U502)</f>
        <v>0.288518315141286</v>
      </c>
    </row>
    <row r="503" customFormat="false" ht="15" hidden="false" customHeight="false" outlineLevel="0" collapsed="false">
      <c r="A503" s="2" t="s">
        <v>149</v>
      </c>
      <c r="B503" s="2" t="s">
        <v>150</v>
      </c>
      <c r="C503" s="2" t="n">
        <v>21</v>
      </c>
      <c r="D503" s="2" t="n">
        <v>1.472530676</v>
      </c>
      <c r="E503" s="2" t="n">
        <v>1.270134688</v>
      </c>
      <c r="F503" s="2" t="n">
        <v>1.138974606</v>
      </c>
      <c r="G503" s="2" t="n">
        <v>0.900371339</v>
      </c>
      <c r="H503" s="2" t="n">
        <v>0.96578106</v>
      </c>
      <c r="I503" s="2" t="n">
        <v>0.336379323</v>
      </c>
      <c r="J503" s="2" t="n">
        <v>1.010986696</v>
      </c>
      <c r="K503" s="2" t="n">
        <v>0.934509771</v>
      </c>
      <c r="L503" s="2" t="s">
        <v>949</v>
      </c>
      <c r="M503" s="2" t="s">
        <v>42</v>
      </c>
      <c r="N503" s="2" t="n">
        <v>36.18486985</v>
      </c>
      <c r="O503" s="2" t="n">
        <v>32.21607552</v>
      </c>
      <c r="P503" s="2" t="n">
        <v>31.66415591</v>
      </c>
      <c r="Q503" s="2" t="n">
        <v>33.85941385</v>
      </c>
      <c r="R503" s="2" t="n">
        <v>30.21855695</v>
      </c>
      <c r="S503" s="2" t="n">
        <v>32.86395052</v>
      </c>
      <c r="T503" s="2" t="n">
        <v>30.75515121</v>
      </c>
      <c r="U503" s="2" t="n">
        <v>30.29908543</v>
      </c>
      <c r="V503" s="2" t="n">
        <f aca="false">PEARSON(D503:K503,N503:U503)</f>
        <v>0.292313081086473</v>
      </c>
    </row>
    <row r="504" customFormat="false" ht="15" hidden="false" customHeight="false" outlineLevel="0" collapsed="false">
      <c r="A504" s="2" t="s">
        <v>120</v>
      </c>
      <c r="B504" s="2" t="s">
        <v>121</v>
      </c>
      <c r="C504" s="2" t="n">
        <v>21</v>
      </c>
      <c r="D504" s="2" t="n">
        <v>0.785349694</v>
      </c>
      <c r="E504" s="2" t="n">
        <v>0.58621601</v>
      </c>
      <c r="F504" s="2" t="n">
        <v>1.025077146</v>
      </c>
      <c r="G504" s="2" t="n">
        <v>1.672118201</v>
      </c>
      <c r="H504" s="2" t="n">
        <v>0.877982782</v>
      </c>
      <c r="I504" s="2" t="n">
        <v>0.448505764</v>
      </c>
      <c r="J504" s="2" t="n">
        <v>0.202197339</v>
      </c>
      <c r="K504" s="2" t="n">
        <v>0.503197569</v>
      </c>
      <c r="L504" s="2" t="s">
        <v>950</v>
      </c>
      <c r="M504" s="2" t="s">
        <v>951</v>
      </c>
      <c r="N504" s="2" t="n">
        <v>9539.744448</v>
      </c>
      <c r="O504" s="2" t="n">
        <v>10436.01256</v>
      </c>
      <c r="P504" s="2" t="n">
        <v>9272.285929</v>
      </c>
      <c r="Q504" s="2" t="n">
        <v>10753.63476</v>
      </c>
      <c r="R504" s="2" t="n">
        <v>9074.268641</v>
      </c>
      <c r="S504" s="2" t="n">
        <v>10027.13284</v>
      </c>
      <c r="T504" s="2" t="n">
        <v>8965.423608</v>
      </c>
      <c r="U504" s="2" t="n">
        <v>10716.01228</v>
      </c>
      <c r="V504" s="2" t="n">
        <f aca="false">PEARSON(D504:K504,N504:U504)</f>
        <v>0.296838936511956</v>
      </c>
    </row>
    <row r="505" customFormat="false" ht="15" hidden="false" customHeight="false" outlineLevel="0" collapsed="false">
      <c r="A505" s="2" t="s">
        <v>714</v>
      </c>
      <c r="B505" s="2" t="s">
        <v>715</v>
      </c>
      <c r="C505" s="2" t="n">
        <v>24</v>
      </c>
      <c r="D505" s="2" t="n">
        <v>3.043230065</v>
      </c>
      <c r="E505" s="2" t="n">
        <v>3.321890722</v>
      </c>
      <c r="F505" s="2" t="n">
        <v>1.594564449</v>
      </c>
      <c r="G505" s="2" t="n">
        <v>3.215611925</v>
      </c>
      <c r="H505" s="2" t="n">
        <v>0.877982782</v>
      </c>
      <c r="I505" s="2" t="n">
        <v>1.12126441</v>
      </c>
      <c r="J505" s="2" t="n">
        <v>1.819776052</v>
      </c>
      <c r="K505" s="2" t="n">
        <v>1.725248808</v>
      </c>
      <c r="L505" s="2" t="s">
        <v>952</v>
      </c>
      <c r="M505" s="2" t="s">
        <v>58</v>
      </c>
      <c r="N505" s="2" t="n">
        <v>885.4864121</v>
      </c>
      <c r="O505" s="2" t="n">
        <v>1134.722953</v>
      </c>
      <c r="P505" s="2" t="n">
        <v>890.4589834</v>
      </c>
      <c r="Q505" s="2" t="n">
        <v>1016.388521</v>
      </c>
      <c r="R505" s="2" t="n">
        <v>866.6871057</v>
      </c>
      <c r="S505" s="2" t="n">
        <v>1095.23127</v>
      </c>
      <c r="T505" s="2" t="n">
        <v>893.5632009</v>
      </c>
      <c r="U505" s="2" t="n">
        <v>1034.323508</v>
      </c>
      <c r="V505" s="2" t="n">
        <f aca="false">PEARSON(D505:K505,N505:U505)</f>
        <v>0.299540248877029</v>
      </c>
    </row>
    <row r="506" customFormat="false" ht="15" hidden="false" customHeight="false" outlineLevel="0" collapsed="false">
      <c r="A506" s="2" t="s">
        <v>216</v>
      </c>
      <c r="B506" s="2" t="s">
        <v>217</v>
      </c>
      <c r="C506" s="2" t="n">
        <v>21</v>
      </c>
      <c r="D506" s="2" t="n">
        <v>483.1863993</v>
      </c>
      <c r="E506" s="2" t="n">
        <v>1283.715359</v>
      </c>
      <c r="F506" s="2" t="n">
        <v>638.5091642</v>
      </c>
      <c r="G506" s="2" t="n">
        <v>1038.128154</v>
      </c>
      <c r="H506" s="2" t="n">
        <v>665.0719573</v>
      </c>
      <c r="I506" s="2" t="n">
        <v>614.0043906</v>
      </c>
      <c r="J506" s="2" t="n">
        <v>428.2539643</v>
      </c>
      <c r="K506" s="2" t="n">
        <v>466.4641464</v>
      </c>
      <c r="L506" s="2" t="s">
        <v>49</v>
      </c>
      <c r="M506" s="2" t="s">
        <v>50</v>
      </c>
      <c r="N506" s="2" t="n">
        <v>7.469282706</v>
      </c>
      <c r="O506" s="2" t="n">
        <v>6.998598797</v>
      </c>
      <c r="P506" s="2" t="n">
        <v>6.906901677</v>
      </c>
      <c r="Q506" s="2" t="n">
        <v>6.750694794</v>
      </c>
      <c r="R506" s="2" t="n">
        <v>5.779357383</v>
      </c>
      <c r="S506" s="2" t="n">
        <v>6.822805894</v>
      </c>
      <c r="T506" s="2" t="n">
        <v>5.795747742</v>
      </c>
      <c r="U506" s="2" t="n">
        <v>6.269460026</v>
      </c>
      <c r="V506" s="2" t="n">
        <f aca="false">PEARSON(D506:K506,N506:U506)</f>
        <v>0.300340577128144</v>
      </c>
    </row>
    <row r="507" customFormat="false" ht="15" hidden="false" customHeight="false" outlineLevel="0" collapsed="false">
      <c r="A507" s="2" t="s">
        <v>332</v>
      </c>
      <c r="B507" s="2" t="s">
        <v>333</v>
      </c>
      <c r="C507" s="2" t="n">
        <v>21</v>
      </c>
      <c r="D507" s="2" t="n">
        <v>7.166315959</v>
      </c>
      <c r="E507" s="2" t="n">
        <v>19.14972299</v>
      </c>
      <c r="F507" s="2" t="n">
        <v>18.10969624</v>
      </c>
      <c r="G507" s="2" t="n">
        <v>9.38958682</v>
      </c>
      <c r="H507" s="2" t="n">
        <v>24.40792134</v>
      </c>
      <c r="I507" s="2" t="n">
        <v>5.94270137</v>
      </c>
      <c r="J507" s="2" t="n">
        <v>8.997781592</v>
      </c>
      <c r="K507" s="2" t="n">
        <v>5.175746424</v>
      </c>
      <c r="L507" s="2" t="s">
        <v>953</v>
      </c>
      <c r="M507" s="2" t="s">
        <v>954</v>
      </c>
      <c r="N507" s="2" t="n">
        <v>1073.061915</v>
      </c>
      <c r="O507" s="2" t="n">
        <v>1334.668308</v>
      </c>
      <c r="P507" s="2" t="n">
        <v>1661.100597</v>
      </c>
      <c r="Q507" s="2" t="n">
        <v>910.8258521</v>
      </c>
      <c r="R507" s="2" t="n">
        <v>1099.424411</v>
      </c>
      <c r="S507" s="2" t="n">
        <v>1361.01443</v>
      </c>
      <c r="T507" s="2" t="n">
        <v>1428.110709</v>
      </c>
      <c r="U507" s="2" t="n">
        <v>925.9348679</v>
      </c>
      <c r="V507" s="2" t="n">
        <f aca="false">PEARSON(D507:K507,N507:U507)</f>
        <v>0.30379638469344</v>
      </c>
    </row>
    <row r="508" customFormat="false" ht="15" hidden="false" customHeight="false" outlineLevel="0" collapsed="false">
      <c r="A508" s="2" t="s">
        <v>132</v>
      </c>
      <c r="B508" s="2" t="s">
        <v>133</v>
      </c>
      <c r="C508" s="2" t="n">
        <v>21</v>
      </c>
      <c r="D508" s="2" t="n">
        <v>1.963374235</v>
      </c>
      <c r="E508" s="2" t="n">
        <v>4.494322742</v>
      </c>
      <c r="F508" s="2" t="n">
        <v>3.075231437</v>
      </c>
      <c r="G508" s="2" t="n">
        <v>4.115983263</v>
      </c>
      <c r="H508" s="2" t="n">
        <v>4.302115631</v>
      </c>
      <c r="I508" s="2" t="n">
        <v>3.475919669</v>
      </c>
      <c r="J508" s="2" t="n">
        <v>0.909888026</v>
      </c>
      <c r="K508" s="2" t="n">
        <v>2.515987845</v>
      </c>
      <c r="L508" s="2" t="s">
        <v>955</v>
      </c>
      <c r="M508" s="2" t="s">
        <v>956</v>
      </c>
      <c r="N508" s="2" t="n">
        <v>34.98396545</v>
      </c>
      <c r="O508" s="2" t="n">
        <v>34.03107913</v>
      </c>
      <c r="P508" s="2" t="n">
        <v>32.47896351</v>
      </c>
      <c r="Q508" s="2" t="n">
        <v>33.69242483</v>
      </c>
      <c r="R508" s="2" t="n">
        <v>36.95623382</v>
      </c>
      <c r="S508" s="2" t="n">
        <v>28.44421075</v>
      </c>
      <c r="T508" s="2" t="n">
        <v>30.82023621</v>
      </c>
      <c r="U508" s="2" t="n">
        <v>34.11024056</v>
      </c>
      <c r="V508" s="2" t="n">
        <f aca="false">PEARSON(D508:K508,N508:U508)</f>
        <v>0.307724239643895</v>
      </c>
    </row>
    <row r="509" customFormat="false" ht="15" hidden="false" customHeight="false" outlineLevel="0" collapsed="false">
      <c r="A509" s="2" t="s">
        <v>17</v>
      </c>
      <c r="B509" s="2" t="s">
        <v>18</v>
      </c>
      <c r="C509" s="2" t="n">
        <v>21</v>
      </c>
      <c r="D509" s="2" t="n">
        <v>0.392674847</v>
      </c>
      <c r="E509" s="2" t="n">
        <v>0.879324015</v>
      </c>
      <c r="F509" s="2" t="n">
        <v>1.138974606</v>
      </c>
      <c r="G509" s="2" t="n">
        <v>0.771746862</v>
      </c>
      <c r="H509" s="2" t="n">
        <v>0.96578106</v>
      </c>
      <c r="I509" s="2" t="n">
        <v>0.897011528</v>
      </c>
      <c r="J509" s="2" t="n">
        <v>0.303296009</v>
      </c>
      <c r="K509" s="2" t="n">
        <v>0.359426835</v>
      </c>
      <c r="L509" s="2" t="s">
        <v>957</v>
      </c>
      <c r="M509" s="2" t="s">
        <v>958</v>
      </c>
      <c r="N509" s="2" t="n">
        <v>615.8366849</v>
      </c>
      <c r="O509" s="2" t="n">
        <v>1772.213101</v>
      </c>
      <c r="P509" s="2" t="n">
        <v>1500.183628</v>
      </c>
      <c r="Q509" s="2" t="n">
        <v>688.3176024</v>
      </c>
      <c r="R509" s="2" t="n">
        <v>564.7759628</v>
      </c>
      <c r="S509" s="2" t="n">
        <v>1636.593244</v>
      </c>
      <c r="T509" s="2" t="n">
        <v>1402.997545</v>
      </c>
      <c r="U509" s="2" t="n">
        <v>840.1545477</v>
      </c>
      <c r="V509" s="2" t="n">
        <f aca="false">PEARSON(D509:K509,N509:U509)</f>
        <v>0.310316815568621</v>
      </c>
    </row>
    <row r="510" customFormat="false" ht="15" hidden="false" customHeight="false" outlineLevel="0" collapsed="false">
      <c r="A510" s="2" t="s">
        <v>43</v>
      </c>
      <c r="B510" s="2" t="s">
        <v>44</v>
      </c>
      <c r="C510" s="2" t="n">
        <v>21</v>
      </c>
      <c r="D510" s="2" t="n">
        <v>2.846892641</v>
      </c>
      <c r="E510" s="2" t="n">
        <v>8.402429475</v>
      </c>
      <c r="F510" s="2" t="n">
        <v>6.833847637</v>
      </c>
      <c r="G510" s="2" t="n">
        <v>5.53085251</v>
      </c>
      <c r="H510" s="2" t="n">
        <v>5.706888082</v>
      </c>
      <c r="I510" s="2" t="n">
        <v>3.475919669</v>
      </c>
      <c r="J510" s="2" t="n">
        <v>3.740650774</v>
      </c>
      <c r="K510" s="2" t="n">
        <v>3.881809818</v>
      </c>
      <c r="L510" s="2" t="s">
        <v>959</v>
      </c>
      <c r="M510" s="2" t="s">
        <v>42</v>
      </c>
      <c r="N510" s="2" t="n">
        <v>13.83740309</v>
      </c>
      <c r="O510" s="2" t="n">
        <v>19.31817556</v>
      </c>
      <c r="P510" s="2" t="n">
        <v>26.02497591</v>
      </c>
      <c r="Q510" s="2" t="n">
        <v>18.00722761</v>
      </c>
      <c r="R510" s="2" t="n">
        <v>17.39858186</v>
      </c>
      <c r="S510" s="2" t="n">
        <v>21.47777426</v>
      </c>
      <c r="T510" s="2" t="n">
        <v>21.18396763</v>
      </c>
      <c r="U510" s="2" t="n">
        <v>20.51873044</v>
      </c>
      <c r="V510" s="2" t="n">
        <f aca="false">PEARSON(D510:K510,N510:U510)</f>
        <v>0.313198679560099</v>
      </c>
    </row>
    <row r="511" customFormat="false" ht="15" hidden="false" customHeight="false" outlineLevel="0" collapsed="false">
      <c r="A511" s="2" t="s">
        <v>87</v>
      </c>
      <c r="B511" s="2" t="s">
        <v>88</v>
      </c>
      <c r="C511" s="2" t="n">
        <v>24</v>
      </c>
      <c r="D511" s="2" t="n">
        <v>2.257880371</v>
      </c>
      <c r="E511" s="2" t="n">
        <v>2.442566708</v>
      </c>
      <c r="F511" s="2" t="n">
        <v>2.164051752</v>
      </c>
      <c r="G511" s="2" t="n">
        <v>3.086987448</v>
      </c>
      <c r="H511" s="2" t="n">
        <v>1.843763842</v>
      </c>
      <c r="I511" s="2" t="n">
        <v>1.009137969</v>
      </c>
      <c r="J511" s="2" t="n">
        <v>1.718677383</v>
      </c>
      <c r="K511" s="2" t="n">
        <v>1.222051239</v>
      </c>
      <c r="L511" s="2" t="s">
        <v>960</v>
      </c>
      <c r="M511" s="2" t="s">
        <v>961</v>
      </c>
      <c r="N511" s="2" t="n">
        <v>319.3324344</v>
      </c>
      <c r="O511" s="2" t="n">
        <v>451.1810631</v>
      </c>
      <c r="P511" s="2" t="n">
        <v>321.6339242</v>
      </c>
      <c r="Q511" s="2" t="n">
        <v>333.7029742</v>
      </c>
      <c r="R511" s="2" t="n">
        <v>492.8623353</v>
      </c>
      <c r="S511" s="2" t="n">
        <v>258.2792389</v>
      </c>
      <c r="T511" s="2" t="n">
        <v>304.7544679</v>
      </c>
      <c r="U511" s="2" t="n">
        <v>323.6915121</v>
      </c>
      <c r="V511" s="2" t="n">
        <f aca="false">PEARSON(D511:K511,N511:U511)</f>
        <v>0.313277713909625</v>
      </c>
    </row>
    <row r="512" customFormat="false" ht="15" hidden="false" customHeight="false" outlineLevel="0" collapsed="false">
      <c r="A512" s="2" t="s">
        <v>662</v>
      </c>
      <c r="B512" s="2" t="s">
        <v>663</v>
      </c>
      <c r="C512" s="2" t="n">
        <v>21</v>
      </c>
      <c r="D512" s="2" t="n">
        <v>2.356049082</v>
      </c>
      <c r="E512" s="2" t="n">
        <v>2.247161371</v>
      </c>
      <c r="F512" s="2" t="n">
        <v>4.783693346</v>
      </c>
      <c r="G512" s="2" t="n">
        <v>4.630481171</v>
      </c>
      <c r="H512" s="2" t="n">
        <v>5.092300135</v>
      </c>
      <c r="I512" s="2" t="n">
        <v>3.924425433</v>
      </c>
      <c r="J512" s="2" t="n">
        <v>1.010986696</v>
      </c>
      <c r="K512" s="2" t="n">
        <v>3.378612249</v>
      </c>
      <c r="L512" s="2" t="s">
        <v>962</v>
      </c>
      <c r="M512" s="2" t="s">
        <v>963</v>
      </c>
      <c r="N512" s="2" t="n">
        <v>141.1235509</v>
      </c>
      <c r="O512" s="2" t="n">
        <v>129.4564721</v>
      </c>
      <c r="P512" s="2" t="n">
        <v>124.5145135</v>
      </c>
      <c r="Q512" s="2" t="n">
        <v>126.8032395</v>
      </c>
      <c r="R512" s="2" t="n">
        <v>135.1929766</v>
      </c>
      <c r="S512" s="2" t="n">
        <v>126.7506729</v>
      </c>
      <c r="T512" s="2" t="n">
        <v>111.6439937</v>
      </c>
      <c r="U512" s="2" t="n">
        <v>135.9190687</v>
      </c>
      <c r="V512" s="2" t="n">
        <f aca="false">PEARSON(D512:K512,N512:U512)</f>
        <v>0.313410109669518</v>
      </c>
    </row>
    <row r="513" customFormat="false" ht="15" hidden="false" customHeight="false" outlineLevel="0" collapsed="false">
      <c r="A513" s="2" t="s">
        <v>55</v>
      </c>
      <c r="B513" s="2" t="s">
        <v>56</v>
      </c>
      <c r="C513" s="2" t="n">
        <v>24</v>
      </c>
      <c r="D513" s="2" t="n">
        <v>0.392674847</v>
      </c>
      <c r="E513" s="2" t="n">
        <v>1.270134688</v>
      </c>
      <c r="F513" s="2" t="n">
        <v>0.911179685</v>
      </c>
      <c r="G513" s="2" t="n">
        <v>1.028995816</v>
      </c>
      <c r="H513" s="2" t="n">
        <v>1.053579338</v>
      </c>
      <c r="I513" s="2" t="n">
        <v>1.23339085</v>
      </c>
      <c r="J513" s="2" t="n">
        <v>0.707690687</v>
      </c>
      <c r="K513" s="2" t="n">
        <v>0.143770734</v>
      </c>
      <c r="L513" s="2" t="s">
        <v>964</v>
      </c>
      <c r="M513" s="2" t="s">
        <v>965</v>
      </c>
      <c r="N513" s="2" t="n">
        <v>171.7245001</v>
      </c>
      <c r="O513" s="2" t="n">
        <v>217.512926</v>
      </c>
      <c r="P513" s="2" t="n">
        <v>270.7316758</v>
      </c>
      <c r="Q513" s="2" t="n">
        <v>179.6485777</v>
      </c>
      <c r="R513" s="2" t="n">
        <v>151.8219521</v>
      </c>
      <c r="S513" s="2" t="n">
        <v>216.3879367</v>
      </c>
      <c r="T513" s="2" t="n">
        <v>257.080126</v>
      </c>
      <c r="U513" s="2" t="n">
        <v>156.9370025</v>
      </c>
      <c r="V513" s="2" t="n">
        <f aca="false">PEARSON(D513:K513,N513:U513)</f>
        <v>0.3155595634226</v>
      </c>
    </row>
    <row r="514" customFormat="false" ht="15" hidden="false" customHeight="false" outlineLevel="0" collapsed="false">
      <c r="A514" s="2" t="s">
        <v>104</v>
      </c>
      <c r="B514" s="2" t="s">
        <v>105</v>
      </c>
      <c r="C514" s="2" t="n">
        <v>21</v>
      </c>
      <c r="D514" s="2" t="n">
        <v>0.294506135</v>
      </c>
      <c r="E514" s="2" t="n">
        <v>0.390810673</v>
      </c>
      <c r="F514" s="2" t="n">
        <v>0.113897461</v>
      </c>
      <c r="G514" s="2" t="n">
        <v>1.028995816</v>
      </c>
      <c r="H514" s="2" t="n">
        <v>0.438991391</v>
      </c>
      <c r="I514" s="2" t="n">
        <v>0.224252882</v>
      </c>
      <c r="J514" s="2" t="n">
        <v>0</v>
      </c>
      <c r="K514" s="2" t="n">
        <v>0.215656101</v>
      </c>
      <c r="L514" s="2" t="s">
        <v>966</v>
      </c>
      <c r="M514" s="2" t="s">
        <v>967</v>
      </c>
      <c r="N514" s="2" t="n">
        <v>158.3344886</v>
      </c>
      <c r="O514" s="2" t="n">
        <v>71.10913607</v>
      </c>
      <c r="P514" s="2" t="n">
        <v>45.20135195</v>
      </c>
      <c r="Q514" s="2" t="n">
        <v>95.35384016</v>
      </c>
      <c r="R514" s="2" t="n">
        <v>197.6459031</v>
      </c>
      <c r="S514" s="2" t="n">
        <v>62.67113735</v>
      </c>
      <c r="T514" s="2" t="n">
        <v>47.01166134</v>
      </c>
      <c r="U514" s="2" t="n">
        <v>91.14426792</v>
      </c>
      <c r="V514" s="2" t="n">
        <f aca="false">PEARSON(D514:K514,N514:U514)</f>
        <v>0.318260942376619</v>
      </c>
    </row>
    <row r="515" customFormat="false" ht="15" hidden="false" customHeight="false" outlineLevel="0" collapsed="false">
      <c r="A515" s="2" t="s">
        <v>378</v>
      </c>
      <c r="B515" s="2" t="s">
        <v>379</v>
      </c>
      <c r="C515" s="2" t="n">
        <v>21</v>
      </c>
      <c r="D515" s="2" t="n">
        <v>0.785349694</v>
      </c>
      <c r="E515" s="2" t="n">
        <v>1.367837356</v>
      </c>
      <c r="F515" s="2" t="n">
        <v>1.480666988</v>
      </c>
      <c r="G515" s="2" t="n">
        <v>0.643122385</v>
      </c>
      <c r="H515" s="2" t="n">
        <v>0.614587947</v>
      </c>
      <c r="I515" s="2" t="n">
        <v>0.336379323</v>
      </c>
      <c r="J515" s="2" t="n">
        <v>0.303296009</v>
      </c>
      <c r="K515" s="2" t="n">
        <v>0.862624404</v>
      </c>
      <c r="L515" s="2" t="s">
        <v>968</v>
      </c>
      <c r="M515" s="2" t="s">
        <v>42</v>
      </c>
      <c r="N515" s="2" t="n">
        <v>180.5991254</v>
      </c>
      <c r="O515" s="2" t="n">
        <v>237.8324177</v>
      </c>
      <c r="P515" s="2" t="n">
        <v>316.0159387</v>
      </c>
      <c r="Q515" s="2" t="n">
        <v>212.092089</v>
      </c>
      <c r="R515" s="2" t="n">
        <v>178.7848817</v>
      </c>
      <c r="S515" s="2" t="n">
        <v>221.5170742</v>
      </c>
      <c r="T515" s="2" t="n">
        <v>292.9355937</v>
      </c>
      <c r="U515" s="2" t="n">
        <v>214.7798134</v>
      </c>
      <c r="V515" s="2" t="n">
        <f aca="false">PEARSON(D515:K515,N515:U515)</f>
        <v>0.319172902162192</v>
      </c>
    </row>
    <row r="516" customFormat="false" ht="15" hidden="false" customHeight="false" outlineLevel="0" collapsed="false">
      <c r="A516" s="2" t="s">
        <v>111</v>
      </c>
      <c r="B516" s="2" t="s">
        <v>112</v>
      </c>
      <c r="C516" s="2" t="n">
        <v>24</v>
      </c>
      <c r="D516" s="2" t="n">
        <v>2.061542947</v>
      </c>
      <c r="E516" s="2" t="n">
        <v>3.517296059</v>
      </c>
      <c r="F516" s="2" t="n">
        <v>1.480666988</v>
      </c>
      <c r="G516" s="2" t="n">
        <v>2.057991632</v>
      </c>
      <c r="H516" s="2" t="n">
        <v>1.755965564</v>
      </c>
      <c r="I516" s="2" t="n">
        <v>1.569770173</v>
      </c>
      <c r="J516" s="2" t="n">
        <v>1.314282704</v>
      </c>
      <c r="K516" s="2" t="n">
        <v>1.43770734</v>
      </c>
      <c r="L516" s="2" t="s">
        <v>969</v>
      </c>
      <c r="M516" s="2" t="s">
        <v>42</v>
      </c>
      <c r="N516" s="2" t="n">
        <v>2485.617441</v>
      </c>
      <c r="O516" s="2" t="n">
        <v>2908.99642</v>
      </c>
      <c r="P516" s="2" t="n">
        <v>2773.360158</v>
      </c>
      <c r="Q516" s="2" t="n">
        <v>2403.156073</v>
      </c>
      <c r="R516" s="2" t="n">
        <v>2345.184202</v>
      </c>
      <c r="S516" s="2" t="n">
        <v>2860.386388</v>
      </c>
      <c r="T516" s="2" t="n">
        <v>2772.204495</v>
      </c>
      <c r="U516" s="2" t="n">
        <v>2081.012202</v>
      </c>
      <c r="V516" s="2" t="n">
        <f aca="false">PEARSON(D516:K516,N516:U516)</f>
        <v>0.319568030080319</v>
      </c>
    </row>
    <row r="517" customFormat="false" ht="15" hidden="false" customHeight="false" outlineLevel="0" collapsed="false">
      <c r="A517" s="2" t="s">
        <v>157</v>
      </c>
      <c r="B517" s="2" t="s">
        <v>158</v>
      </c>
      <c r="C517" s="2" t="n">
        <v>21</v>
      </c>
      <c r="D517" s="2" t="n">
        <v>46.43380067</v>
      </c>
      <c r="E517" s="2" t="n">
        <v>79.529972</v>
      </c>
      <c r="F517" s="2" t="n">
        <v>86.44817261</v>
      </c>
      <c r="G517" s="2" t="n">
        <v>124.7657427</v>
      </c>
      <c r="H517" s="2" t="n">
        <v>34.24132849</v>
      </c>
      <c r="I517" s="2" t="n">
        <v>38.23511636</v>
      </c>
      <c r="J517" s="2" t="n">
        <v>41.75375053</v>
      </c>
      <c r="K517" s="2" t="n">
        <v>70.23200355</v>
      </c>
      <c r="L517" s="2" t="s">
        <v>970</v>
      </c>
      <c r="M517" s="2" t="s">
        <v>42</v>
      </c>
      <c r="N517" s="2" t="n">
        <v>51.78475705</v>
      </c>
      <c r="O517" s="2" t="n">
        <v>68.91354835</v>
      </c>
      <c r="P517" s="2" t="n">
        <v>74.49999528</v>
      </c>
      <c r="Q517" s="2" t="n">
        <v>69.0505854</v>
      </c>
      <c r="R517" s="2" t="n">
        <v>54.16326146</v>
      </c>
      <c r="S517" s="2" t="n">
        <v>64.10524561</v>
      </c>
      <c r="T517" s="2" t="n">
        <v>82.77706792</v>
      </c>
      <c r="U517" s="2" t="n">
        <v>74.89842756</v>
      </c>
      <c r="V517" s="2" t="n">
        <f aca="false">PEARSON(D517:K517,N517:U517)</f>
        <v>0.321218477639655</v>
      </c>
    </row>
    <row r="518" customFormat="false" ht="15" hidden="false" customHeight="false" outlineLevel="0" collapsed="false">
      <c r="A518" s="2" t="s">
        <v>426</v>
      </c>
      <c r="B518" s="2" t="s">
        <v>427</v>
      </c>
      <c r="C518" s="2" t="n">
        <v>21</v>
      </c>
      <c r="D518" s="2" t="n">
        <v>3.926748471</v>
      </c>
      <c r="E518" s="2" t="n">
        <v>8.890942816</v>
      </c>
      <c r="F518" s="2" t="n">
        <v>7.175540019</v>
      </c>
      <c r="G518" s="2" t="n">
        <v>4.115983263</v>
      </c>
      <c r="H518" s="2" t="n">
        <v>5.531291526</v>
      </c>
      <c r="I518" s="2" t="n">
        <v>3.924425433</v>
      </c>
      <c r="J518" s="2" t="n">
        <v>2.021973391</v>
      </c>
      <c r="K518" s="2" t="n">
        <v>4.888204956</v>
      </c>
      <c r="L518" s="2" t="s">
        <v>971</v>
      </c>
      <c r="M518" s="2" t="s">
        <v>931</v>
      </c>
      <c r="N518" s="2" t="n">
        <v>447.3115221</v>
      </c>
      <c r="O518" s="2" t="n">
        <v>649.8605317</v>
      </c>
      <c r="P518" s="2" t="n">
        <v>487.3683489</v>
      </c>
      <c r="Q518" s="2" t="n">
        <v>491.7245021</v>
      </c>
      <c r="R518" s="2" t="n">
        <v>437.0684364</v>
      </c>
      <c r="S518" s="2" t="n">
        <v>646.8643998</v>
      </c>
      <c r="T518" s="2" t="n">
        <v>504.7059918</v>
      </c>
      <c r="U518" s="2" t="n">
        <v>532.8517412</v>
      </c>
      <c r="V518" s="2" t="n">
        <f aca="false">PEARSON(D518:K518,N518:U518)</f>
        <v>0.323863842719948</v>
      </c>
    </row>
    <row r="519" customFormat="false" ht="15" hidden="false" customHeight="false" outlineLevel="0" collapsed="false">
      <c r="A519" s="2" t="s">
        <v>972</v>
      </c>
      <c r="B519" s="2" t="s">
        <v>973</v>
      </c>
      <c r="C519" s="2" t="n">
        <v>21</v>
      </c>
      <c r="D519" s="2" t="n">
        <v>1.079855829</v>
      </c>
      <c r="E519" s="2" t="n">
        <v>2.540269376</v>
      </c>
      <c r="F519" s="2" t="n">
        <v>1.480666988</v>
      </c>
      <c r="G519" s="2" t="n">
        <v>1.157620293</v>
      </c>
      <c r="H519" s="2" t="n">
        <v>1.053579338</v>
      </c>
      <c r="I519" s="2" t="n">
        <v>0.560632205</v>
      </c>
      <c r="J519" s="2" t="n">
        <v>0.404394678</v>
      </c>
      <c r="K519" s="2" t="n">
        <v>0.934509771</v>
      </c>
      <c r="L519" s="2" t="s">
        <v>974</v>
      </c>
      <c r="M519" s="2" t="s">
        <v>42</v>
      </c>
      <c r="N519" s="2" t="n">
        <v>236.4327772</v>
      </c>
      <c r="O519" s="2" t="n">
        <v>261.2160547</v>
      </c>
      <c r="P519" s="2" t="n">
        <v>146.0892574</v>
      </c>
      <c r="Q519" s="2" t="n">
        <v>271.7278062</v>
      </c>
      <c r="R519" s="2" t="n">
        <v>210.2266763</v>
      </c>
      <c r="S519" s="2" t="n">
        <v>248.3878177</v>
      </c>
      <c r="T519" s="2" t="n">
        <v>139.7425229</v>
      </c>
      <c r="U519" s="2" t="n">
        <v>228.0882751</v>
      </c>
      <c r="V519" s="2" t="n">
        <f aca="false">PEARSON(D519:K519,N519:U519)</f>
        <v>0.324777590023333</v>
      </c>
    </row>
    <row r="520" customFormat="false" ht="15" hidden="false" customHeight="false" outlineLevel="0" collapsed="false">
      <c r="A520" s="2" t="s">
        <v>21</v>
      </c>
      <c r="B520" s="2" t="s">
        <v>22</v>
      </c>
      <c r="C520" s="2" t="n">
        <v>21</v>
      </c>
      <c r="D520" s="2" t="n">
        <v>0.392674847</v>
      </c>
      <c r="E520" s="2" t="n">
        <v>1.954053366</v>
      </c>
      <c r="F520" s="2" t="n">
        <v>1.252872067</v>
      </c>
      <c r="G520" s="2" t="n">
        <v>2.57248954</v>
      </c>
      <c r="H520" s="2" t="n">
        <v>1.404772451</v>
      </c>
      <c r="I520" s="2" t="n">
        <v>1.345517291</v>
      </c>
      <c r="J520" s="2" t="n">
        <v>1.415381374</v>
      </c>
      <c r="K520" s="2" t="n">
        <v>1.365821973</v>
      </c>
      <c r="L520" s="2" t="s">
        <v>975</v>
      </c>
      <c r="M520" s="2" t="s">
        <v>976</v>
      </c>
      <c r="N520" s="2" t="n">
        <v>51.76412493</v>
      </c>
      <c r="O520" s="2" t="n">
        <v>83.95424757</v>
      </c>
      <c r="P520" s="2" t="n">
        <v>126.3578709</v>
      </c>
      <c r="Q520" s="2" t="n">
        <v>92.16656704</v>
      </c>
      <c r="R520" s="2" t="n">
        <v>63.99340894</v>
      </c>
      <c r="S520" s="2" t="n">
        <v>83.28451221</v>
      </c>
      <c r="T520" s="2" t="n">
        <v>115.5108965</v>
      </c>
      <c r="U520" s="2" t="n">
        <v>82.40717538</v>
      </c>
      <c r="V520" s="2" t="n">
        <f aca="false">PEARSON(D520:K520,N520:U520)</f>
        <v>0.324873579176379</v>
      </c>
    </row>
    <row r="521" customFormat="false" ht="15" hidden="false" customHeight="false" outlineLevel="0" collapsed="false">
      <c r="A521" s="2" t="s">
        <v>509</v>
      </c>
      <c r="B521" s="2" t="s">
        <v>510</v>
      </c>
      <c r="C521" s="2" t="n">
        <v>21</v>
      </c>
      <c r="D521" s="2" t="n">
        <v>66.85289271</v>
      </c>
      <c r="E521" s="2" t="n">
        <v>142.3527877</v>
      </c>
      <c r="F521" s="2" t="n">
        <v>109.6832546</v>
      </c>
      <c r="G521" s="2" t="n">
        <v>138.2713128</v>
      </c>
      <c r="H521" s="2" t="n">
        <v>126.6051171</v>
      </c>
      <c r="I521" s="2" t="n">
        <v>89.70115276</v>
      </c>
      <c r="J521" s="2" t="n">
        <v>53.17790019</v>
      </c>
      <c r="K521" s="2" t="n">
        <v>83.60268181</v>
      </c>
      <c r="L521" s="2" t="s">
        <v>756</v>
      </c>
      <c r="M521" s="2" t="s">
        <v>757</v>
      </c>
      <c r="N521" s="2" t="n">
        <v>53.75077402</v>
      </c>
      <c r="O521" s="2" t="n">
        <v>43.34398034</v>
      </c>
      <c r="P521" s="2" t="n">
        <v>46.14549559</v>
      </c>
      <c r="Q521" s="2" t="n">
        <v>167.9448521</v>
      </c>
      <c r="R521" s="2" t="n">
        <v>63.11596615</v>
      </c>
      <c r="S521" s="2" t="n">
        <v>52.00406289</v>
      </c>
      <c r="T521" s="2" t="n">
        <v>37.78574589</v>
      </c>
      <c r="U521" s="2" t="n">
        <v>122.9566225</v>
      </c>
      <c r="V521" s="2" t="n">
        <f aca="false">PEARSON(D521:K521,N521:U521)</f>
        <v>0.325822874727494</v>
      </c>
    </row>
    <row r="522" customFormat="false" ht="15" hidden="false" customHeight="false" outlineLevel="0" collapsed="false">
      <c r="A522" s="2" t="s">
        <v>366</v>
      </c>
      <c r="B522" s="2" t="s">
        <v>367</v>
      </c>
      <c r="C522" s="2" t="n">
        <v>24</v>
      </c>
      <c r="D522" s="2" t="n">
        <v>2.945061353</v>
      </c>
      <c r="E522" s="2" t="n">
        <v>3.126485386</v>
      </c>
      <c r="F522" s="2" t="n">
        <v>2.277949212</v>
      </c>
      <c r="G522" s="2" t="n">
        <v>3.858734309</v>
      </c>
      <c r="H522" s="2" t="n">
        <v>1.053579338</v>
      </c>
      <c r="I522" s="2" t="n">
        <v>2.018275937</v>
      </c>
      <c r="J522" s="2" t="n">
        <v>1.920874722</v>
      </c>
      <c r="K522" s="2" t="n">
        <v>1.653363441</v>
      </c>
      <c r="L522" s="2" t="s">
        <v>977</v>
      </c>
      <c r="M522" s="2" t="s">
        <v>978</v>
      </c>
      <c r="N522" s="2" t="n">
        <v>961.5225031</v>
      </c>
      <c r="O522" s="2" t="n">
        <v>1260.099394</v>
      </c>
      <c r="P522" s="2" t="n">
        <v>1096.357285</v>
      </c>
      <c r="Q522" s="2" t="n">
        <v>1081.620775</v>
      </c>
      <c r="R522" s="2" t="n">
        <v>895.3086514</v>
      </c>
      <c r="S522" s="2" t="n">
        <v>1216.986283</v>
      </c>
      <c r="T522" s="2" t="n">
        <v>1119.956771</v>
      </c>
      <c r="U522" s="2" t="n">
        <v>1078.403724</v>
      </c>
      <c r="V522" s="2" t="n">
        <f aca="false">PEARSON(D522:K522,N522:U522)</f>
        <v>0.32767393641966</v>
      </c>
    </row>
    <row r="523" customFormat="false" ht="15" hidden="false" customHeight="false" outlineLevel="0" collapsed="false">
      <c r="A523" s="2" t="s">
        <v>71</v>
      </c>
      <c r="B523" s="2" t="s">
        <v>72</v>
      </c>
      <c r="C523" s="2" t="n">
        <v>21</v>
      </c>
      <c r="D523" s="2" t="n">
        <v>6.184628841</v>
      </c>
      <c r="E523" s="2" t="n">
        <v>9.672564163</v>
      </c>
      <c r="F523" s="2" t="n">
        <v>8.770104468</v>
      </c>
      <c r="G523" s="2" t="n">
        <v>6.302599372</v>
      </c>
      <c r="H523" s="2" t="n">
        <v>10.36019683</v>
      </c>
      <c r="I523" s="2" t="n">
        <v>5.382069166</v>
      </c>
      <c r="J523" s="2" t="n">
        <v>2.628565409</v>
      </c>
      <c r="K523" s="2" t="n">
        <v>4.169351286</v>
      </c>
      <c r="L523" s="2" t="s">
        <v>979</v>
      </c>
      <c r="M523" s="2" t="s">
        <v>74</v>
      </c>
      <c r="N523" s="2" t="n">
        <v>31.8237688</v>
      </c>
      <c r="O523" s="2" t="n">
        <v>39.79237163</v>
      </c>
      <c r="P523" s="2" t="n">
        <v>40.27186296</v>
      </c>
      <c r="Q523" s="2" t="n">
        <v>39.87147699</v>
      </c>
      <c r="R523" s="2" t="n">
        <v>29.24911157</v>
      </c>
      <c r="S523" s="2" t="n">
        <v>35.74762308</v>
      </c>
      <c r="T523" s="2" t="n">
        <v>32.61784175</v>
      </c>
      <c r="U523" s="2" t="n">
        <v>27.28242188</v>
      </c>
      <c r="V523" s="2" t="n">
        <f aca="false">PEARSON(D523:K523,N523:U523)</f>
        <v>0.329983047760533</v>
      </c>
    </row>
    <row r="524" customFormat="false" ht="15" hidden="false" customHeight="false" outlineLevel="0" collapsed="false">
      <c r="A524" s="2" t="s">
        <v>153</v>
      </c>
      <c r="B524" s="2" t="s">
        <v>154</v>
      </c>
      <c r="C524" s="2" t="n">
        <v>21</v>
      </c>
      <c r="D524" s="2" t="n">
        <v>12.07475155</v>
      </c>
      <c r="E524" s="2" t="n">
        <v>39.27647266</v>
      </c>
      <c r="F524" s="2" t="n">
        <v>26.99369817</v>
      </c>
      <c r="G524" s="2" t="n">
        <v>21.86616109</v>
      </c>
      <c r="H524" s="2" t="n">
        <v>28.53444041</v>
      </c>
      <c r="I524" s="2" t="n">
        <v>8.521609512</v>
      </c>
      <c r="J524" s="2" t="n">
        <v>10.51426164</v>
      </c>
      <c r="K524" s="2" t="n">
        <v>3.162956148</v>
      </c>
      <c r="L524" s="2" t="s">
        <v>980</v>
      </c>
      <c r="M524" s="2" t="s">
        <v>518</v>
      </c>
      <c r="N524" s="2" t="n">
        <v>107.0530739</v>
      </c>
      <c r="O524" s="2" t="n">
        <v>124.4292818</v>
      </c>
      <c r="P524" s="2" t="n">
        <v>163.1580101</v>
      </c>
      <c r="Q524" s="2" t="n">
        <v>125.9556193</v>
      </c>
      <c r="R524" s="2" t="n">
        <v>86.48241781</v>
      </c>
      <c r="S524" s="2" t="n">
        <v>96.81604318</v>
      </c>
      <c r="T524" s="2" t="n">
        <v>106.7509102</v>
      </c>
      <c r="U524" s="2" t="n">
        <v>114.4171672</v>
      </c>
      <c r="V524" s="2" t="n">
        <f aca="false">PEARSON(D524:K524,N524:U524)</f>
        <v>0.330239165029503</v>
      </c>
    </row>
    <row r="525" customFormat="false" ht="15" hidden="false" customHeight="false" outlineLevel="0" collapsed="false">
      <c r="A525" s="2" t="s">
        <v>107</v>
      </c>
      <c r="B525" s="2" t="s">
        <v>108</v>
      </c>
      <c r="C525" s="2" t="n">
        <v>23</v>
      </c>
      <c r="D525" s="2" t="n">
        <v>3.141398777</v>
      </c>
      <c r="E525" s="2" t="n">
        <v>7.229997455</v>
      </c>
      <c r="F525" s="2" t="n">
        <v>7.28943748</v>
      </c>
      <c r="G525" s="2" t="n">
        <v>10.28995816</v>
      </c>
      <c r="H525" s="2" t="n">
        <v>4.038720797</v>
      </c>
      <c r="I525" s="2" t="n">
        <v>1.457643732</v>
      </c>
      <c r="J525" s="2" t="n">
        <v>2.527466739</v>
      </c>
      <c r="K525" s="2" t="n">
        <v>1.581478074</v>
      </c>
      <c r="L525" s="2" t="s">
        <v>981</v>
      </c>
      <c r="M525" s="2" t="s">
        <v>982</v>
      </c>
      <c r="N525" s="2" t="n">
        <v>1399.136324</v>
      </c>
      <c r="O525" s="2" t="n">
        <v>1427.352932</v>
      </c>
      <c r="P525" s="2" t="n">
        <v>1371.27005</v>
      </c>
      <c r="Q525" s="2" t="n">
        <v>1401.193747</v>
      </c>
      <c r="R525" s="2" t="n">
        <v>1372.847645</v>
      </c>
      <c r="S525" s="2" t="n">
        <v>1400.499272</v>
      </c>
      <c r="T525" s="2" t="n">
        <v>1335.477018</v>
      </c>
      <c r="U525" s="2" t="n">
        <v>1385.050512</v>
      </c>
      <c r="V525" s="2" t="n">
        <f aca="false">PEARSON(D525:K525,N525:U525)</f>
        <v>0.333178731555804</v>
      </c>
    </row>
    <row r="526" customFormat="false" ht="15" hidden="false" customHeight="false" outlineLevel="0" collapsed="false">
      <c r="A526" s="2" t="s">
        <v>47</v>
      </c>
      <c r="B526" s="2" t="s">
        <v>48</v>
      </c>
      <c r="C526" s="2" t="n">
        <v>21</v>
      </c>
      <c r="D526" s="2" t="n">
        <v>2.552386506</v>
      </c>
      <c r="E526" s="2" t="n">
        <v>0.097702668</v>
      </c>
      <c r="F526" s="2" t="n">
        <v>2.391846673</v>
      </c>
      <c r="G526" s="2" t="n">
        <v>0</v>
      </c>
      <c r="H526" s="2" t="n">
        <v>463.4871106</v>
      </c>
      <c r="I526" s="2" t="n">
        <v>552.7833539</v>
      </c>
      <c r="J526" s="2" t="n">
        <v>386.3991151</v>
      </c>
      <c r="K526" s="2" t="n">
        <v>395.9446014</v>
      </c>
      <c r="L526" s="2" t="s">
        <v>983</v>
      </c>
      <c r="M526" s="2" t="s">
        <v>984</v>
      </c>
      <c r="N526" s="2" t="n">
        <v>43.68977711</v>
      </c>
      <c r="O526" s="2" t="n">
        <v>42.67044948</v>
      </c>
      <c r="P526" s="2" t="n">
        <v>55.30919266</v>
      </c>
      <c r="Q526" s="2" t="n">
        <v>46.30458673</v>
      </c>
      <c r="R526" s="2" t="n">
        <v>48.82660158</v>
      </c>
      <c r="S526" s="2" t="n">
        <v>48.73776412</v>
      </c>
      <c r="T526" s="2" t="n">
        <v>55.2400076</v>
      </c>
      <c r="U526" s="2" t="n">
        <v>48.96651644</v>
      </c>
      <c r="V526" s="2" t="n">
        <f aca="false">PEARSON(D526:K526,N526:U526)</f>
        <v>0.333824572592467</v>
      </c>
    </row>
    <row r="527" customFormat="false" ht="15" hidden="false" customHeight="false" outlineLevel="0" collapsed="false">
      <c r="A527" s="2" t="s">
        <v>161</v>
      </c>
      <c r="B527" s="2" t="s">
        <v>162</v>
      </c>
      <c r="C527" s="2" t="n">
        <v>21</v>
      </c>
      <c r="D527" s="2" t="n">
        <v>48.00450005</v>
      </c>
      <c r="E527" s="2" t="n">
        <v>136.5883303</v>
      </c>
      <c r="F527" s="2" t="n">
        <v>91.80135326</v>
      </c>
      <c r="G527" s="2" t="n">
        <v>148.8185199</v>
      </c>
      <c r="H527" s="2" t="n">
        <v>69.97522772</v>
      </c>
      <c r="I527" s="2" t="n">
        <v>68.62138186</v>
      </c>
      <c r="J527" s="2" t="n">
        <v>42.96693457</v>
      </c>
      <c r="K527" s="2" t="n">
        <v>84.89661842</v>
      </c>
      <c r="L527" s="2" t="s">
        <v>985</v>
      </c>
      <c r="M527" s="2" t="s">
        <v>444</v>
      </c>
      <c r="N527" s="2" t="n">
        <v>16.31390626</v>
      </c>
      <c r="O527" s="2" t="n">
        <v>18.27885921</v>
      </c>
      <c r="P527" s="2" t="n">
        <v>20.28831554</v>
      </c>
      <c r="Q527" s="2" t="n">
        <v>17.75602792</v>
      </c>
      <c r="R527" s="2" t="n">
        <v>14.89979643</v>
      </c>
      <c r="S527" s="2" t="n">
        <v>15.77590727</v>
      </c>
      <c r="T527" s="2" t="n">
        <v>18.21978431</v>
      </c>
      <c r="U527" s="2" t="n">
        <v>15.74884495</v>
      </c>
      <c r="V527" s="2" t="n">
        <f aca="false">PEARSON(D527:K527,N527:U527)</f>
        <v>0.333911079103158</v>
      </c>
    </row>
    <row r="528" customFormat="false" ht="15" hidden="false" customHeight="false" outlineLevel="0" collapsed="false">
      <c r="A528" s="2" t="s">
        <v>153</v>
      </c>
      <c r="B528" s="2" t="s">
        <v>154</v>
      </c>
      <c r="C528" s="2" t="n">
        <v>21</v>
      </c>
      <c r="D528" s="2" t="n">
        <v>12.07475155</v>
      </c>
      <c r="E528" s="2" t="n">
        <v>39.27647266</v>
      </c>
      <c r="F528" s="2" t="n">
        <v>26.99369817</v>
      </c>
      <c r="G528" s="2" t="n">
        <v>21.86616109</v>
      </c>
      <c r="H528" s="2" t="n">
        <v>28.53444041</v>
      </c>
      <c r="I528" s="2" t="n">
        <v>8.521609512</v>
      </c>
      <c r="J528" s="2" t="n">
        <v>10.51426164</v>
      </c>
      <c r="K528" s="2" t="n">
        <v>3.162956148</v>
      </c>
      <c r="L528" s="2" t="s">
        <v>924</v>
      </c>
      <c r="M528" s="2" t="s">
        <v>518</v>
      </c>
      <c r="N528" s="2" t="n">
        <v>261.9520223</v>
      </c>
      <c r="O528" s="2" t="n">
        <v>200.5951498</v>
      </c>
      <c r="P528" s="2" t="n">
        <v>183.3594235</v>
      </c>
      <c r="Q528" s="2" t="n">
        <v>200.8226621</v>
      </c>
      <c r="R528" s="2" t="n">
        <v>185.0913678</v>
      </c>
      <c r="S528" s="2" t="n">
        <v>152.6124352</v>
      </c>
      <c r="T528" s="2" t="n">
        <v>129.1700818</v>
      </c>
      <c r="U528" s="2" t="n">
        <v>150.2875813</v>
      </c>
      <c r="V528" s="2" t="n">
        <f aca="false">PEARSON(D528:K528,N528:U528)</f>
        <v>0.334314628734246</v>
      </c>
    </row>
    <row r="529" customFormat="false" ht="15" hidden="false" customHeight="false" outlineLevel="0" collapsed="false">
      <c r="A529" s="2" t="s">
        <v>320</v>
      </c>
      <c r="B529" s="2" t="s">
        <v>321</v>
      </c>
      <c r="C529" s="2" t="n">
        <v>21</v>
      </c>
      <c r="D529" s="2" t="n">
        <v>0.589012271</v>
      </c>
      <c r="E529" s="2" t="n">
        <v>1.563242693</v>
      </c>
      <c r="F529" s="2" t="n">
        <v>1.82235937</v>
      </c>
      <c r="G529" s="2" t="n">
        <v>2.443865063</v>
      </c>
      <c r="H529" s="2" t="n">
        <v>0.790184504</v>
      </c>
      <c r="I529" s="2" t="n">
        <v>1.457643732</v>
      </c>
      <c r="J529" s="2" t="n">
        <v>0.606592017</v>
      </c>
      <c r="K529" s="2" t="n">
        <v>1.006395138</v>
      </c>
      <c r="L529" s="2" t="s">
        <v>986</v>
      </c>
      <c r="M529" s="2" t="s">
        <v>42</v>
      </c>
      <c r="N529" s="2" t="n">
        <v>22.75169365</v>
      </c>
      <c r="O529" s="2" t="n">
        <v>28.91172237</v>
      </c>
      <c r="P529" s="2" t="n">
        <v>36.70778624</v>
      </c>
      <c r="Q529" s="2" t="n">
        <v>25.49165112</v>
      </c>
      <c r="R529" s="2" t="n">
        <v>19.69461474</v>
      </c>
      <c r="S529" s="2" t="n">
        <v>26.6793998</v>
      </c>
      <c r="T529" s="2" t="n">
        <v>31.24518248</v>
      </c>
      <c r="U529" s="2" t="n">
        <v>25.51647875</v>
      </c>
      <c r="V529" s="2" t="n">
        <f aca="false">PEARSON(D529:K529,N529:U529)</f>
        <v>0.335272198121476</v>
      </c>
    </row>
    <row r="530" customFormat="false" ht="15" hidden="false" customHeight="false" outlineLevel="0" collapsed="false">
      <c r="A530" s="2" t="s">
        <v>120</v>
      </c>
      <c r="B530" s="2" t="s">
        <v>121</v>
      </c>
      <c r="C530" s="2" t="n">
        <v>21</v>
      </c>
      <c r="D530" s="2" t="n">
        <v>0.785349694</v>
      </c>
      <c r="E530" s="2" t="n">
        <v>0.58621601</v>
      </c>
      <c r="F530" s="2" t="n">
        <v>1.025077146</v>
      </c>
      <c r="G530" s="2" t="n">
        <v>1.672118201</v>
      </c>
      <c r="H530" s="2" t="n">
        <v>0.877982782</v>
      </c>
      <c r="I530" s="2" t="n">
        <v>0.448505764</v>
      </c>
      <c r="J530" s="2" t="n">
        <v>0.202197339</v>
      </c>
      <c r="K530" s="2" t="n">
        <v>0.503197569</v>
      </c>
      <c r="L530" s="2" t="s">
        <v>987</v>
      </c>
      <c r="M530" s="2" t="s">
        <v>988</v>
      </c>
      <c r="N530" s="2" t="n">
        <v>157.5043626</v>
      </c>
      <c r="O530" s="2" t="n">
        <v>150.6644492</v>
      </c>
      <c r="P530" s="2" t="n">
        <v>155.3321312</v>
      </c>
      <c r="Q530" s="2" t="n">
        <v>142.7979758</v>
      </c>
      <c r="R530" s="2" t="n">
        <v>128.3614415</v>
      </c>
      <c r="S530" s="2" t="n">
        <v>132.2647117</v>
      </c>
      <c r="T530" s="2" t="n">
        <v>132.6037633</v>
      </c>
      <c r="U530" s="2" t="n">
        <v>131.730757</v>
      </c>
      <c r="V530" s="2" t="n">
        <f aca="false">PEARSON(D530:K530,N530:U530)</f>
        <v>0.336459902509386</v>
      </c>
    </row>
    <row r="531" customFormat="false" ht="15" hidden="false" customHeight="false" outlineLevel="0" collapsed="false">
      <c r="A531" s="2" t="s">
        <v>428</v>
      </c>
      <c r="B531" s="2" t="s">
        <v>429</v>
      </c>
      <c r="C531" s="2" t="n">
        <v>21</v>
      </c>
      <c r="D531" s="2" t="n">
        <v>3.926748471</v>
      </c>
      <c r="E531" s="2" t="n">
        <v>8.890942816</v>
      </c>
      <c r="F531" s="2" t="n">
        <v>7.061642559</v>
      </c>
      <c r="G531" s="2" t="n">
        <v>4.115983263</v>
      </c>
      <c r="H531" s="2" t="n">
        <v>5.443493248</v>
      </c>
      <c r="I531" s="2" t="n">
        <v>3.924425433</v>
      </c>
      <c r="J531" s="2" t="n">
        <v>2.021973391</v>
      </c>
      <c r="K531" s="2" t="n">
        <v>4.888204956</v>
      </c>
      <c r="L531" s="2" t="s">
        <v>971</v>
      </c>
      <c r="M531" s="2" t="s">
        <v>931</v>
      </c>
      <c r="N531" s="2" t="n">
        <v>447.3115221</v>
      </c>
      <c r="O531" s="2" t="n">
        <v>649.8605317</v>
      </c>
      <c r="P531" s="2" t="n">
        <v>487.3683489</v>
      </c>
      <c r="Q531" s="2" t="n">
        <v>491.7245021</v>
      </c>
      <c r="R531" s="2" t="n">
        <v>437.0684364</v>
      </c>
      <c r="S531" s="2" t="n">
        <v>646.8643998</v>
      </c>
      <c r="T531" s="2" t="n">
        <v>504.7059918</v>
      </c>
      <c r="U531" s="2" t="n">
        <v>532.8517412</v>
      </c>
      <c r="V531" s="2" t="n">
        <f aca="false">PEARSON(D531:K531,N531:U531)</f>
        <v>0.336463357124442</v>
      </c>
    </row>
    <row r="532" customFormat="false" ht="15" hidden="false" customHeight="false" outlineLevel="0" collapsed="false">
      <c r="A532" s="2" t="s">
        <v>47</v>
      </c>
      <c r="B532" s="2" t="s">
        <v>48</v>
      </c>
      <c r="C532" s="2" t="n">
        <v>21</v>
      </c>
      <c r="D532" s="2" t="n">
        <v>2.552386506</v>
      </c>
      <c r="E532" s="2" t="n">
        <v>0.097702668</v>
      </c>
      <c r="F532" s="2" t="n">
        <v>2.391846673</v>
      </c>
      <c r="G532" s="2" t="n">
        <v>0</v>
      </c>
      <c r="H532" s="2" t="n">
        <v>463.4871106</v>
      </c>
      <c r="I532" s="2" t="n">
        <v>552.7833539</v>
      </c>
      <c r="J532" s="2" t="n">
        <v>386.3991151</v>
      </c>
      <c r="K532" s="2" t="n">
        <v>395.9446014</v>
      </c>
      <c r="L532" s="2" t="s">
        <v>989</v>
      </c>
      <c r="M532" s="2" t="s">
        <v>990</v>
      </c>
      <c r="N532" s="2" t="n">
        <v>55.60609212</v>
      </c>
      <c r="O532" s="2" t="n">
        <v>41.85663359</v>
      </c>
      <c r="P532" s="2" t="n">
        <v>48.62092287</v>
      </c>
      <c r="Q532" s="2" t="n">
        <v>38.96636723</v>
      </c>
      <c r="R532" s="2" t="n">
        <v>56.52585397</v>
      </c>
      <c r="S532" s="2" t="n">
        <v>48.9019519</v>
      </c>
      <c r="T532" s="2" t="n">
        <v>52.43743234</v>
      </c>
      <c r="U532" s="2" t="n">
        <v>42.90837711</v>
      </c>
      <c r="V532" s="2" t="n">
        <f aca="false">PEARSON(D532:K532,N532:U532)</f>
        <v>0.336944648460504</v>
      </c>
    </row>
    <row r="533" customFormat="false" ht="15" hidden="false" customHeight="false" outlineLevel="0" collapsed="false">
      <c r="A533" s="2" t="s">
        <v>413</v>
      </c>
      <c r="B533" s="2" t="s">
        <v>414</v>
      </c>
      <c r="C533" s="2" t="n">
        <v>21</v>
      </c>
      <c r="D533" s="2" t="n">
        <v>3.926748471</v>
      </c>
      <c r="E533" s="2" t="n">
        <v>8.890942816</v>
      </c>
      <c r="F533" s="2" t="n">
        <v>7.061642559</v>
      </c>
      <c r="G533" s="2" t="n">
        <v>3.987358786</v>
      </c>
      <c r="H533" s="2" t="n">
        <v>5.443493248</v>
      </c>
      <c r="I533" s="2" t="n">
        <v>3.924425433</v>
      </c>
      <c r="J533" s="2" t="n">
        <v>2.021973391</v>
      </c>
      <c r="K533" s="2" t="n">
        <v>4.888204956</v>
      </c>
      <c r="L533" s="2" t="s">
        <v>971</v>
      </c>
      <c r="M533" s="2" t="s">
        <v>931</v>
      </c>
      <c r="N533" s="2" t="n">
        <v>447.3115221</v>
      </c>
      <c r="O533" s="2" t="n">
        <v>649.8605317</v>
      </c>
      <c r="P533" s="2" t="n">
        <v>487.3683489</v>
      </c>
      <c r="Q533" s="2" t="n">
        <v>491.7245021</v>
      </c>
      <c r="R533" s="2" t="n">
        <v>437.0684364</v>
      </c>
      <c r="S533" s="2" t="n">
        <v>646.8643998</v>
      </c>
      <c r="T533" s="2" t="n">
        <v>504.7059918</v>
      </c>
      <c r="U533" s="2" t="n">
        <v>532.8517412</v>
      </c>
      <c r="V533" s="2" t="n">
        <f aca="false">PEARSON(D533:K533,N533:U533)</f>
        <v>0.338598457743621</v>
      </c>
    </row>
    <row r="534" customFormat="false" ht="15" hidden="false" customHeight="false" outlineLevel="0" collapsed="false">
      <c r="A534" s="2" t="s">
        <v>29</v>
      </c>
      <c r="B534" s="2" t="s">
        <v>30</v>
      </c>
      <c r="C534" s="2" t="n">
        <v>21</v>
      </c>
      <c r="D534" s="2" t="n">
        <v>9.129690194</v>
      </c>
      <c r="E534" s="2" t="n">
        <v>8.890942816</v>
      </c>
      <c r="F534" s="2" t="n">
        <v>7.28943748</v>
      </c>
      <c r="G534" s="2" t="n">
        <v>10.28995816</v>
      </c>
      <c r="H534" s="2" t="n">
        <v>3.86312424</v>
      </c>
      <c r="I534" s="2" t="n">
        <v>6.615460016</v>
      </c>
      <c r="J534" s="2" t="n">
        <v>7.17800554</v>
      </c>
      <c r="K534" s="2" t="n">
        <v>5.607058625</v>
      </c>
      <c r="L534" s="2" t="s">
        <v>991</v>
      </c>
      <c r="M534" s="2" t="s">
        <v>444</v>
      </c>
      <c r="N534" s="2" t="n">
        <v>7.275439229</v>
      </c>
      <c r="O534" s="2" t="n">
        <v>8.702161322</v>
      </c>
      <c r="P534" s="2" t="n">
        <v>8.807054981</v>
      </c>
      <c r="Q534" s="2" t="n">
        <v>7.538241997</v>
      </c>
      <c r="R534" s="2" t="n">
        <v>5.469537839</v>
      </c>
      <c r="S534" s="2" t="n">
        <v>9.048406393</v>
      </c>
      <c r="T534" s="2" t="n">
        <v>9.035439922</v>
      </c>
      <c r="U534" s="2" t="n">
        <v>8.110947118</v>
      </c>
      <c r="V534" s="2" t="n">
        <f aca="false">PEARSON(D534:K534,N534:U534)</f>
        <v>0.342658562657495</v>
      </c>
    </row>
    <row r="535" customFormat="false" ht="15" hidden="false" customHeight="false" outlineLevel="0" collapsed="false">
      <c r="A535" s="2" t="s">
        <v>21</v>
      </c>
      <c r="B535" s="2" t="s">
        <v>22</v>
      </c>
      <c r="C535" s="2" t="n">
        <v>21</v>
      </c>
      <c r="D535" s="2" t="n">
        <v>0.392674847</v>
      </c>
      <c r="E535" s="2" t="n">
        <v>1.954053366</v>
      </c>
      <c r="F535" s="2" t="n">
        <v>1.252872067</v>
      </c>
      <c r="G535" s="2" t="n">
        <v>2.57248954</v>
      </c>
      <c r="H535" s="2" t="n">
        <v>1.404772451</v>
      </c>
      <c r="I535" s="2" t="n">
        <v>1.345517291</v>
      </c>
      <c r="J535" s="2" t="n">
        <v>1.415381374</v>
      </c>
      <c r="K535" s="2" t="n">
        <v>1.365821973</v>
      </c>
      <c r="L535" s="2" t="s">
        <v>992</v>
      </c>
      <c r="M535" s="2" t="s">
        <v>993</v>
      </c>
      <c r="N535" s="2" t="n">
        <v>58.23470684</v>
      </c>
      <c r="O535" s="2" t="n">
        <v>53.4394164</v>
      </c>
      <c r="P535" s="2" t="n">
        <v>47.3391244</v>
      </c>
      <c r="Q535" s="2" t="n">
        <v>65.98801615</v>
      </c>
      <c r="R535" s="2" t="n">
        <v>60.80942508</v>
      </c>
      <c r="S535" s="2" t="n">
        <v>48.13415924</v>
      </c>
      <c r="T535" s="2" t="n">
        <v>46.56056491</v>
      </c>
      <c r="U535" s="2" t="n">
        <v>55.29242547</v>
      </c>
      <c r="V535" s="2" t="n">
        <f aca="false">PEARSON(D535:K535,N535:U535)</f>
        <v>0.343134103838854</v>
      </c>
    </row>
    <row r="536" customFormat="false" ht="15" hidden="false" customHeight="false" outlineLevel="0" collapsed="false">
      <c r="A536" s="2" t="s">
        <v>196</v>
      </c>
      <c r="B536" s="2" t="s">
        <v>197</v>
      </c>
      <c r="C536" s="2" t="n">
        <v>21</v>
      </c>
      <c r="D536" s="2" t="n">
        <v>1.079855829</v>
      </c>
      <c r="E536" s="2" t="n">
        <v>1.074729351</v>
      </c>
      <c r="F536" s="2" t="n">
        <v>1.480666988</v>
      </c>
      <c r="G536" s="2" t="n">
        <v>2.958362971</v>
      </c>
      <c r="H536" s="2" t="n">
        <v>2.282755233</v>
      </c>
      <c r="I536" s="2" t="n">
        <v>2.018275937</v>
      </c>
      <c r="J536" s="2" t="n">
        <v>1.010986696</v>
      </c>
      <c r="K536" s="2" t="n">
        <v>1.43770734</v>
      </c>
      <c r="L536" s="2" t="s">
        <v>994</v>
      </c>
      <c r="M536" s="2" t="s">
        <v>398</v>
      </c>
      <c r="N536" s="2" t="n">
        <v>15.05268214</v>
      </c>
      <c r="O536" s="2" t="n">
        <v>13.11825082</v>
      </c>
      <c r="P536" s="2" t="n">
        <v>13.13210542</v>
      </c>
      <c r="Q536" s="2" t="n">
        <v>14.56710434</v>
      </c>
      <c r="R536" s="2" t="n">
        <v>12.63721378</v>
      </c>
      <c r="S536" s="2" t="n">
        <v>14.11277825</v>
      </c>
      <c r="T536" s="2" t="n">
        <v>11.50078664</v>
      </c>
      <c r="U536" s="2" t="n">
        <v>12.73547142</v>
      </c>
      <c r="V536" s="2" t="n">
        <f aca="false">PEARSON(D536:K536,N536:U536)</f>
        <v>0.343319090382822</v>
      </c>
    </row>
    <row r="537" customFormat="false" ht="15" hidden="false" customHeight="false" outlineLevel="0" collapsed="false">
      <c r="A537" s="2" t="s">
        <v>836</v>
      </c>
      <c r="B537" s="2" t="s">
        <v>837</v>
      </c>
      <c r="C537" s="2" t="n">
        <v>21</v>
      </c>
      <c r="D537" s="2" t="n">
        <v>0</v>
      </c>
      <c r="E537" s="2" t="n">
        <v>0</v>
      </c>
      <c r="F537" s="2" t="n">
        <v>0.797282224</v>
      </c>
      <c r="G537" s="2" t="n">
        <v>0</v>
      </c>
      <c r="H537" s="2" t="n">
        <v>1.580369007</v>
      </c>
      <c r="I537" s="2" t="n">
        <v>0</v>
      </c>
      <c r="J537" s="2" t="n">
        <v>0</v>
      </c>
      <c r="K537" s="2" t="n">
        <v>0.071885367</v>
      </c>
      <c r="L537" s="2" t="s">
        <v>574</v>
      </c>
      <c r="M537" s="2" t="s">
        <v>575</v>
      </c>
      <c r="N537" s="2" t="n">
        <v>1172.20045</v>
      </c>
      <c r="O537" s="2" t="n">
        <v>1183.054187</v>
      </c>
      <c r="P537" s="2" t="n">
        <v>1078.070423</v>
      </c>
      <c r="Q537" s="2" t="n">
        <v>1073.161269</v>
      </c>
      <c r="R537" s="2" t="n">
        <v>1302.255727</v>
      </c>
      <c r="S537" s="2" t="n">
        <v>1354.605453</v>
      </c>
      <c r="T537" s="2" t="n">
        <v>968.8074889</v>
      </c>
      <c r="U537" s="2" t="n">
        <v>961.7188299</v>
      </c>
      <c r="V537" s="2" t="n">
        <f aca="false">PEARSON(D537:K537,N537:U537)</f>
        <v>0.344147241073241</v>
      </c>
    </row>
    <row r="538" customFormat="false" ht="15" hidden="false" customHeight="false" outlineLevel="0" collapsed="false">
      <c r="A538" s="2" t="s">
        <v>87</v>
      </c>
      <c r="B538" s="2" t="s">
        <v>88</v>
      </c>
      <c r="C538" s="2" t="n">
        <v>24</v>
      </c>
      <c r="D538" s="2" t="n">
        <v>2.257880371</v>
      </c>
      <c r="E538" s="2" t="n">
        <v>2.442566708</v>
      </c>
      <c r="F538" s="2" t="n">
        <v>2.164051752</v>
      </c>
      <c r="G538" s="2" t="n">
        <v>3.086987448</v>
      </c>
      <c r="H538" s="2" t="n">
        <v>1.843763842</v>
      </c>
      <c r="I538" s="2" t="n">
        <v>1.009137969</v>
      </c>
      <c r="J538" s="2" t="n">
        <v>1.718677383</v>
      </c>
      <c r="K538" s="2" t="n">
        <v>1.222051239</v>
      </c>
      <c r="L538" s="2" t="s">
        <v>995</v>
      </c>
      <c r="M538" s="2" t="s">
        <v>961</v>
      </c>
      <c r="N538" s="2" t="n">
        <v>51.1879464</v>
      </c>
      <c r="O538" s="2" t="n">
        <v>71.76545774</v>
      </c>
      <c r="P538" s="2" t="n">
        <v>56.19219337</v>
      </c>
      <c r="Q538" s="2" t="n">
        <v>139.5392889</v>
      </c>
      <c r="R538" s="2" t="n">
        <v>88.76776</v>
      </c>
      <c r="S538" s="2" t="n">
        <v>70.69852779</v>
      </c>
      <c r="T538" s="2" t="n">
        <v>65.67806747</v>
      </c>
      <c r="U538" s="2" t="n">
        <v>99.53473621</v>
      </c>
      <c r="V538" s="2" t="n">
        <f aca="false">PEARSON(D538:K538,N538:U538)</f>
        <v>0.345261897075237</v>
      </c>
    </row>
    <row r="539" customFormat="false" ht="15" hidden="false" customHeight="false" outlineLevel="0" collapsed="false">
      <c r="A539" s="2" t="s">
        <v>51</v>
      </c>
      <c r="B539" s="2" t="s">
        <v>52</v>
      </c>
      <c r="C539" s="2" t="n">
        <v>22</v>
      </c>
      <c r="D539" s="2" t="n">
        <v>5.301110435</v>
      </c>
      <c r="E539" s="2" t="n">
        <v>11.62661753</v>
      </c>
      <c r="F539" s="2" t="n">
        <v>9.11179685</v>
      </c>
      <c r="G539" s="2" t="n">
        <v>12.73382322</v>
      </c>
      <c r="H539" s="2" t="n">
        <v>7.901845037</v>
      </c>
      <c r="I539" s="2" t="n">
        <v>6.054827811</v>
      </c>
      <c r="J539" s="2" t="n">
        <v>4.448341461</v>
      </c>
      <c r="K539" s="2" t="n">
        <v>6.68533913</v>
      </c>
      <c r="L539" s="2" t="s">
        <v>900</v>
      </c>
      <c r="M539" s="2" t="s">
        <v>901</v>
      </c>
      <c r="N539" s="2" t="n">
        <v>20.72601215</v>
      </c>
      <c r="O539" s="2" t="n">
        <v>107.9134911</v>
      </c>
      <c r="P539" s="2" t="n">
        <v>90.93787354</v>
      </c>
      <c r="Q539" s="2" t="n">
        <v>37.43309759</v>
      </c>
      <c r="R539" s="2" t="n">
        <v>21.38390652</v>
      </c>
      <c r="S539" s="2" t="n">
        <v>58.50603929</v>
      </c>
      <c r="T539" s="2" t="n">
        <v>64.51424866</v>
      </c>
      <c r="U539" s="2" t="n">
        <v>29.67781129</v>
      </c>
      <c r="V539" s="2" t="n">
        <f aca="false">PEARSON(D539:K539,N539:U539)</f>
        <v>0.348408928523507</v>
      </c>
    </row>
    <row r="540" customFormat="false" ht="15" hidden="false" customHeight="false" outlineLevel="0" collapsed="false">
      <c r="A540" s="2" t="s">
        <v>143</v>
      </c>
      <c r="B540" s="2" t="s">
        <v>144</v>
      </c>
      <c r="C540" s="2" t="n">
        <v>21</v>
      </c>
      <c r="D540" s="2" t="n">
        <v>3.3377362</v>
      </c>
      <c r="E540" s="2" t="n">
        <v>4.592025411</v>
      </c>
      <c r="F540" s="2" t="n">
        <v>3.64471874</v>
      </c>
      <c r="G540" s="2" t="n">
        <v>3.987358786</v>
      </c>
      <c r="H540" s="2" t="n">
        <v>2.019360398</v>
      </c>
      <c r="I540" s="2" t="n">
        <v>2.691034583</v>
      </c>
      <c r="J540" s="2" t="n">
        <v>1.112085365</v>
      </c>
      <c r="K540" s="2" t="n">
        <v>2.372217111</v>
      </c>
      <c r="L540" s="2" t="s">
        <v>996</v>
      </c>
      <c r="M540" s="2" t="s">
        <v>997</v>
      </c>
      <c r="N540" s="2" t="n">
        <v>309.4862339</v>
      </c>
      <c r="O540" s="2" t="n">
        <v>318.4714121</v>
      </c>
      <c r="P540" s="2" t="n">
        <v>349.9831247</v>
      </c>
      <c r="Q540" s="2" t="n">
        <v>337.1317585</v>
      </c>
      <c r="R540" s="2" t="n">
        <v>296.5704596</v>
      </c>
      <c r="S540" s="2" t="n">
        <v>314.9022091</v>
      </c>
      <c r="T540" s="2" t="n">
        <v>318.5655332</v>
      </c>
      <c r="U540" s="2" t="n">
        <v>335.7369925</v>
      </c>
      <c r="V540" s="2" t="n">
        <f aca="false">PEARSON(D540:K540,N540:U540)</f>
        <v>0.352282814916931</v>
      </c>
    </row>
    <row r="541" customFormat="false" ht="15" hidden="false" customHeight="false" outlineLevel="0" collapsed="false">
      <c r="A541" s="2" t="s">
        <v>366</v>
      </c>
      <c r="B541" s="2" t="s">
        <v>367</v>
      </c>
      <c r="C541" s="2" t="n">
        <v>24</v>
      </c>
      <c r="D541" s="2" t="n">
        <v>2.945061353</v>
      </c>
      <c r="E541" s="2" t="n">
        <v>3.126485386</v>
      </c>
      <c r="F541" s="2" t="n">
        <v>2.277949212</v>
      </c>
      <c r="G541" s="2" t="n">
        <v>3.858734309</v>
      </c>
      <c r="H541" s="2" t="n">
        <v>1.053579338</v>
      </c>
      <c r="I541" s="2" t="n">
        <v>2.018275937</v>
      </c>
      <c r="J541" s="2" t="n">
        <v>1.920874722</v>
      </c>
      <c r="K541" s="2" t="n">
        <v>1.653363441</v>
      </c>
      <c r="L541" s="2" t="s">
        <v>998</v>
      </c>
      <c r="M541" s="2" t="s">
        <v>999</v>
      </c>
      <c r="N541" s="2" t="n">
        <v>364.6920698</v>
      </c>
      <c r="O541" s="2" t="n">
        <v>396.9852659</v>
      </c>
      <c r="P541" s="2" t="n">
        <v>389.6999723</v>
      </c>
      <c r="Q541" s="2" t="n">
        <v>424.4657257</v>
      </c>
      <c r="R541" s="2" t="n">
        <v>369.1797618</v>
      </c>
      <c r="S541" s="2" t="n">
        <v>385.1864845</v>
      </c>
      <c r="T541" s="2" t="n">
        <v>385.8878808</v>
      </c>
      <c r="U541" s="2" t="n">
        <v>423.5370012</v>
      </c>
      <c r="V541" s="2" t="n">
        <f aca="false">PEARSON(D541:K541,N541:U541)</f>
        <v>0.352357184132797</v>
      </c>
    </row>
    <row r="542" customFormat="false" ht="15" hidden="false" customHeight="false" outlineLevel="0" collapsed="false">
      <c r="A542" s="2" t="s">
        <v>94</v>
      </c>
      <c r="B542" s="2" t="s">
        <v>95</v>
      </c>
      <c r="C542" s="2" t="n">
        <v>21</v>
      </c>
      <c r="D542" s="2" t="n">
        <v>1.276193253</v>
      </c>
      <c r="E542" s="2" t="n">
        <v>4.396620074</v>
      </c>
      <c r="F542" s="2" t="n">
        <v>2.050154291</v>
      </c>
      <c r="G542" s="2" t="n">
        <v>4.24460774</v>
      </c>
      <c r="H542" s="2" t="n">
        <v>2.985141458</v>
      </c>
      <c r="I542" s="2" t="n">
        <v>1.794023055</v>
      </c>
      <c r="J542" s="2" t="n">
        <v>1.213184035</v>
      </c>
      <c r="K542" s="2" t="n">
        <v>2.587873212</v>
      </c>
      <c r="L542" s="2" t="s">
        <v>1000</v>
      </c>
      <c r="M542" s="2" t="s">
        <v>1001</v>
      </c>
      <c r="N542" s="2" t="n">
        <v>53.2409532</v>
      </c>
      <c r="O542" s="2" t="n">
        <v>51.94765251</v>
      </c>
      <c r="P542" s="2" t="n">
        <v>59.34893125</v>
      </c>
      <c r="Q542" s="2" t="n">
        <v>64.90374585</v>
      </c>
      <c r="R542" s="2" t="n">
        <v>48.55556468</v>
      </c>
      <c r="S542" s="2" t="n">
        <v>47.9142155</v>
      </c>
      <c r="T542" s="2" t="n">
        <v>52.46312592</v>
      </c>
      <c r="U542" s="2" t="n">
        <v>55.31076025</v>
      </c>
      <c r="V542" s="2" t="n">
        <f aca="false">PEARSON(D542:K542,N542:U542)</f>
        <v>0.354095796038189</v>
      </c>
    </row>
    <row r="543" customFormat="false" ht="15" hidden="false" customHeight="false" outlineLevel="0" collapsed="false">
      <c r="A543" s="2" t="s">
        <v>71</v>
      </c>
      <c r="B543" s="2" t="s">
        <v>72</v>
      </c>
      <c r="C543" s="2" t="n">
        <v>21</v>
      </c>
      <c r="D543" s="2" t="n">
        <v>6.184628841</v>
      </c>
      <c r="E543" s="2" t="n">
        <v>9.672564163</v>
      </c>
      <c r="F543" s="2" t="n">
        <v>8.770104468</v>
      </c>
      <c r="G543" s="2" t="n">
        <v>6.302599372</v>
      </c>
      <c r="H543" s="2" t="n">
        <v>10.36019683</v>
      </c>
      <c r="I543" s="2" t="n">
        <v>5.382069166</v>
      </c>
      <c r="J543" s="2" t="n">
        <v>2.628565409</v>
      </c>
      <c r="K543" s="2" t="n">
        <v>4.169351286</v>
      </c>
      <c r="L543" s="2" t="s">
        <v>1002</v>
      </c>
      <c r="M543" s="2" t="s">
        <v>221</v>
      </c>
      <c r="N543" s="2" t="n">
        <v>28.54603124</v>
      </c>
      <c r="O543" s="2" t="n">
        <v>66.22327284</v>
      </c>
      <c r="P543" s="2" t="n">
        <v>72.06150994</v>
      </c>
      <c r="Q543" s="2" t="n">
        <v>34.5280799</v>
      </c>
      <c r="R543" s="2" t="n">
        <v>34.5246894</v>
      </c>
      <c r="S543" s="2" t="n">
        <v>56.85395584</v>
      </c>
      <c r="T543" s="2" t="n">
        <v>46.26681514</v>
      </c>
      <c r="U543" s="2" t="n">
        <v>27.37383117</v>
      </c>
      <c r="V543" s="2" t="n">
        <f aca="false">PEARSON(D543:K543,N543:U543)</f>
        <v>0.354515934546174</v>
      </c>
    </row>
    <row r="544" customFormat="false" ht="15" hidden="false" customHeight="false" outlineLevel="0" collapsed="false">
      <c r="A544" s="2" t="s">
        <v>509</v>
      </c>
      <c r="B544" s="2" t="s">
        <v>510</v>
      </c>
      <c r="C544" s="2" t="n">
        <v>21</v>
      </c>
      <c r="D544" s="2" t="n">
        <v>66.85289271</v>
      </c>
      <c r="E544" s="2" t="n">
        <v>142.3527877</v>
      </c>
      <c r="F544" s="2" t="n">
        <v>109.6832546</v>
      </c>
      <c r="G544" s="2" t="n">
        <v>138.2713128</v>
      </c>
      <c r="H544" s="2" t="n">
        <v>126.6051171</v>
      </c>
      <c r="I544" s="2" t="n">
        <v>89.70115276</v>
      </c>
      <c r="J544" s="2" t="n">
        <v>53.17790019</v>
      </c>
      <c r="K544" s="2" t="n">
        <v>83.60268181</v>
      </c>
      <c r="L544" s="2" t="s">
        <v>1003</v>
      </c>
      <c r="M544" s="2" t="s">
        <v>1004</v>
      </c>
      <c r="N544" s="2" t="n">
        <v>186.0812912</v>
      </c>
      <c r="O544" s="2" t="n">
        <v>192.1548781</v>
      </c>
      <c r="P544" s="2" t="n">
        <v>182.9652419</v>
      </c>
      <c r="Q544" s="2" t="n">
        <v>189.1285347</v>
      </c>
      <c r="R544" s="2" t="n">
        <v>170.6053508</v>
      </c>
      <c r="S544" s="2" t="n">
        <v>192.4615218</v>
      </c>
      <c r="T544" s="2" t="n">
        <v>172.620244</v>
      </c>
      <c r="U544" s="2" t="n">
        <v>162.2985638</v>
      </c>
      <c r="V544" s="2" t="n">
        <f aca="false">PEARSON(D544:K544,N544:U544)</f>
        <v>0.360188802359234</v>
      </c>
    </row>
    <row r="545" customFormat="false" ht="15" hidden="false" customHeight="false" outlineLevel="0" collapsed="false">
      <c r="A545" s="2" t="s">
        <v>120</v>
      </c>
      <c r="B545" s="2" t="s">
        <v>121</v>
      </c>
      <c r="C545" s="2" t="n">
        <v>21</v>
      </c>
      <c r="D545" s="2" t="n">
        <v>0.785349694</v>
      </c>
      <c r="E545" s="2" t="n">
        <v>0.58621601</v>
      </c>
      <c r="F545" s="2" t="n">
        <v>1.025077146</v>
      </c>
      <c r="G545" s="2" t="n">
        <v>1.672118201</v>
      </c>
      <c r="H545" s="2" t="n">
        <v>0.877982782</v>
      </c>
      <c r="I545" s="2" t="n">
        <v>0.448505764</v>
      </c>
      <c r="J545" s="2" t="n">
        <v>0.202197339</v>
      </c>
      <c r="K545" s="2" t="n">
        <v>0.503197569</v>
      </c>
      <c r="L545" s="2" t="s">
        <v>1005</v>
      </c>
      <c r="M545" s="2" t="s">
        <v>1006</v>
      </c>
      <c r="N545" s="2" t="n">
        <v>143.501202</v>
      </c>
      <c r="O545" s="2" t="n">
        <v>144.488551</v>
      </c>
      <c r="P545" s="2" t="n">
        <v>152.4780927</v>
      </c>
      <c r="Q545" s="2" t="n">
        <v>142.4246333</v>
      </c>
      <c r="R545" s="2" t="n">
        <v>122.0306516</v>
      </c>
      <c r="S545" s="2" t="n">
        <v>127.7850973</v>
      </c>
      <c r="T545" s="2" t="n">
        <v>137.1520282</v>
      </c>
      <c r="U545" s="2" t="n">
        <v>117.0514108</v>
      </c>
      <c r="V545" s="2" t="n">
        <f aca="false">PEARSON(D545:K545,N545:U545)</f>
        <v>0.362100359407168</v>
      </c>
    </row>
    <row r="546" customFormat="false" ht="15" hidden="false" customHeight="false" outlineLevel="0" collapsed="false">
      <c r="A546" s="2" t="s">
        <v>212</v>
      </c>
      <c r="B546" s="2" t="s">
        <v>213</v>
      </c>
      <c r="C546" s="2" t="n">
        <v>21</v>
      </c>
      <c r="D546" s="2" t="n">
        <v>1.472530676</v>
      </c>
      <c r="E546" s="2" t="n">
        <v>1.563242693</v>
      </c>
      <c r="F546" s="2" t="n">
        <v>2.050154291</v>
      </c>
      <c r="G546" s="2" t="n">
        <v>2.186616109</v>
      </c>
      <c r="H546" s="2" t="n">
        <v>1.668167286</v>
      </c>
      <c r="I546" s="2" t="n">
        <v>1.457643732</v>
      </c>
      <c r="J546" s="2" t="n">
        <v>0.707690687</v>
      </c>
      <c r="K546" s="2" t="n">
        <v>1.581478074</v>
      </c>
      <c r="L546" s="2" t="s">
        <v>1007</v>
      </c>
      <c r="M546" s="2" t="s">
        <v>1008</v>
      </c>
      <c r="N546" s="2" t="n">
        <v>1167.435948</v>
      </c>
      <c r="O546" s="2" t="n">
        <v>1398.391093</v>
      </c>
      <c r="P546" s="2" t="n">
        <v>1531.236472</v>
      </c>
      <c r="Q546" s="2" t="n">
        <v>1630.844565</v>
      </c>
      <c r="R546" s="2" t="n">
        <v>1148.37074</v>
      </c>
      <c r="S546" s="2" t="n">
        <v>1404.399017</v>
      </c>
      <c r="T546" s="2" t="n">
        <v>1413.871806</v>
      </c>
      <c r="U546" s="2" t="n">
        <v>1503.493685</v>
      </c>
      <c r="V546" s="2" t="n">
        <f aca="false">PEARSON(D546:K546,N546:U546)</f>
        <v>0.36615071510744</v>
      </c>
    </row>
    <row r="547" customFormat="false" ht="15" hidden="false" customHeight="false" outlineLevel="0" collapsed="false">
      <c r="A547" s="2" t="s">
        <v>1009</v>
      </c>
      <c r="B547" s="2" t="s">
        <v>1010</v>
      </c>
      <c r="C547" s="2" t="n">
        <v>24</v>
      </c>
      <c r="D547" s="2" t="n">
        <v>3.730411047</v>
      </c>
      <c r="E547" s="2" t="n">
        <v>11.33350952</v>
      </c>
      <c r="F547" s="2" t="n">
        <v>7.061642559</v>
      </c>
      <c r="G547" s="2" t="n">
        <v>9.775460251</v>
      </c>
      <c r="H547" s="2" t="n">
        <v>8.428634706</v>
      </c>
      <c r="I547" s="2" t="n">
        <v>5.494195607</v>
      </c>
      <c r="J547" s="2" t="n">
        <v>4.043946783</v>
      </c>
      <c r="K547" s="2" t="n">
        <v>4.960090323</v>
      </c>
      <c r="L547" s="2" t="s">
        <v>1011</v>
      </c>
      <c r="M547" s="2" t="s">
        <v>1012</v>
      </c>
      <c r="N547" s="2" t="n">
        <v>56.13774276</v>
      </c>
      <c r="O547" s="2" t="n">
        <v>125.8006477</v>
      </c>
      <c r="P547" s="2" t="n">
        <v>112.5612228</v>
      </c>
      <c r="Q547" s="2" t="n">
        <v>76.689561</v>
      </c>
      <c r="R547" s="2" t="n">
        <v>55.34936089</v>
      </c>
      <c r="S547" s="2" t="n">
        <v>105.3354318</v>
      </c>
      <c r="T547" s="2" t="n">
        <v>93.50477151</v>
      </c>
      <c r="U547" s="2" t="n">
        <v>65.93370634</v>
      </c>
      <c r="V547" s="2" t="n">
        <f aca="false">PEARSON(D547:K547,N547:U547)</f>
        <v>0.367810770798019</v>
      </c>
    </row>
    <row r="548" customFormat="false" ht="15" hidden="false" customHeight="false" outlineLevel="0" collapsed="false">
      <c r="A548" s="2" t="s">
        <v>21</v>
      </c>
      <c r="B548" s="2" t="s">
        <v>22</v>
      </c>
      <c r="C548" s="2" t="n">
        <v>21</v>
      </c>
      <c r="D548" s="2" t="n">
        <v>0.392674847</v>
      </c>
      <c r="E548" s="2" t="n">
        <v>1.954053366</v>
      </c>
      <c r="F548" s="2" t="n">
        <v>1.252872067</v>
      </c>
      <c r="G548" s="2" t="n">
        <v>2.57248954</v>
      </c>
      <c r="H548" s="2" t="n">
        <v>1.404772451</v>
      </c>
      <c r="I548" s="2" t="n">
        <v>1.345517291</v>
      </c>
      <c r="J548" s="2" t="n">
        <v>1.415381374</v>
      </c>
      <c r="K548" s="2" t="n">
        <v>1.365821973</v>
      </c>
      <c r="L548" s="2" t="s">
        <v>1013</v>
      </c>
      <c r="M548" s="2" t="s">
        <v>1014</v>
      </c>
      <c r="N548" s="2" t="n">
        <v>673.0856751</v>
      </c>
      <c r="O548" s="2" t="n">
        <v>644.6142023</v>
      </c>
      <c r="P548" s="2" t="n">
        <v>657.6618093</v>
      </c>
      <c r="Q548" s="2" t="n">
        <v>801.1766692</v>
      </c>
      <c r="R548" s="2" t="n">
        <v>662.4917803</v>
      </c>
      <c r="S548" s="2" t="n">
        <v>613.3011955</v>
      </c>
      <c r="T548" s="2" t="n">
        <v>627.288861</v>
      </c>
      <c r="U548" s="2" t="n">
        <v>820.0273682</v>
      </c>
      <c r="V548" s="2" t="n">
        <f aca="false">PEARSON(D548:K548,N548:U548)</f>
        <v>0.372362749203806</v>
      </c>
    </row>
    <row r="549" customFormat="false" ht="15" hidden="false" customHeight="false" outlineLevel="0" collapsed="false">
      <c r="A549" s="2" t="s">
        <v>71</v>
      </c>
      <c r="B549" s="2" t="s">
        <v>72</v>
      </c>
      <c r="C549" s="2" t="n">
        <v>21</v>
      </c>
      <c r="D549" s="2" t="n">
        <v>6.184628841</v>
      </c>
      <c r="E549" s="2" t="n">
        <v>9.672564163</v>
      </c>
      <c r="F549" s="2" t="n">
        <v>8.770104468</v>
      </c>
      <c r="G549" s="2" t="n">
        <v>6.302599372</v>
      </c>
      <c r="H549" s="2" t="n">
        <v>10.36019683</v>
      </c>
      <c r="I549" s="2" t="n">
        <v>5.382069166</v>
      </c>
      <c r="J549" s="2" t="n">
        <v>2.628565409</v>
      </c>
      <c r="K549" s="2" t="n">
        <v>4.169351286</v>
      </c>
      <c r="L549" s="2" t="s">
        <v>524</v>
      </c>
      <c r="M549" s="2" t="s">
        <v>525</v>
      </c>
      <c r="N549" s="2" t="n">
        <v>28.06811905</v>
      </c>
      <c r="O549" s="2" t="n">
        <v>23.03487591</v>
      </c>
      <c r="P549" s="2" t="n">
        <v>21.58737532</v>
      </c>
      <c r="Q549" s="2" t="n">
        <v>24.25110892</v>
      </c>
      <c r="R549" s="2" t="n">
        <v>27.98305342</v>
      </c>
      <c r="S549" s="2" t="n">
        <v>22.94017407</v>
      </c>
      <c r="T549" s="2" t="n">
        <v>21.0766763</v>
      </c>
      <c r="U549" s="2" t="n">
        <v>23.61154278</v>
      </c>
      <c r="V549" s="2" t="n">
        <f aca="false">PEARSON(D549:K549,N549:U549)</f>
        <v>0.373829790955087</v>
      </c>
    </row>
    <row r="550" customFormat="false" ht="15" hidden="false" customHeight="false" outlineLevel="0" collapsed="false">
      <c r="A550" s="2" t="s">
        <v>216</v>
      </c>
      <c r="B550" s="2" t="s">
        <v>217</v>
      </c>
      <c r="C550" s="2" t="n">
        <v>21</v>
      </c>
      <c r="D550" s="2" t="n">
        <v>483.1863993</v>
      </c>
      <c r="E550" s="2" t="n">
        <v>1283.715359</v>
      </c>
      <c r="F550" s="2" t="n">
        <v>638.5091642</v>
      </c>
      <c r="G550" s="2" t="n">
        <v>1038.128154</v>
      </c>
      <c r="H550" s="2" t="n">
        <v>665.0719573</v>
      </c>
      <c r="I550" s="2" t="n">
        <v>614.0043906</v>
      </c>
      <c r="J550" s="2" t="n">
        <v>428.2539643</v>
      </c>
      <c r="K550" s="2" t="n">
        <v>466.4641464</v>
      </c>
      <c r="L550" s="2" t="s">
        <v>98</v>
      </c>
      <c r="M550" s="2" t="s">
        <v>99</v>
      </c>
      <c r="N550" s="2" t="n">
        <v>255.094173</v>
      </c>
      <c r="O550" s="2" t="n">
        <v>282.9224308</v>
      </c>
      <c r="P550" s="2" t="n">
        <v>245.346704</v>
      </c>
      <c r="Q550" s="2" t="n">
        <v>274.1986753</v>
      </c>
      <c r="R550" s="2" t="n">
        <v>251.6820694</v>
      </c>
      <c r="S550" s="2" t="n">
        <v>285.8730141</v>
      </c>
      <c r="T550" s="2" t="n">
        <v>267.5007905</v>
      </c>
      <c r="U550" s="2" t="n">
        <v>277.1909924</v>
      </c>
      <c r="V550" s="2" t="n">
        <f aca="false">PEARSON(D550:K550,N550:U550)</f>
        <v>0.374018403834733</v>
      </c>
    </row>
    <row r="551" customFormat="false" ht="15" hidden="false" customHeight="false" outlineLevel="0" collapsed="false">
      <c r="A551" s="2" t="s">
        <v>21</v>
      </c>
      <c r="B551" s="2" t="s">
        <v>22</v>
      </c>
      <c r="C551" s="2" t="n">
        <v>21</v>
      </c>
      <c r="D551" s="2" t="n">
        <v>0.392674847</v>
      </c>
      <c r="E551" s="2" t="n">
        <v>1.954053366</v>
      </c>
      <c r="F551" s="2" t="n">
        <v>1.252872067</v>
      </c>
      <c r="G551" s="2" t="n">
        <v>2.57248954</v>
      </c>
      <c r="H551" s="2" t="n">
        <v>1.404772451</v>
      </c>
      <c r="I551" s="2" t="n">
        <v>1.345517291</v>
      </c>
      <c r="J551" s="2" t="n">
        <v>1.415381374</v>
      </c>
      <c r="K551" s="2" t="n">
        <v>1.365821973</v>
      </c>
      <c r="L551" s="2" t="s">
        <v>1015</v>
      </c>
      <c r="M551" s="2" t="s">
        <v>1016</v>
      </c>
      <c r="N551" s="2" t="n">
        <v>1263.776381</v>
      </c>
      <c r="O551" s="2" t="n">
        <v>1642.210182</v>
      </c>
      <c r="P551" s="2" t="n">
        <v>1753.989573</v>
      </c>
      <c r="Q551" s="2" t="n">
        <v>1552.283628</v>
      </c>
      <c r="R551" s="2" t="n">
        <v>1229.222679</v>
      </c>
      <c r="S551" s="2" t="n">
        <v>1640.896204</v>
      </c>
      <c r="T551" s="2" t="n">
        <v>1706.685802</v>
      </c>
      <c r="U551" s="2" t="n">
        <v>1432.41033</v>
      </c>
      <c r="V551" s="2" t="n">
        <f aca="false">PEARSON(D551:K551,N551:U551)</f>
        <v>0.374028461492086</v>
      </c>
    </row>
    <row r="552" customFormat="false" ht="15" hidden="false" customHeight="false" outlineLevel="0" collapsed="false">
      <c r="A552" s="2" t="s">
        <v>1017</v>
      </c>
      <c r="B552" s="2" t="s">
        <v>1018</v>
      </c>
      <c r="C552" s="2" t="n">
        <v>24</v>
      </c>
      <c r="D552" s="2" t="n">
        <v>2.257880371</v>
      </c>
      <c r="E552" s="2" t="n">
        <v>4.396620074</v>
      </c>
      <c r="F552" s="2" t="n">
        <v>2.505744134</v>
      </c>
      <c r="G552" s="2" t="n">
        <v>1.929367155</v>
      </c>
      <c r="H552" s="2" t="n">
        <v>1.053579338</v>
      </c>
      <c r="I552" s="2" t="n">
        <v>2.466781701</v>
      </c>
      <c r="J552" s="2" t="n">
        <v>1.920874722</v>
      </c>
      <c r="K552" s="2" t="n">
        <v>1.869019542</v>
      </c>
      <c r="L552" s="2" t="s">
        <v>1019</v>
      </c>
      <c r="M552" s="2" t="s">
        <v>1020</v>
      </c>
      <c r="N552" s="2" t="n">
        <v>868.5020443</v>
      </c>
      <c r="O552" s="2" t="n">
        <v>864.0895048</v>
      </c>
      <c r="P552" s="2" t="n">
        <v>666.6712521</v>
      </c>
      <c r="Q552" s="2" t="n">
        <v>816.8711083</v>
      </c>
      <c r="R552" s="2" t="n">
        <v>763.0100658</v>
      </c>
      <c r="S552" s="2" t="n">
        <v>846.8573101</v>
      </c>
      <c r="T552" s="2" t="n">
        <v>578.4919586</v>
      </c>
      <c r="U552" s="2" t="n">
        <v>741.8165682</v>
      </c>
      <c r="V552" s="2" t="n">
        <f aca="false">PEARSON(D552:K552,N552:U552)</f>
        <v>0.374248010303977</v>
      </c>
    </row>
    <row r="553" customFormat="false" ht="15" hidden="false" customHeight="false" outlineLevel="0" collapsed="false">
      <c r="A553" s="2" t="s">
        <v>275</v>
      </c>
      <c r="B553" s="2" t="s">
        <v>276</v>
      </c>
      <c r="C553" s="2" t="n">
        <v>21</v>
      </c>
      <c r="D553" s="2" t="n">
        <v>81.48003077</v>
      </c>
      <c r="E553" s="2" t="n">
        <v>170.9796695</v>
      </c>
      <c r="F553" s="2" t="n">
        <v>108.9998698</v>
      </c>
      <c r="G553" s="2" t="n">
        <v>139.3003086</v>
      </c>
      <c r="H553" s="2" t="n">
        <v>76.20890547</v>
      </c>
      <c r="I553" s="2" t="n">
        <v>82.4129341</v>
      </c>
      <c r="J553" s="2" t="n">
        <v>84.21519175</v>
      </c>
      <c r="K553" s="2" t="n">
        <v>61.60575951</v>
      </c>
      <c r="L553" s="2" t="s">
        <v>1021</v>
      </c>
      <c r="M553" s="2" t="s">
        <v>1022</v>
      </c>
      <c r="N553" s="2" t="n">
        <v>33.40826023</v>
      </c>
      <c r="O553" s="2" t="n">
        <v>35.8542763</v>
      </c>
      <c r="P553" s="2" t="n">
        <v>33.34069696</v>
      </c>
      <c r="Q553" s="2" t="n">
        <v>43.50921892</v>
      </c>
      <c r="R553" s="2" t="n">
        <v>28.9333342</v>
      </c>
      <c r="S553" s="2" t="n">
        <v>34.31968812</v>
      </c>
      <c r="T553" s="2" t="n">
        <v>30.94076217</v>
      </c>
      <c r="U553" s="2" t="n">
        <v>39.58544933</v>
      </c>
      <c r="V553" s="2" t="n">
        <f aca="false">PEARSON(D553:K553,N553:U553)</f>
        <v>0.374320684673978</v>
      </c>
    </row>
    <row r="554" customFormat="false" ht="15" hidden="false" customHeight="false" outlineLevel="0" collapsed="false">
      <c r="A554" s="2" t="s">
        <v>91</v>
      </c>
      <c r="B554" s="2" t="s">
        <v>92</v>
      </c>
      <c r="C554" s="2" t="n">
        <v>24</v>
      </c>
      <c r="D554" s="2" t="n">
        <v>117.1152731</v>
      </c>
      <c r="E554" s="2" t="n">
        <v>192.5719592</v>
      </c>
      <c r="F554" s="2" t="n">
        <v>116.0615124</v>
      </c>
      <c r="G554" s="2" t="n">
        <v>210.1723954</v>
      </c>
      <c r="H554" s="2" t="n">
        <v>118.0008859</v>
      </c>
      <c r="I554" s="2" t="n">
        <v>62.67868049</v>
      </c>
      <c r="J554" s="2" t="n">
        <v>55.60426826</v>
      </c>
      <c r="K554" s="2" t="n">
        <v>90.64744778</v>
      </c>
      <c r="L554" s="2" t="s">
        <v>1023</v>
      </c>
      <c r="M554" s="2" t="s">
        <v>78</v>
      </c>
      <c r="N554" s="2" t="n">
        <v>24.06669412</v>
      </c>
      <c r="O554" s="2" t="n">
        <v>25.74044487</v>
      </c>
      <c r="P554" s="2" t="n">
        <v>22.10795428</v>
      </c>
      <c r="Q554" s="2" t="n">
        <v>27.21839432</v>
      </c>
      <c r="R554" s="2" t="n">
        <v>28.9140449</v>
      </c>
      <c r="S554" s="2" t="n">
        <v>25.66123861</v>
      </c>
      <c r="T554" s="2" t="n">
        <v>23.2542882</v>
      </c>
      <c r="U554" s="2" t="n">
        <v>25.55372696</v>
      </c>
      <c r="V554" s="2" t="n">
        <f aca="false">PEARSON(D554:K554,N554:U554)</f>
        <v>0.374773009233165</v>
      </c>
    </row>
    <row r="555" customFormat="false" ht="15" hidden="false" customHeight="false" outlineLevel="0" collapsed="false">
      <c r="A555" s="2" t="s">
        <v>222</v>
      </c>
      <c r="B555" s="2" t="s">
        <v>223</v>
      </c>
      <c r="C555" s="2" t="n">
        <v>21</v>
      </c>
      <c r="D555" s="2" t="n">
        <v>58.50855221</v>
      </c>
      <c r="E555" s="2" t="n">
        <v>123.4961727</v>
      </c>
      <c r="F555" s="2" t="n">
        <v>114.8086403</v>
      </c>
      <c r="G555" s="2" t="n">
        <v>166.9545711</v>
      </c>
      <c r="H555" s="2" t="n">
        <v>130.7316362</v>
      </c>
      <c r="I555" s="2" t="n">
        <v>67.16373813</v>
      </c>
      <c r="J555" s="2" t="n">
        <v>51.05482813</v>
      </c>
      <c r="K555" s="2" t="n">
        <v>66.56584984</v>
      </c>
      <c r="L555" s="2" t="s">
        <v>1024</v>
      </c>
      <c r="M555" s="2" t="s">
        <v>1025</v>
      </c>
      <c r="N555" s="2" t="n">
        <v>77.11678942</v>
      </c>
      <c r="O555" s="2" t="n">
        <v>92.22189874</v>
      </c>
      <c r="P555" s="2" t="n">
        <v>103.0931572</v>
      </c>
      <c r="Q555" s="2" t="n">
        <v>104.4142759</v>
      </c>
      <c r="R555" s="2" t="n">
        <v>78.31792867</v>
      </c>
      <c r="S555" s="2" t="n">
        <v>74.1157064</v>
      </c>
      <c r="T555" s="2" t="n">
        <v>88.75029312</v>
      </c>
      <c r="U555" s="2" t="n">
        <v>105.9523417</v>
      </c>
      <c r="V555" s="2" t="n">
        <f aca="false">PEARSON(D555:K555,N555:U555)</f>
        <v>0.375197013627901</v>
      </c>
    </row>
    <row r="556" customFormat="false" ht="15" hidden="false" customHeight="false" outlineLevel="0" collapsed="false">
      <c r="A556" s="2" t="s">
        <v>366</v>
      </c>
      <c r="B556" s="2" t="s">
        <v>367</v>
      </c>
      <c r="C556" s="2" t="n">
        <v>24</v>
      </c>
      <c r="D556" s="2" t="n">
        <v>2.945061353</v>
      </c>
      <c r="E556" s="2" t="n">
        <v>3.126485386</v>
      </c>
      <c r="F556" s="2" t="n">
        <v>2.277949212</v>
      </c>
      <c r="G556" s="2" t="n">
        <v>3.858734309</v>
      </c>
      <c r="H556" s="2" t="n">
        <v>1.053579338</v>
      </c>
      <c r="I556" s="2" t="n">
        <v>2.018275937</v>
      </c>
      <c r="J556" s="2" t="n">
        <v>1.920874722</v>
      </c>
      <c r="K556" s="2" t="n">
        <v>1.653363441</v>
      </c>
      <c r="L556" s="2" t="s">
        <v>756</v>
      </c>
      <c r="M556" s="2" t="s">
        <v>757</v>
      </c>
      <c r="N556" s="2" t="n">
        <v>53.75077402</v>
      </c>
      <c r="O556" s="2" t="n">
        <v>43.34398034</v>
      </c>
      <c r="P556" s="2" t="n">
        <v>46.14549559</v>
      </c>
      <c r="Q556" s="2" t="n">
        <v>167.9448521</v>
      </c>
      <c r="R556" s="2" t="n">
        <v>63.11596615</v>
      </c>
      <c r="S556" s="2" t="n">
        <v>52.00406289</v>
      </c>
      <c r="T556" s="2" t="n">
        <v>37.78574589</v>
      </c>
      <c r="U556" s="2" t="n">
        <v>122.9566225</v>
      </c>
      <c r="V556" s="2" t="n">
        <f aca="false">PEARSON(D556:K556,N556:U556)</f>
        <v>0.37564524103262</v>
      </c>
    </row>
    <row r="557" customFormat="false" ht="15" hidden="false" customHeight="false" outlineLevel="0" collapsed="false">
      <c r="A557" s="2" t="s">
        <v>972</v>
      </c>
      <c r="B557" s="2" t="s">
        <v>973</v>
      </c>
      <c r="C557" s="2" t="n">
        <v>21</v>
      </c>
      <c r="D557" s="2" t="n">
        <v>1.079855829</v>
      </c>
      <c r="E557" s="2" t="n">
        <v>2.540269376</v>
      </c>
      <c r="F557" s="2" t="n">
        <v>1.480666988</v>
      </c>
      <c r="G557" s="2" t="n">
        <v>1.157620293</v>
      </c>
      <c r="H557" s="2" t="n">
        <v>1.053579338</v>
      </c>
      <c r="I557" s="2" t="n">
        <v>0.560632205</v>
      </c>
      <c r="J557" s="2" t="n">
        <v>0.404394678</v>
      </c>
      <c r="K557" s="2" t="n">
        <v>0.934509771</v>
      </c>
      <c r="L557" s="2" t="s">
        <v>1026</v>
      </c>
      <c r="M557" s="2" t="s">
        <v>1027</v>
      </c>
      <c r="N557" s="2" t="n">
        <v>26.93247689</v>
      </c>
      <c r="O557" s="2" t="n">
        <v>28.8080752</v>
      </c>
      <c r="P557" s="2" t="n">
        <v>28.87435133</v>
      </c>
      <c r="Q557" s="2" t="n">
        <v>31.06155116</v>
      </c>
      <c r="R557" s="2" t="n">
        <v>25.62509192</v>
      </c>
      <c r="S557" s="2" t="n">
        <v>23.48732227</v>
      </c>
      <c r="T557" s="2" t="n">
        <v>28.91699074</v>
      </c>
      <c r="U557" s="2" t="n">
        <v>24.45757966</v>
      </c>
      <c r="V557" s="2" t="n">
        <f aca="false">PEARSON(D557:K557,N557:U557)</f>
        <v>0.377258126327279</v>
      </c>
    </row>
    <row r="558" customFormat="false" ht="15" hidden="false" customHeight="false" outlineLevel="0" collapsed="false">
      <c r="A558" s="2" t="s">
        <v>353</v>
      </c>
      <c r="B558" s="2" t="s">
        <v>354</v>
      </c>
      <c r="C558" s="2" t="n">
        <v>21</v>
      </c>
      <c r="D558" s="2" t="n">
        <v>66.55838658</v>
      </c>
      <c r="E558" s="2" t="n">
        <v>119.1972553</v>
      </c>
      <c r="F558" s="2" t="n">
        <v>230.9840501</v>
      </c>
      <c r="G558" s="2" t="n">
        <v>189.7211035</v>
      </c>
      <c r="H558" s="2" t="n">
        <v>145.8329401</v>
      </c>
      <c r="I558" s="2" t="n">
        <v>176.0385123</v>
      </c>
      <c r="J558" s="2" t="n">
        <v>67.33171393</v>
      </c>
      <c r="K558" s="2" t="n">
        <v>52.62008864</v>
      </c>
      <c r="L558" s="2" t="s">
        <v>765</v>
      </c>
      <c r="M558" s="2" t="s">
        <v>766</v>
      </c>
      <c r="N558" s="2" t="n">
        <v>6.690172448</v>
      </c>
      <c r="O558" s="2" t="n">
        <v>5.936203086</v>
      </c>
      <c r="P558" s="2" t="n">
        <v>7.027546749</v>
      </c>
      <c r="Q558" s="2" t="n">
        <v>6.395596562</v>
      </c>
      <c r="R558" s="2" t="n">
        <v>6.185664895</v>
      </c>
      <c r="S558" s="2" t="n">
        <v>5.868150495</v>
      </c>
      <c r="T558" s="2" t="n">
        <v>5.812415568</v>
      </c>
      <c r="U558" s="2" t="n">
        <v>6.221275769</v>
      </c>
      <c r="V558" s="2" t="n">
        <f aca="false">PEARSON(D558:K558,N558:U558)</f>
        <v>0.377646795526045</v>
      </c>
    </row>
    <row r="559" customFormat="false" ht="15" hidden="false" customHeight="false" outlineLevel="0" collapsed="false">
      <c r="A559" s="2" t="s">
        <v>366</v>
      </c>
      <c r="B559" s="2" t="s">
        <v>367</v>
      </c>
      <c r="C559" s="2" t="n">
        <v>24</v>
      </c>
      <c r="D559" s="2" t="n">
        <v>2.945061353</v>
      </c>
      <c r="E559" s="2" t="n">
        <v>3.126485386</v>
      </c>
      <c r="F559" s="2" t="n">
        <v>2.277949212</v>
      </c>
      <c r="G559" s="2" t="n">
        <v>3.858734309</v>
      </c>
      <c r="H559" s="2" t="n">
        <v>1.053579338</v>
      </c>
      <c r="I559" s="2" t="n">
        <v>2.018275937</v>
      </c>
      <c r="J559" s="2" t="n">
        <v>1.920874722</v>
      </c>
      <c r="K559" s="2" t="n">
        <v>1.653363441</v>
      </c>
      <c r="L559" s="2" t="s">
        <v>1028</v>
      </c>
      <c r="M559" s="2" t="s">
        <v>1029</v>
      </c>
      <c r="N559" s="2" t="n">
        <v>702.0027256</v>
      </c>
      <c r="O559" s="2" t="n">
        <v>864.7300701</v>
      </c>
      <c r="P559" s="2" t="n">
        <v>906.6877066</v>
      </c>
      <c r="Q559" s="2" t="n">
        <v>743.6134254</v>
      </c>
      <c r="R559" s="2" t="n">
        <v>580.1839056</v>
      </c>
      <c r="S559" s="2" t="n">
        <v>783.77071</v>
      </c>
      <c r="T559" s="2" t="n">
        <v>831.0277532</v>
      </c>
      <c r="U559" s="2" t="n">
        <v>689.2368206</v>
      </c>
      <c r="V559" s="2" t="n">
        <f aca="false">PEARSON(D559:K559,N559:U559)</f>
        <v>0.380658483147852</v>
      </c>
    </row>
    <row r="560" customFormat="false" ht="15" hidden="false" customHeight="false" outlineLevel="0" collapsed="false">
      <c r="A560" s="2" t="s">
        <v>149</v>
      </c>
      <c r="B560" s="2" t="s">
        <v>150</v>
      </c>
      <c r="C560" s="2" t="n">
        <v>21</v>
      </c>
      <c r="D560" s="2" t="n">
        <v>1.472530676</v>
      </c>
      <c r="E560" s="2" t="n">
        <v>1.270134688</v>
      </c>
      <c r="F560" s="2" t="n">
        <v>1.138974606</v>
      </c>
      <c r="G560" s="2" t="n">
        <v>0.900371339</v>
      </c>
      <c r="H560" s="2" t="n">
        <v>0.96578106</v>
      </c>
      <c r="I560" s="2" t="n">
        <v>0.336379323</v>
      </c>
      <c r="J560" s="2" t="n">
        <v>1.010986696</v>
      </c>
      <c r="K560" s="2" t="n">
        <v>0.934509771</v>
      </c>
      <c r="L560" s="2" t="s">
        <v>1030</v>
      </c>
      <c r="M560" s="2" t="s">
        <v>1031</v>
      </c>
      <c r="N560" s="2" t="n">
        <v>75.16344495</v>
      </c>
      <c r="O560" s="2" t="n">
        <v>91.02626429</v>
      </c>
      <c r="P560" s="2" t="n">
        <v>80.27949844</v>
      </c>
      <c r="Q560" s="2" t="n">
        <v>78.80685487</v>
      </c>
      <c r="R560" s="2" t="n">
        <v>66.30576691</v>
      </c>
      <c r="S560" s="2" t="n">
        <v>72.41832129</v>
      </c>
      <c r="T560" s="2" t="n">
        <v>69.00111846</v>
      </c>
      <c r="U560" s="2" t="n">
        <v>71.77249292</v>
      </c>
      <c r="V560" s="2" t="n">
        <f aca="false">PEARSON(D560:K560,N560:U560)</f>
        <v>0.381038928135299</v>
      </c>
    </row>
    <row r="561" customFormat="false" ht="15" hidden="false" customHeight="false" outlineLevel="0" collapsed="false">
      <c r="A561" s="2" t="s">
        <v>25</v>
      </c>
      <c r="B561" s="2" t="s">
        <v>26</v>
      </c>
      <c r="C561" s="2" t="n">
        <v>21</v>
      </c>
      <c r="D561" s="2" t="n">
        <v>68.61992952</v>
      </c>
      <c r="E561" s="2" t="n">
        <v>107.8637458</v>
      </c>
      <c r="F561" s="2" t="n">
        <v>144.8775699</v>
      </c>
      <c r="G561" s="2" t="n">
        <v>161.4237186</v>
      </c>
      <c r="H561" s="2" t="n">
        <v>112.2939978</v>
      </c>
      <c r="I561" s="2" t="n">
        <v>100.2410382</v>
      </c>
      <c r="J561" s="2" t="n">
        <v>69.65698333</v>
      </c>
      <c r="K561" s="2" t="n">
        <v>64.98437176</v>
      </c>
      <c r="L561" s="2" t="s">
        <v>1002</v>
      </c>
      <c r="M561" s="2" t="s">
        <v>221</v>
      </c>
      <c r="N561" s="2" t="n">
        <v>28.54603124</v>
      </c>
      <c r="O561" s="2" t="n">
        <v>66.22327284</v>
      </c>
      <c r="P561" s="2" t="n">
        <v>72.06150994</v>
      </c>
      <c r="Q561" s="2" t="n">
        <v>34.5280799</v>
      </c>
      <c r="R561" s="2" t="n">
        <v>34.5246894</v>
      </c>
      <c r="S561" s="2" t="n">
        <v>56.85395584</v>
      </c>
      <c r="T561" s="2" t="n">
        <v>46.26681514</v>
      </c>
      <c r="U561" s="2" t="n">
        <v>27.37383117</v>
      </c>
      <c r="V561" s="2" t="n">
        <f aca="false">PEARSON(D561:K561,N561:U561)</f>
        <v>0.384921185285198</v>
      </c>
    </row>
    <row r="562" customFormat="false" ht="15" hidden="false" customHeight="false" outlineLevel="0" collapsed="false">
      <c r="A562" s="2" t="s">
        <v>173</v>
      </c>
      <c r="B562" s="2" t="s">
        <v>174</v>
      </c>
      <c r="C562" s="2" t="n">
        <v>24</v>
      </c>
      <c r="D562" s="2" t="n">
        <v>1.178024541</v>
      </c>
      <c r="E562" s="2" t="n">
        <v>0.879324015</v>
      </c>
      <c r="F562" s="2" t="n">
        <v>1.025077146</v>
      </c>
      <c r="G562" s="2" t="n">
        <v>1.929367155</v>
      </c>
      <c r="H562" s="2" t="n">
        <v>1.229175895</v>
      </c>
      <c r="I562" s="2" t="n">
        <v>0.897011528</v>
      </c>
      <c r="J562" s="2" t="n">
        <v>0.303296009</v>
      </c>
      <c r="K562" s="2" t="n">
        <v>0.790739037</v>
      </c>
      <c r="L562" s="2" t="s">
        <v>1032</v>
      </c>
      <c r="M562" s="2" t="s">
        <v>736</v>
      </c>
      <c r="N562" s="2" t="n">
        <v>321.4006947</v>
      </c>
      <c r="O562" s="2" t="n">
        <v>226.6460093</v>
      </c>
      <c r="P562" s="2" t="n">
        <v>220.8072482</v>
      </c>
      <c r="Q562" s="2" t="n">
        <v>264.7914413</v>
      </c>
      <c r="R562" s="2" t="n">
        <v>337.4577799</v>
      </c>
      <c r="S562" s="2" t="n">
        <v>245.1686041</v>
      </c>
      <c r="T562" s="2" t="n">
        <v>230.131579</v>
      </c>
      <c r="U562" s="2" t="n">
        <v>272.4961571</v>
      </c>
      <c r="V562" s="2" t="n">
        <f aca="false">PEARSON(D562:K562,N562:U562)</f>
        <v>0.385092104677999</v>
      </c>
    </row>
    <row r="563" customFormat="false" ht="15" hidden="false" customHeight="false" outlineLevel="0" collapsed="false">
      <c r="A563" s="2" t="s">
        <v>1033</v>
      </c>
      <c r="B563" s="2" t="s">
        <v>1034</v>
      </c>
      <c r="C563" s="2" t="n">
        <v>21</v>
      </c>
      <c r="D563" s="2" t="n">
        <v>3.239567488</v>
      </c>
      <c r="E563" s="2" t="n">
        <v>7.913916133</v>
      </c>
      <c r="F563" s="2" t="n">
        <v>3.530821279</v>
      </c>
      <c r="G563" s="2" t="n">
        <v>8.10334205</v>
      </c>
      <c r="H563" s="2" t="n">
        <v>7.111660533</v>
      </c>
      <c r="I563" s="2" t="n">
        <v>4.70931052</v>
      </c>
      <c r="J563" s="2" t="n">
        <v>3.538453435</v>
      </c>
      <c r="K563" s="2" t="n">
        <v>4.528778121</v>
      </c>
      <c r="L563" s="2" t="s">
        <v>1035</v>
      </c>
      <c r="M563" s="2" t="s">
        <v>1036</v>
      </c>
      <c r="N563" s="2" t="n">
        <v>113.8501507</v>
      </c>
      <c r="O563" s="2" t="n">
        <v>124.1763296</v>
      </c>
      <c r="P563" s="2" t="n">
        <v>121.9257755</v>
      </c>
      <c r="Q563" s="2" t="n">
        <v>149.8712504</v>
      </c>
      <c r="R563" s="2" t="n">
        <v>119.7990493</v>
      </c>
      <c r="S563" s="2" t="n">
        <v>129.5574163</v>
      </c>
      <c r="T563" s="2" t="n">
        <v>122.5770508</v>
      </c>
      <c r="U563" s="2" t="n">
        <v>145.2777797</v>
      </c>
      <c r="V563" s="2" t="n">
        <f aca="false">PEARSON(D563:K563,N563:U563)</f>
        <v>0.393328259886096</v>
      </c>
    </row>
    <row r="564" customFormat="false" ht="15" hidden="false" customHeight="false" outlineLevel="0" collapsed="false">
      <c r="A564" s="2" t="s">
        <v>83</v>
      </c>
      <c r="B564" s="2" t="s">
        <v>84</v>
      </c>
      <c r="C564" s="2" t="n">
        <v>21</v>
      </c>
      <c r="D564" s="2" t="n">
        <v>22.48063499</v>
      </c>
      <c r="E564" s="2" t="n">
        <v>40.44890468</v>
      </c>
      <c r="F564" s="2" t="n">
        <v>36.67498232</v>
      </c>
      <c r="G564" s="2" t="n">
        <v>72.54420502</v>
      </c>
      <c r="H564" s="2" t="n">
        <v>55.1373187</v>
      </c>
      <c r="I564" s="2" t="n">
        <v>34.64707025</v>
      </c>
      <c r="J564" s="2" t="n">
        <v>21.63511529</v>
      </c>
      <c r="K564" s="2" t="n">
        <v>39.68072258</v>
      </c>
      <c r="L564" s="2" t="s">
        <v>1037</v>
      </c>
      <c r="M564" s="2" t="s">
        <v>1038</v>
      </c>
      <c r="N564" s="2" t="n">
        <v>60.52571273</v>
      </c>
      <c r="O564" s="2" t="n">
        <v>62.40793114</v>
      </c>
      <c r="P564" s="2" t="n">
        <v>57.80666681</v>
      </c>
      <c r="Q564" s="2" t="n">
        <v>68.00592333</v>
      </c>
      <c r="R564" s="2" t="n">
        <v>46.3648565</v>
      </c>
      <c r="S564" s="2" t="n">
        <v>53.32157653</v>
      </c>
      <c r="T564" s="2" t="n">
        <v>45.49995889</v>
      </c>
      <c r="U564" s="2" t="n">
        <v>60.81785492</v>
      </c>
      <c r="V564" s="2" t="n">
        <f aca="false">PEARSON(D564:K564,N564:U564)</f>
        <v>0.393765370471529</v>
      </c>
    </row>
    <row r="565" customFormat="false" ht="15" hidden="false" customHeight="false" outlineLevel="0" collapsed="false">
      <c r="A565" s="2" t="s">
        <v>337</v>
      </c>
      <c r="B565" s="2" t="s">
        <v>338</v>
      </c>
      <c r="C565" s="2" t="n">
        <v>20</v>
      </c>
      <c r="D565" s="2" t="n">
        <v>55.75982828</v>
      </c>
      <c r="E565" s="2" t="n">
        <v>129.3583328</v>
      </c>
      <c r="F565" s="2" t="n">
        <v>69.1357586</v>
      </c>
      <c r="G565" s="2" t="n">
        <v>96.72560669</v>
      </c>
      <c r="H565" s="2" t="n">
        <v>66.19990175</v>
      </c>
      <c r="I565" s="2" t="n">
        <v>57.96936997</v>
      </c>
      <c r="J565" s="2" t="n">
        <v>38.11419843</v>
      </c>
      <c r="K565" s="2" t="n">
        <v>41.83728359</v>
      </c>
      <c r="L565" s="2" t="s">
        <v>49</v>
      </c>
      <c r="M565" s="2" t="s">
        <v>50</v>
      </c>
      <c r="N565" s="2" t="n">
        <v>7.469282706</v>
      </c>
      <c r="O565" s="2" t="n">
        <v>6.998598797</v>
      </c>
      <c r="P565" s="2" t="n">
        <v>6.906901677</v>
      </c>
      <c r="Q565" s="2" t="n">
        <v>6.750694794</v>
      </c>
      <c r="R565" s="2" t="n">
        <v>5.779357383</v>
      </c>
      <c r="S565" s="2" t="n">
        <v>6.822805894</v>
      </c>
      <c r="T565" s="2" t="n">
        <v>5.795747742</v>
      </c>
      <c r="U565" s="2" t="n">
        <v>6.269460026</v>
      </c>
      <c r="V565" s="2" t="n">
        <f aca="false">PEARSON(D565:K565,N565:U565)</f>
        <v>0.397620460702262</v>
      </c>
    </row>
    <row r="566" customFormat="false" ht="15" hidden="false" customHeight="false" outlineLevel="0" collapsed="false">
      <c r="A566" s="2" t="s">
        <v>644</v>
      </c>
      <c r="B566" s="2" t="s">
        <v>645</v>
      </c>
      <c r="C566" s="2" t="n">
        <v>21</v>
      </c>
      <c r="D566" s="2" t="n">
        <v>1.276193253</v>
      </c>
      <c r="E566" s="2" t="n">
        <v>4.885133415</v>
      </c>
      <c r="F566" s="2" t="n">
        <v>2.847436516</v>
      </c>
      <c r="G566" s="2" t="n">
        <v>2.958362971</v>
      </c>
      <c r="H566" s="2" t="n">
        <v>2.721746624</v>
      </c>
      <c r="I566" s="2" t="n">
        <v>3.139540347</v>
      </c>
      <c r="J566" s="2" t="n">
        <v>1.718677383</v>
      </c>
      <c r="K566" s="2" t="n">
        <v>1.509592707</v>
      </c>
      <c r="L566" s="2" t="s">
        <v>1039</v>
      </c>
      <c r="M566" s="2" t="s">
        <v>1040</v>
      </c>
      <c r="N566" s="2" t="n">
        <v>75.59461445</v>
      </c>
      <c r="O566" s="2" t="n">
        <v>101.8997598</v>
      </c>
      <c r="P566" s="2" t="n">
        <v>98.29022951</v>
      </c>
      <c r="Q566" s="2" t="n">
        <v>83.28640659</v>
      </c>
      <c r="R566" s="2" t="n">
        <v>73.11109198</v>
      </c>
      <c r="S566" s="2" t="n">
        <v>104.9503878</v>
      </c>
      <c r="T566" s="2" t="n">
        <v>109.3537955</v>
      </c>
      <c r="U566" s="2" t="n">
        <v>78.94754125</v>
      </c>
      <c r="V566" s="2" t="n">
        <f aca="false">PEARSON(D566:K566,N566:U566)</f>
        <v>0.397744707569108</v>
      </c>
    </row>
    <row r="567" customFormat="false" ht="15" hidden="false" customHeight="false" outlineLevel="0" collapsed="false">
      <c r="A567" s="2" t="s">
        <v>426</v>
      </c>
      <c r="B567" s="2" t="s">
        <v>427</v>
      </c>
      <c r="C567" s="2" t="n">
        <v>21</v>
      </c>
      <c r="D567" s="2" t="n">
        <v>3.926748471</v>
      </c>
      <c r="E567" s="2" t="n">
        <v>8.890942816</v>
      </c>
      <c r="F567" s="2" t="n">
        <v>7.175540019</v>
      </c>
      <c r="G567" s="2" t="n">
        <v>4.115983263</v>
      </c>
      <c r="H567" s="2" t="n">
        <v>5.531291526</v>
      </c>
      <c r="I567" s="2" t="n">
        <v>3.924425433</v>
      </c>
      <c r="J567" s="2" t="n">
        <v>2.021973391</v>
      </c>
      <c r="K567" s="2" t="n">
        <v>4.888204956</v>
      </c>
      <c r="L567" s="2" t="s">
        <v>1041</v>
      </c>
      <c r="M567" s="2" t="s">
        <v>42</v>
      </c>
      <c r="N567" s="2" t="n">
        <v>200.3509901</v>
      </c>
      <c r="O567" s="2" t="n">
        <v>255.9590689</v>
      </c>
      <c r="P567" s="2" t="n">
        <v>254.5033228</v>
      </c>
      <c r="Q567" s="2" t="n">
        <v>219.2653496</v>
      </c>
      <c r="R567" s="2" t="n">
        <v>191.289342</v>
      </c>
      <c r="S567" s="2" t="n">
        <v>239.5550629</v>
      </c>
      <c r="T567" s="2" t="n">
        <v>235.9876758</v>
      </c>
      <c r="U567" s="2" t="n">
        <v>199.1501236</v>
      </c>
      <c r="V567" s="2" t="n">
        <f aca="false">PEARSON(D567:K567,N567:U567)</f>
        <v>0.397992800019119</v>
      </c>
    </row>
    <row r="568" customFormat="false" ht="15" hidden="false" customHeight="false" outlineLevel="0" collapsed="false">
      <c r="A568" s="2" t="s">
        <v>157</v>
      </c>
      <c r="B568" s="2" t="s">
        <v>158</v>
      </c>
      <c r="C568" s="2" t="n">
        <v>21</v>
      </c>
      <c r="D568" s="2" t="n">
        <v>46.43380067</v>
      </c>
      <c r="E568" s="2" t="n">
        <v>79.529972</v>
      </c>
      <c r="F568" s="2" t="n">
        <v>86.44817261</v>
      </c>
      <c r="G568" s="2" t="n">
        <v>124.7657427</v>
      </c>
      <c r="H568" s="2" t="n">
        <v>34.24132849</v>
      </c>
      <c r="I568" s="2" t="n">
        <v>38.23511636</v>
      </c>
      <c r="J568" s="2" t="n">
        <v>41.75375053</v>
      </c>
      <c r="K568" s="2" t="n">
        <v>70.23200355</v>
      </c>
      <c r="L568" s="2" t="s">
        <v>1042</v>
      </c>
      <c r="M568" s="2" t="s">
        <v>590</v>
      </c>
      <c r="N568" s="2" t="n">
        <v>2895.395427</v>
      </c>
      <c r="O568" s="2" t="n">
        <v>3001.93665</v>
      </c>
      <c r="P568" s="2" t="n">
        <v>1763.276958</v>
      </c>
      <c r="Q568" s="2" t="n">
        <v>3899.763074</v>
      </c>
      <c r="R568" s="2" t="n">
        <v>2611.01393</v>
      </c>
      <c r="S568" s="2" t="n">
        <v>3114.293826</v>
      </c>
      <c r="T568" s="2" t="n">
        <v>1815.975393</v>
      </c>
      <c r="U568" s="2" t="n">
        <v>3874.984713</v>
      </c>
      <c r="V568" s="2" t="n">
        <f aca="false">PEARSON(D568:K568,N568:U568)</f>
        <v>0.399882078823475</v>
      </c>
    </row>
    <row r="569" customFormat="false" ht="15" hidden="false" customHeight="false" outlineLevel="0" collapsed="false">
      <c r="A569" s="2" t="s">
        <v>428</v>
      </c>
      <c r="B569" s="2" t="s">
        <v>429</v>
      </c>
      <c r="C569" s="2" t="n">
        <v>21</v>
      </c>
      <c r="D569" s="2" t="n">
        <v>3.926748471</v>
      </c>
      <c r="E569" s="2" t="n">
        <v>8.890942816</v>
      </c>
      <c r="F569" s="2" t="n">
        <v>7.061642559</v>
      </c>
      <c r="G569" s="2" t="n">
        <v>4.115983263</v>
      </c>
      <c r="H569" s="2" t="n">
        <v>5.443493248</v>
      </c>
      <c r="I569" s="2" t="n">
        <v>3.924425433</v>
      </c>
      <c r="J569" s="2" t="n">
        <v>2.021973391</v>
      </c>
      <c r="K569" s="2" t="n">
        <v>4.888204956</v>
      </c>
      <c r="L569" s="2" t="s">
        <v>1041</v>
      </c>
      <c r="M569" s="2" t="s">
        <v>42</v>
      </c>
      <c r="N569" s="2" t="n">
        <v>200.3509901</v>
      </c>
      <c r="O569" s="2" t="n">
        <v>255.9590689</v>
      </c>
      <c r="P569" s="2" t="n">
        <v>254.5033228</v>
      </c>
      <c r="Q569" s="2" t="n">
        <v>219.2653496</v>
      </c>
      <c r="R569" s="2" t="n">
        <v>191.289342</v>
      </c>
      <c r="S569" s="2" t="n">
        <v>239.5550629</v>
      </c>
      <c r="T569" s="2" t="n">
        <v>235.9876758</v>
      </c>
      <c r="U569" s="2" t="n">
        <v>199.1501236</v>
      </c>
      <c r="V569" s="2" t="n">
        <f aca="false">PEARSON(D569:K569,N569:U569)</f>
        <v>0.40013108162596</v>
      </c>
    </row>
    <row r="570" customFormat="false" ht="15" hidden="false" customHeight="false" outlineLevel="0" collapsed="false">
      <c r="A570" s="2" t="s">
        <v>413</v>
      </c>
      <c r="B570" s="2" t="s">
        <v>414</v>
      </c>
      <c r="C570" s="2" t="n">
        <v>21</v>
      </c>
      <c r="D570" s="2" t="n">
        <v>3.926748471</v>
      </c>
      <c r="E570" s="2" t="n">
        <v>8.890942816</v>
      </c>
      <c r="F570" s="2" t="n">
        <v>7.061642559</v>
      </c>
      <c r="G570" s="2" t="n">
        <v>3.987358786</v>
      </c>
      <c r="H570" s="2" t="n">
        <v>5.443493248</v>
      </c>
      <c r="I570" s="2" t="n">
        <v>3.924425433</v>
      </c>
      <c r="J570" s="2" t="n">
        <v>2.021973391</v>
      </c>
      <c r="K570" s="2" t="n">
        <v>4.888204956</v>
      </c>
      <c r="L570" s="2" t="s">
        <v>1041</v>
      </c>
      <c r="M570" s="2" t="s">
        <v>42</v>
      </c>
      <c r="N570" s="2" t="n">
        <v>200.3509901</v>
      </c>
      <c r="O570" s="2" t="n">
        <v>255.9590689</v>
      </c>
      <c r="P570" s="2" t="n">
        <v>254.5033228</v>
      </c>
      <c r="Q570" s="2" t="n">
        <v>219.2653496</v>
      </c>
      <c r="R570" s="2" t="n">
        <v>191.289342</v>
      </c>
      <c r="S570" s="2" t="n">
        <v>239.5550629</v>
      </c>
      <c r="T570" s="2" t="n">
        <v>235.9876758</v>
      </c>
      <c r="U570" s="2" t="n">
        <v>199.1501236</v>
      </c>
      <c r="V570" s="2" t="n">
        <f aca="false">PEARSON(D570:K570,N570:U570)</f>
        <v>0.400312923892545</v>
      </c>
    </row>
    <row r="571" customFormat="false" ht="15" hidden="false" customHeight="false" outlineLevel="0" collapsed="false">
      <c r="A571" s="2" t="s">
        <v>426</v>
      </c>
      <c r="B571" s="2" t="s">
        <v>427</v>
      </c>
      <c r="C571" s="2" t="n">
        <v>21</v>
      </c>
      <c r="D571" s="2" t="n">
        <v>3.926748471</v>
      </c>
      <c r="E571" s="2" t="n">
        <v>8.890942816</v>
      </c>
      <c r="F571" s="2" t="n">
        <v>7.175540019</v>
      </c>
      <c r="G571" s="2" t="n">
        <v>4.115983263</v>
      </c>
      <c r="H571" s="2" t="n">
        <v>5.531291526</v>
      </c>
      <c r="I571" s="2" t="n">
        <v>3.924425433</v>
      </c>
      <c r="J571" s="2" t="n">
        <v>2.021973391</v>
      </c>
      <c r="K571" s="2" t="n">
        <v>4.888204956</v>
      </c>
      <c r="L571" s="2" t="s">
        <v>824</v>
      </c>
      <c r="M571" s="2" t="s">
        <v>152</v>
      </c>
      <c r="N571" s="2" t="n">
        <v>55.62737685</v>
      </c>
      <c r="O571" s="2" t="n">
        <v>152.7323303</v>
      </c>
      <c r="P571" s="2" t="n">
        <v>89.61462101</v>
      </c>
      <c r="Q571" s="2" t="n">
        <v>105.0415804</v>
      </c>
      <c r="R571" s="2" t="n">
        <v>50.71482734</v>
      </c>
      <c r="S571" s="2" t="n">
        <v>125.2178185</v>
      </c>
      <c r="T571" s="2" t="n">
        <v>90.68711958</v>
      </c>
      <c r="U571" s="2" t="n">
        <v>82.25949787</v>
      </c>
      <c r="V571" s="2" t="n">
        <f aca="false">PEARSON(D571:K571,N571:U571)</f>
        <v>0.403071354303295</v>
      </c>
    </row>
    <row r="572" customFormat="false" ht="15" hidden="false" customHeight="false" outlineLevel="0" collapsed="false">
      <c r="A572" s="2" t="s">
        <v>343</v>
      </c>
      <c r="B572" s="2" t="s">
        <v>344</v>
      </c>
      <c r="C572" s="2" t="n">
        <v>24</v>
      </c>
      <c r="D572" s="2" t="n">
        <v>77.84778843</v>
      </c>
      <c r="E572" s="2" t="n">
        <v>115.4845539</v>
      </c>
      <c r="F572" s="2" t="n">
        <v>59.45447444</v>
      </c>
      <c r="G572" s="2" t="n">
        <v>113.3181642</v>
      </c>
      <c r="H572" s="2" t="n">
        <v>44.6893236</v>
      </c>
      <c r="I572" s="2" t="n">
        <v>66.49097948</v>
      </c>
      <c r="J572" s="2" t="n">
        <v>66.62402325</v>
      </c>
      <c r="K572" s="2" t="n">
        <v>43.63441776</v>
      </c>
      <c r="L572" s="2" t="s">
        <v>1043</v>
      </c>
      <c r="M572" s="2" t="s">
        <v>42</v>
      </c>
      <c r="N572" s="2" t="n">
        <v>96.30657166</v>
      </c>
      <c r="O572" s="2" t="n">
        <v>111.1997196</v>
      </c>
      <c r="P572" s="2" t="n">
        <v>118.3494875</v>
      </c>
      <c r="Q572" s="2" t="n">
        <v>113.9780748</v>
      </c>
      <c r="R572" s="2" t="n">
        <v>94.75377259</v>
      </c>
      <c r="S572" s="2" t="n">
        <v>109.2649544</v>
      </c>
      <c r="T572" s="2" t="n">
        <v>107.2125137</v>
      </c>
      <c r="U572" s="2" t="n">
        <v>104.9973878</v>
      </c>
      <c r="V572" s="2" t="n">
        <f aca="false">PEARSON(D572:K572,N572:U572)</f>
        <v>0.405203454834425</v>
      </c>
    </row>
    <row r="573" customFormat="false" ht="15" hidden="false" customHeight="false" outlineLevel="0" collapsed="false">
      <c r="A573" s="2" t="s">
        <v>83</v>
      </c>
      <c r="B573" s="2" t="s">
        <v>84</v>
      </c>
      <c r="C573" s="2" t="n">
        <v>21</v>
      </c>
      <c r="D573" s="2" t="n">
        <v>22.48063499</v>
      </c>
      <c r="E573" s="2" t="n">
        <v>40.44890468</v>
      </c>
      <c r="F573" s="2" t="n">
        <v>36.67498232</v>
      </c>
      <c r="G573" s="2" t="n">
        <v>72.54420502</v>
      </c>
      <c r="H573" s="2" t="n">
        <v>55.1373187</v>
      </c>
      <c r="I573" s="2" t="n">
        <v>34.64707025</v>
      </c>
      <c r="J573" s="2" t="n">
        <v>21.63511529</v>
      </c>
      <c r="K573" s="2" t="n">
        <v>39.68072258</v>
      </c>
      <c r="L573" s="2" t="s">
        <v>1044</v>
      </c>
      <c r="M573" s="2" t="s">
        <v>118</v>
      </c>
      <c r="N573" s="2" t="n">
        <v>8.859185464</v>
      </c>
      <c r="O573" s="2" t="n">
        <v>10.07697006</v>
      </c>
      <c r="P573" s="2" t="n">
        <v>8.580555383</v>
      </c>
      <c r="Q573" s="2" t="n">
        <v>10.658816</v>
      </c>
      <c r="R573" s="2" t="n">
        <v>7.957108696</v>
      </c>
      <c r="S573" s="2" t="n">
        <v>8.830433678</v>
      </c>
      <c r="T573" s="2" t="n">
        <v>9.131242513</v>
      </c>
      <c r="U573" s="2" t="n">
        <v>9.08878008</v>
      </c>
      <c r="V573" s="2" t="n">
        <f aca="false">PEARSON(D573:K573,N573:U573)</f>
        <v>0.40529387554371</v>
      </c>
    </row>
    <row r="574" customFormat="false" ht="15" hidden="false" customHeight="false" outlineLevel="0" collapsed="false">
      <c r="A574" s="2" t="s">
        <v>332</v>
      </c>
      <c r="B574" s="2" t="s">
        <v>333</v>
      </c>
      <c r="C574" s="2" t="n">
        <v>21</v>
      </c>
      <c r="D574" s="2" t="n">
        <v>7.166315959</v>
      </c>
      <c r="E574" s="2" t="n">
        <v>19.14972299</v>
      </c>
      <c r="F574" s="2" t="n">
        <v>18.10969624</v>
      </c>
      <c r="G574" s="2" t="n">
        <v>9.38958682</v>
      </c>
      <c r="H574" s="2" t="n">
        <v>24.40792134</v>
      </c>
      <c r="I574" s="2" t="n">
        <v>5.94270137</v>
      </c>
      <c r="J574" s="2" t="n">
        <v>8.997781592</v>
      </c>
      <c r="K574" s="2" t="n">
        <v>5.175746424</v>
      </c>
      <c r="L574" s="2" t="s">
        <v>1045</v>
      </c>
      <c r="M574" s="2" t="s">
        <v>723</v>
      </c>
      <c r="N574" s="2" t="n">
        <v>2034.557009</v>
      </c>
      <c r="O574" s="2" t="n">
        <v>1710.826318</v>
      </c>
      <c r="P574" s="2" t="n">
        <v>1846.331263</v>
      </c>
      <c r="Q574" s="2" t="n">
        <v>1206.106785</v>
      </c>
      <c r="R574" s="2" t="n">
        <v>2115.718518</v>
      </c>
      <c r="S574" s="2" t="n">
        <v>1871.748472</v>
      </c>
      <c r="T574" s="2" t="n">
        <v>1931.13922</v>
      </c>
      <c r="U574" s="2" t="n">
        <v>1251.941856</v>
      </c>
      <c r="V574" s="2" t="n">
        <f aca="false">PEARSON(D574:K574,N574:U574)</f>
        <v>0.406849307249888</v>
      </c>
    </row>
    <row r="575" customFormat="false" ht="15" hidden="false" customHeight="false" outlineLevel="0" collapsed="false">
      <c r="A575" s="2" t="s">
        <v>29</v>
      </c>
      <c r="B575" s="2" t="s">
        <v>30</v>
      </c>
      <c r="C575" s="2" t="n">
        <v>21</v>
      </c>
      <c r="D575" s="2" t="n">
        <v>9.129690194</v>
      </c>
      <c r="E575" s="2" t="n">
        <v>8.890942816</v>
      </c>
      <c r="F575" s="2" t="n">
        <v>7.28943748</v>
      </c>
      <c r="G575" s="2" t="n">
        <v>10.28995816</v>
      </c>
      <c r="H575" s="2" t="n">
        <v>3.86312424</v>
      </c>
      <c r="I575" s="2" t="n">
        <v>6.615460016</v>
      </c>
      <c r="J575" s="2" t="n">
        <v>7.17800554</v>
      </c>
      <c r="K575" s="2" t="n">
        <v>5.607058625</v>
      </c>
      <c r="L575" s="2" t="s">
        <v>1046</v>
      </c>
      <c r="M575" s="2" t="s">
        <v>1047</v>
      </c>
      <c r="N575" s="2" t="n">
        <v>197.3953387</v>
      </c>
      <c r="O575" s="2" t="n">
        <v>310.6071841</v>
      </c>
      <c r="P575" s="2" t="n">
        <v>182.3131027</v>
      </c>
      <c r="Q575" s="2" t="n">
        <v>364.6442029</v>
      </c>
      <c r="R575" s="2" t="n">
        <v>178.5125584</v>
      </c>
      <c r="S575" s="2" t="n">
        <v>299.5062915</v>
      </c>
      <c r="T575" s="2" t="n">
        <v>181.3134944</v>
      </c>
      <c r="U575" s="2" t="n">
        <v>315.4195799</v>
      </c>
      <c r="V575" s="2" t="n">
        <f aca="false">PEARSON(D575:K575,N575:U575)</f>
        <v>0.409241591069298</v>
      </c>
    </row>
    <row r="576" customFormat="false" ht="15" hidden="false" customHeight="false" outlineLevel="0" collapsed="false">
      <c r="A576" s="2" t="s">
        <v>413</v>
      </c>
      <c r="B576" s="2" t="s">
        <v>414</v>
      </c>
      <c r="C576" s="2" t="n">
        <v>21</v>
      </c>
      <c r="D576" s="2" t="n">
        <v>3.926748471</v>
      </c>
      <c r="E576" s="2" t="n">
        <v>8.890942816</v>
      </c>
      <c r="F576" s="2" t="n">
        <v>7.061642559</v>
      </c>
      <c r="G576" s="2" t="n">
        <v>3.987358786</v>
      </c>
      <c r="H576" s="2" t="n">
        <v>5.443493248</v>
      </c>
      <c r="I576" s="2" t="n">
        <v>3.924425433</v>
      </c>
      <c r="J576" s="2" t="n">
        <v>2.021973391</v>
      </c>
      <c r="K576" s="2" t="n">
        <v>4.888204956</v>
      </c>
      <c r="L576" s="2" t="s">
        <v>824</v>
      </c>
      <c r="M576" s="2" t="s">
        <v>152</v>
      </c>
      <c r="N576" s="2" t="n">
        <v>55.62737685</v>
      </c>
      <c r="O576" s="2" t="n">
        <v>152.7323303</v>
      </c>
      <c r="P576" s="2" t="n">
        <v>89.61462101</v>
      </c>
      <c r="Q576" s="2" t="n">
        <v>105.0415804</v>
      </c>
      <c r="R576" s="2" t="n">
        <v>50.71482734</v>
      </c>
      <c r="S576" s="2" t="n">
        <v>125.2178185</v>
      </c>
      <c r="T576" s="2" t="n">
        <v>90.68711958</v>
      </c>
      <c r="U576" s="2" t="n">
        <v>82.25949787</v>
      </c>
      <c r="V576" s="2" t="n">
        <f aca="false">PEARSON(D576:K576,N576:U576)</f>
        <v>0.410639066067274</v>
      </c>
    </row>
    <row r="577" customFormat="false" ht="15" hidden="false" customHeight="false" outlineLevel="0" collapsed="false">
      <c r="A577" s="2" t="s">
        <v>343</v>
      </c>
      <c r="B577" s="2" t="s">
        <v>344</v>
      </c>
      <c r="C577" s="2" t="n">
        <v>24</v>
      </c>
      <c r="D577" s="2" t="n">
        <v>77.84778843</v>
      </c>
      <c r="E577" s="2" t="n">
        <v>115.4845539</v>
      </c>
      <c r="F577" s="2" t="n">
        <v>59.45447444</v>
      </c>
      <c r="G577" s="2" t="n">
        <v>113.3181642</v>
      </c>
      <c r="H577" s="2" t="n">
        <v>44.6893236</v>
      </c>
      <c r="I577" s="2" t="n">
        <v>66.49097948</v>
      </c>
      <c r="J577" s="2" t="n">
        <v>66.62402325</v>
      </c>
      <c r="K577" s="2" t="n">
        <v>43.63441776</v>
      </c>
      <c r="L577" s="2" t="s">
        <v>1048</v>
      </c>
      <c r="M577" s="2" t="s">
        <v>1049</v>
      </c>
      <c r="N577" s="2" t="n">
        <v>164.5376632</v>
      </c>
      <c r="O577" s="2" t="n">
        <v>210.3380468</v>
      </c>
      <c r="P577" s="2" t="n">
        <v>183.718196</v>
      </c>
      <c r="Q577" s="2" t="n">
        <v>207.6966489</v>
      </c>
      <c r="R577" s="2" t="n">
        <v>160.4510599</v>
      </c>
      <c r="S577" s="2" t="n">
        <v>189.9402982</v>
      </c>
      <c r="T577" s="2" t="n">
        <v>189.6782272</v>
      </c>
      <c r="U577" s="2" t="n">
        <v>215.3983456</v>
      </c>
      <c r="V577" s="2" t="n">
        <f aca="false">PEARSON(D577:K577,N577:U577)</f>
        <v>0.410661373493709</v>
      </c>
    </row>
    <row r="578" customFormat="false" ht="15" hidden="false" customHeight="false" outlineLevel="0" collapsed="false">
      <c r="A578" s="2" t="s">
        <v>149</v>
      </c>
      <c r="B578" s="2" t="s">
        <v>150</v>
      </c>
      <c r="C578" s="2" t="n">
        <v>21</v>
      </c>
      <c r="D578" s="2" t="n">
        <v>1.472530676</v>
      </c>
      <c r="E578" s="2" t="n">
        <v>1.270134688</v>
      </c>
      <c r="F578" s="2" t="n">
        <v>1.138974606</v>
      </c>
      <c r="G578" s="2" t="n">
        <v>0.900371339</v>
      </c>
      <c r="H578" s="2" t="n">
        <v>0.96578106</v>
      </c>
      <c r="I578" s="2" t="n">
        <v>0.336379323</v>
      </c>
      <c r="J578" s="2" t="n">
        <v>1.010986696</v>
      </c>
      <c r="K578" s="2" t="n">
        <v>0.934509771</v>
      </c>
      <c r="L578" s="2" t="s">
        <v>1050</v>
      </c>
      <c r="M578" s="2" t="s">
        <v>1051</v>
      </c>
      <c r="N578" s="2" t="n">
        <v>24.43992693</v>
      </c>
      <c r="O578" s="2" t="n">
        <v>21.37822518</v>
      </c>
      <c r="P578" s="2" t="n">
        <v>21.29982038</v>
      </c>
      <c r="Q578" s="2" t="n">
        <v>20.35812952</v>
      </c>
      <c r="R578" s="2" t="n">
        <v>21.25044628</v>
      </c>
      <c r="S578" s="2" t="n">
        <v>21.30988523</v>
      </c>
      <c r="T578" s="2" t="n">
        <v>19.82783836</v>
      </c>
      <c r="U578" s="2" t="n">
        <v>17.61349333</v>
      </c>
      <c r="V578" s="2" t="n">
        <f aca="false">PEARSON(D578:K578,N578:U578)</f>
        <v>0.413040668167509</v>
      </c>
    </row>
    <row r="579" customFormat="false" ht="15" hidden="false" customHeight="false" outlineLevel="0" collapsed="false">
      <c r="A579" s="2" t="s">
        <v>55</v>
      </c>
      <c r="B579" s="2" t="s">
        <v>56</v>
      </c>
      <c r="C579" s="2" t="n">
        <v>24</v>
      </c>
      <c r="D579" s="2" t="n">
        <v>0.392674847</v>
      </c>
      <c r="E579" s="2" t="n">
        <v>1.270134688</v>
      </c>
      <c r="F579" s="2" t="n">
        <v>0.911179685</v>
      </c>
      <c r="G579" s="2" t="n">
        <v>1.028995816</v>
      </c>
      <c r="H579" s="2" t="n">
        <v>1.053579338</v>
      </c>
      <c r="I579" s="2" t="n">
        <v>1.23339085</v>
      </c>
      <c r="J579" s="2" t="n">
        <v>0.707690687</v>
      </c>
      <c r="K579" s="2" t="n">
        <v>0.143770734</v>
      </c>
      <c r="L579" s="2" t="s">
        <v>618</v>
      </c>
      <c r="M579" s="2" t="s">
        <v>619</v>
      </c>
      <c r="N579" s="2" t="n">
        <v>231.2817455</v>
      </c>
      <c r="O579" s="2" t="n">
        <v>366.5328981</v>
      </c>
      <c r="P579" s="2" t="n">
        <v>377.9857146</v>
      </c>
      <c r="Q579" s="2" t="n">
        <v>314.7620463</v>
      </c>
      <c r="R579" s="2" t="n">
        <v>263.5689826</v>
      </c>
      <c r="S579" s="2" t="n">
        <v>368.7495866</v>
      </c>
      <c r="T579" s="2" t="n">
        <v>399.5064807</v>
      </c>
      <c r="U579" s="2" t="n">
        <v>305.1905595</v>
      </c>
      <c r="V579" s="2" t="n">
        <f aca="false">PEARSON(D579:K579,N579:U579)</f>
        <v>0.414583780694248</v>
      </c>
    </row>
    <row r="580" customFormat="false" ht="15" hidden="false" customHeight="false" outlineLevel="0" collapsed="false">
      <c r="A580" s="2" t="s">
        <v>428</v>
      </c>
      <c r="B580" s="2" t="s">
        <v>429</v>
      </c>
      <c r="C580" s="2" t="n">
        <v>21</v>
      </c>
      <c r="D580" s="2" t="n">
        <v>3.926748471</v>
      </c>
      <c r="E580" s="2" t="n">
        <v>8.890942816</v>
      </c>
      <c r="F580" s="2" t="n">
        <v>7.061642559</v>
      </c>
      <c r="G580" s="2" t="n">
        <v>4.115983263</v>
      </c>
      <c r="H580" s="2" t="n">
        <v>5.443493248</v>
      </c>
      <c r="I580" s="2" t="n">
        <v>3.924425433</v>
      </c>
      <c r="J580" s="2" t="n">
        <v>2.021973391</v>
      </c>
      <c r="K580" s="2" t="n">
        <v>4.888204956</v>
      </c>
      <c r="L580" s="2" t="s">
        <v>824</v>
      </c>
      <c r="M580" s="2" t="s">
        <v>152</v>
      </c>
      <c r="N580" s="2" t="n">
        <v>55.62737685</v>
      </c>
      <c r="O580" s="2" t="n">
        <v>152.7323303</v>
      </c>
      <c r="P580" s="2" t="n">
        <v>89.61462101</v>
      </c>
      <c r="Q580" s="2" t="n">
        <v>105.0415804</v>
      </c>
      <c r="R580" s="2" t="n">
        <v>50.71482734</v>
      </c>
      <c r="S580" s="2" t="n">
        <v>125.2178185</v>
      </c>
      <c r="T580" s="2" t="n">
        <v>90.68711958</v>
      </c>
      <c r="U580" s="2" t="n">
        <v>82.25949787</v>
      </c>
      <c r="V580" s="2" t="n">
        <f aca="false">PEARSON(D580:K580,N580:U580)</f>
        <v>0.415087036499332</v>
      </c>
    </row>
    <row r="581" customFormat="false" ht="15" hidden="false" customHeight="false" outlineLevel="0" collapsed="false">
      <c r="A581" s="2" t="s">
        <v>132</v>
      </c>
      <c r="B581" s="2" t="s">
        <v>133</v>
      </c>
      <c r="C581" s="2" t="n">
        <v>21</v>
      </c>
      <c r="D581" s="2" t="n">
        <v>1.963374235</v>
      </c>
      <c r="E581" s="2" t="n">
        <v>4.494322742</v>
      </c>
      <c r="F581" s="2" t="n">
        <v>3.075231437</v>
      </c>
      <c r="G581" s="2" t="n">
        <v>4.115983263</v>
      </c>
      <c r="H581" s="2" t="n">
        <v>4.302115631</v>
      </c>
      <c r="I581" s="2" t="n">
        <v>3.475919669</v>
      </c>
      <c r="J581" s="2" t="n">
        <v>0.909888026</v>
      </c>
      <c r="K581" s="2" t="n">
        <v>2.515987845</v>
      </c>
      <c r="L581" s="2" t="s">
        <v>950</v>
      </c>
      <c r="M581" s="2" t="s">
        <v>951</v>
      </c>
      <c r="N581" s="2" t="n">
        <v>9539.744448</v>
      </c>
      <c r="O581" s="2" t="n">
        <v>10436.01256</v>
      </c>
      <c r="P581" s="2" t="n">
        <v>9272.285929</v>
      </c>
      <c r="Q581" s="2" t="n">
        <v>10753.63476</v>
      </c>
      <c r="R581" s="2" t="n">
        <v>9074.268641</v>
      </c>
      <c r="S581" s="2" t="n">
        <v>10027.13284</v>
      </c>
      <c r="T581" s="2" t="n">
        <v>8965.423608</v>
      </c>
      <c r="U581" s="2" t="n">
        <v>10716.01228</v>
      </c>
      <c r="V581" s="2" t="n">
        <f aca="false">PEARSON(D581:K581,N581:U581)</f>
        <v>0.415217539512753</v>
      </c>
    </row>
    <row r="582" customFormat="false" ht="15" hidden="false" customHeight="false" outlineLevel="0" collapsed="false">
      <c r="A582" s="2" t="s">
        <v>373</v>
      </c>
      <c r="B582" s="2" t="s">
        <v>374</v>
      </c>
      <c r="C582" s="2" t="n">
        <v>21</v>
      </c>
      <c r="D582" s="2" t="n">
        <v>1478.813474</v>
      </c>
      <c r="E582" s="2" t="n">
        <v>2899.131277</v>
      </c>
      <c r="F582" s="2" t="n">
        <v>3024.205374</v>
      </c>
      <c r="G582" s="2" t="n">
        <v>1571.019362</v>
      </c>
      <c r="H582" s="2" t="n">
        <v>1987.314027</v>
      </c>
      <c r="I582" s="2" t="n">
        <v>893.1992286</v>
      </c>
      <c r="J582" s="2" t="n">
        <v>793.5234575</v>
      </c>
      <c r="K582" s="2" t="n">
        <v>697.5756013</v>
      </c>
      <c r="L582" s="2" t="s">
        <v>924</v>
      </c>
      <c r="M582" s="2" t="s">
        <v>518</v>
      </c>
      <c r="N582" s="2" t="n">
        <v>261.9520223</v>
      </c>
      <c r="O582" s="2" t="n">
        <v>200.5951498</v>
      </c>
      <c r="P582" s="2" t="n">
        <v>183.3594235</v>
      </c>
      <c r="Q582" s="2" t="n">
        <v>200.8226621</v>
      </c>
      <c r="R582" s="2" t="n">
        <v>185.0913678</v>
      </c>
      <c r="S582" s="2" t="n">
        <v>152.6124352</v>
      </c>
      <c r="T582" s="2" t="n">
        <v>129.1700818</v>
      </c>
      <c r="U582" s="2" t="n">
        <v>150.2875813</v>
      </c>
      <c r="V582" s="2" t="n">
        <f aca="false">PEARSON(D582:K582,N582:U582)</f>
        <v>0.415245482326734</v>
      </c>
    </row>
    <row r="583" customFormat="false" ht="15" hidden="false" customHeight="false" outlineLevel="0" collapsed="false">
      <c r="A583" s="2" t="s">
        <v>75</v>
      </c>
      <c r="B583" s="2" t="s">
        <v>76</v>
      </c>
      <c r="C583" s="2" t="n">
        <v>21</v>
      </c>
      <c r="D583" s="2" t="n">
        <v>1.276193253</v>
      </c>
      <c r="E583" s="2" t="n">
        <v>2.051756034</v>
      </c>
      <c r="F583" s="2" t="n">
        <v>1.252872067</v>
      </c>
      <c r="G583" s="2" t="n">
        <v>1.543493724</v>
      </c>
      <c r="H583" s="2" t="n">
        <v>1.404772451</v>
      </c>
      <c r="I583" s="2" t="n">
        <v>0.672758646</v>
      </c>
      <c r="J583" s="2" t="n">
        <v>0.303296009</v>
      </c>
      <c r="K583" s="2" t="n">
        <v>0.71885367</v>
      </c>
      <c r="L583" s="2" t="s">
        <v>1052</v>
      </c>
      <c r="M583" s="2" t="s">
        <v>1053</v>
      </c>
      <c r="N583" s="2" t="n">
        <v>1413.470534</v>
      </c>
      <c r="O583" s="2" t="n">
        <v>1620.272792</v>
      </c>
      <c r="P583" s="2" t="n">
        <v>1332.896245</v>
      </c>
      <c r="Q583" s="2" t="n">
        <v>1203.774686</v>
      </c>
      <c r="R583" s="2" t="n">
        <v>1413.533316</v>
      </c>
      <c r="S583" s="2" t="n">
        <v>1535.967913</v>
      </c>
      <c r="T583" s="2" t="n">
        <v>1270.240294</v>
      </c>
      <c r="U583" s="2" t="n">
        <v>1220.684149</v>
      </c>
      <c r="V583" s="2" t="n">
        <f aca="false">PEARSON(D583:K583,N583:U583)</f>
        <v>0.416402829320864</v>
      </c>
    </row>
    <row r="584" customFormat="false" ht="15" hidden="false" customHeight="false" outlineLevel="0" collapsed="false">
      <c r="A584" s="2" t="s">
        <v>91</v>
      </c>
      <c r="B584" s="2" t="s">
        <v>92</v>
      </c>
      <c r="C584" s="2" t="n">
        <v>24</v>
      </c>
      <c r="D584" s="2" t="n">
        <v>117.1152731</v>
      </c>
      <c r="E584" s="2" t="n">
        <v>192.5719592</v>
      </c>
      <c r="F584" s="2" t="n">
        <v>116.0615124</v>
      </c>
      <c r="G584" s="2" t="n">
        <v>210.1723954</v>
      </c>
      <c r="H584" s="2" t="n">
        <v>118.0008859</v>
      </c>
      <c r="I584" s="2" t="n">
        <v>62.67868049</v>
      </c>
      <c r="J584" s="2" t="n">
        <v>55.60426826</v>
      </c>
      <c r="K584" s="2" t="n">
        <v>90.64744778</v>
      </c>
      <c r="L584" s="2" t="s">
        <v>1054</v>
      </c>
      <c r="M584" s="2" t="s">
        <v>42</v>
      </c>
      <c r="N584" s="2" t="n">
        <v>74.28518734</v>
      </c>
      <c r="O584" s="2" t="n">
        <v>88.50611145</v>
      </c>
      <c r="P584" s="2" t="n">
        <v>86.19953556</v>
      </c>
      <c r="Q584" s="2" t="n">
        <v>100.9055341</v>
      </c>
      <c r="R584" s="2" t="n">
        <v>57.9172232</v>
      </c>
      <c r="S584" s="2" t="n">
        <v>87.73142998</v>
      </c>
      <c r="T584" s="2" t="n">
        <v>74.93319979</v>
      </c>
      <c r="U584" s="2" t="n">
        <v>89.59209648</v>
      </c>
      <c r="V584" s="2" t="n">
        <f aca="false">PEARSON(D584:K584,N584:U584)</f>
        <v>0.418648981655253</v>
      </c>
    </row>
    <row r="585" customFormat="false" ht="15" hidden="false" customHeight="false" outlineLevel="0" collapsed="false">
      <c r="A585" s="2" t="s">
        <v>91</v>
      </c>
      <c r="B585" s="2" t="s">
        <v>92</v>
      </c>
      <c r="C585" s="2" t="n">
        <v>24</v>
      </c>
      <c r="D585" s="2" t="n">
        <v>117.1152731</v>
      </c>
      <c r="E585" s="2" t="n">
        <v>192.5719592</v>
      </c>
      <c r="F585" s="2" t="n">
        <v>116.0615124</v>
      </c>
      <c r="G585" s="2" t="n">
        <v>210.1723954</v>
      </c>
      <c r="H585" s="2" t="n">
        <v>118.0008859</v>
      </c>
      <c r="I585" s="2" t="n">
        <v>62.67868049</v>
      </c>
      <c r="J585" s="2" t="n">
        <v>55.60426826</v>
      </c>
      <c r="K585" s="2" t="n">
        <v>90.64744778</v>
      </c>
      <c r="L585" s="2" t="s">
        <v>1055</v>
      </c>
      <c r="M585" s="2" t="s">
        <v>1056</v>
      </c>
      <c r="N585" s="2" t="n">
        <v>842.0659372</v>
      </c>
      <c r="O585" s="2" t="n">
        <v>793.317263</v>
      </c>
      <c r="P585" s="2" t="n">
        <v>848.9652856</v>
      </c>
      <c r="Q585" s="2" t="n">
        <v>958.8759366</v>
      </c>
      <c r="R585" s="2" t="n">
        <v>822.3655716</v>
      </c>
      <c r="S585" s="2" t="n">
        <v>805.9449043</v>
      </c>
      <c r="T585" s="2" t="n">
        <v>793.6186416</v>
      </c>
      <c r="U585" s="2" t="n">
        <v>918.2539808</v>
      </c>
      <c r="V585" s="2" t="n">
        <f aca="false">PEARSON(D585:K585,N585:U585)</f>
        <v>0.421434802451849</v>
      </c>
    </row>
    <row r="586" customFormat="false" ht="15" hidden="false" customHeight="false" outlineLevel="0" collapsed="false">
      <c r="A586" s="2" t="s">
        <v>222</v>
      </c>
      <c r="B586" s="2" t="s">
        <v>223</v>
      </c>
      <c r="C586" s="2" t="n">
        <v>21</v>
      </c>
      <c r="D586" s="2" t="n">
        <v>58.50855221</v>
      </c>
      <c r="E586" s="2" t="n">
        <v>123.4961727</v>
      </c>
      <c r="F586" s="2" t="n">
        <v>114.8086403</v>
      </c>
      <c r="G586" s="2" t="n">
        <v>166.9545711</v>
      </c>
      <c r="H586" s="2" t="n">
        <v>130.7316362</v>
      </c>
      <c r="I586" s="2" t="n">
        <v>67.16373813</v>
      </c>
      <c r="J586" s="2" t="n">
        <v>51.05482813</v>
      </c>
      <c r="K586" s="2" t="n">
        <v>66.56584984</v>
      </c>
      <c r="L586" s="2" t="s">
        <v>1057</v>
      </c>
      <c r="M586" s="2" t="s">
        <v>1058</v>
      </c>
      <c r="N586" s="2" t="n">
        <v>70.65000295</v>
      </c>
      <c r="O586" s="2" t="n">
        <v>90.6838675</v>
      </c>
      <c r="P586" s="2" t="n">
        <v>65.81310383</v>
      </c>
      <c r="Q586" s="2" t="n">
        <v>80.50302377</v>
      </c>
      <c r="R586" s="2" t="n">
        <v>49.57527611</v>
      </c>
      <c r="S586" s="2" t="n">
        <v>72.37971742</v>
      </c>
      <c r="T586" s="2" t="n">
        <v>48.82758475</v>
      </c>
      <c r="U586" s="2" t="n">
        <v>54.62823663</v>
      </c>
      <c r="V586" s="2" t="n">
        <f aca="false">PEARSON(D586:K586,N586:U586)</f>
        <v>0.423558958335059</v>
      </c>
    </row>
    <row r="587" customFormat="false" ht="15" hidden="false" customHeight="false" outlineLevel="0" collapsed="false">
      <c r="A587" s="2" t="s">
        <v>33</v>
      </c>
      <c r="B587" s="2" t="s">
        <v>34</v>
      </c>
      <c r="C587" s="2" t="n">
        <v>21</v>
      </c>
      <c r="D587" s="2" t="n">
        <v>123.1035646</v>
      </c>
      <c r="E587" s="2" t="n">
        <v>168.9279135</v>
      </c>
      <c r="F587" s="2" t="n">
        <v>390.6682899</v>
      </c>
      <c r="G587" s="2" t="n">
        <v>38.45871862</v>
      </c>
      <c r="H587" s="2" t="n">
        <v>232.1386475</v>
      </c>
      <c r="I587" s="2" t="n">
        <v>414.7557051</v>
      </c>
      <c r="J587" s="2" t="n">
        <v>168.7336795</v>
      </c>
      <c r="K587" s="2" t="n">
        <v>53.55459841</v>
      </c>
      <c r="L587" s="2" t="s">
        <v>1059</v>
      </c>
      <c r="M587" s="2" t="s">
        <v>42</v>
      </c>
      <c r="N587" s="2" t="n">
        <v>136.7048024</v>
      </c>
      <c r="O587" s="2" t="n">
        <v>230.5593927</v>
      </c>
      <c r="P587" s="2" t="n">
        <v>233.9183764</v>
      </c>
      <c r="Q587" s="2" t="n">
        <v>184.6761425</v>
      </c>
      <c r="R587" s="2" t="n">
        <v>122.2027854</v>
      </c>
      <c r="S587" s="2" t="n">
        <v>203.1284964</v>
      </c>
      <c r="T587" s="2" t="n">
        <v>193.925033</v>
      </c>
      <c r="U587" s="2" t="n">
        <v>156.9943667</v>
      </c>
      <c r="V587" s="2" t="n">
        <f aca="false">PEARSON(D587:K587,N587:U587)</f>
        <v>0.426889081734407</v>
      </c>
    </row>
    <row r="588" customFormat="false" ht="15" hidden="false" customHeight="false" outlineLevel="0" collapsed="false">
      <c r="A588" s="2" t="s">
        <v>401</v>
      </c>
      <c r="B588" s="2" t="s">
        <v>402</v>
      </c>
      <c r="C588" s="2" t="n">
        <v>21</v>
      </c>
      <c r="D588" s="2" t="n">
        <v>0.294506135</v>
      </c>
      <c r="E588" s="2" t="n">
        <v>0.683918678</v>
      </c>
      <c r="F588" s="2" t="n">
        <v>0.911179685</v>
      </c>
      <c r="G588" s="2" t="n">
        <v>1.157620293</v>
      </c>
      <c r="H588" s="2" t="n">
        <v>0.790184504</v>
      </c>
      <c r="I588" s="2" t="n">
        <v>0.560632205</v>
      </c>
      <c r="J588" s="2" t="n">
        <v>0.707690687</v>
      </c>
      <c r="K588" s="2" t="n">
        <v>0.287541468</v>
      </c>
      <c r="L588" s="2" t="s">
        <v>1060</v>
      </c>
      <c r="M588" s="2" t="s">
        <v>42</v>
      </c>
      <c r="N588" s="2" t="n">
        <v>53.52894075</v>
      </c>
      <c r="O588" s="2" t="n">
        <v>51.23236003</v>
      </c>
      <c r="P588" s="2" t="n">
        <v>46.92670257</v>
      </c>
      <c r="Q588" s="2" t="n">
        <v>55.62872861</v>
      </c>
      <c r="R588" s="2" t="n">
        <v>46.04157935</v>
      </c>
      <c r="S588" s="2" t="n">
        <v>42.0034994</v>
      </c>
      <c r="T588" s="2" t="n">
        <v>46.67111947</v>
      </c>
      <c r="U588" s="2" t="n">
        <v>40.35965585</v>
      </c>
      <c r="V588" s="2" t="n">
        <f aca="false">PEARSON(D588:K588,N588:U588)</f>
        <v>0.427796510270826</v>
      </c>
    </row>
    <row r="589" customFormat="false" ht="15" hidden="false" customHeight="false" outlineLevel="0" collapsed="false">
      <c r="A589" s="2" t="s">
        <v>222</v>
      </c>
      <c r="B589" s="2" t="s">
        <v>223</v>
      </c>
      <c r="C589" s="2" t="n">
        <v>21</v>
      </c>
      <c r="D589" s="2" t="n">
        <v>58.50855221</v>
      </c>
      <c r="E589" s="2" t="n">
        <v>123.4961727</v>
      </c>
      <c r="F589" s="2" t="n">
        <v>114.8086403</v>
      </c>
      <c r="G589" s="2" t="n">
        <v>166.9545711</v>
      </c>
      <c r="H589" s="2" t="n">
        <v>130.7316362</v>
      </c>
      <c r="I589" s="2" t="n">
        <v>67.16373813</v>
      </c>
      <c r="J589" s="2" t="n">
        <v>51.05482813</v>
      </c>
      <c r="K589" s="2" t="n">
        <v>66.56584984</v>
      </c>
      <c r="L589" s="2" t="s">
        <v>1061</v>
      </c>
      <c r="M589" s="2" t="s">
        <v>871</v>
      </c>
      <c r="N589" s="2" t="n">
        <v>289.6250866</v>
      </c>
      <c r="O589" s="2" t="n">
        <v>269.567358</v>
      </c>
      <c r="P589" s="2" t="n">
        <v>265.1989203</v>
      </c>
      <c r="Q589" s="2" t="n">
        <v>544.5844582</v>
      </c>
      <c r="R589" s="2" t="n">
        <v>373.9888167</v>
      </c>
      <c r="S589" s="2" t="n">
        <v>226.8837927</v>
      </c>
      <c r="T589" s="2" t="n">
        <v>252.0492193</v>
      </c>
      <c r="U589" s="2" t="n">
        <v>526.1717952</v>
      </c>
      <c r="V589" s="2" t="n">
        <f aca="false">PEARSON(D589:K589,N589:U589)</f>
        <v>0.428191898269766</v>
      </c>
    </row>
    <row r="590" customFormat="false" ht="15" hidden="false" customHeight="false" outlineLevel="0" collapsed="false">
      <c r="A590" s="2" t="s">
        <v>55</v>
      </c>
      <c r="B590" s="2" t="s">
        <v>56</v>
      </c>
      <c r="C590" s="2" t="n">
        <v>24</v>
      </c>
      <c r="D590" s="2" t="n">
        <v>0.392674847</v>
      </c>
      <c r="E590" s="2" t="n">
        <v>1.270134688</v>
      </c>
      <c r="F590" s="2" t="n">
        <v>0.911179685</v>
      </c>
      <c r="G590" s="2" t="n">
        <v>1.028995816</v>
      </c>
      <c r="H590" s="2" t="n">
        <v>1.053579338</v>
      </c>
      <c r="I590" s="2" t="n">
        <v>1.23339085</v>
      </c>
      <c r="J590" s="2" t="n">
        <v>0.707690687</v>
      </c>
      <c r="K590" s="2" t="n">
        <v>0.143770734</v>
      </c>
      <c r="L590" s="2" t="s">
        <v>1062</v>
      </c>
      <c r="M590" s="2" t="s">
        <v>42</v>
      </c>
      <c r="N590" s="2" t="n">
        <v>2003.313162</v>
      </c>
      <c r="O590" s="2" t="n">
        <v>3643.338342</v>
      </c>
      <c r="P590" s="2" t="n">
        <v>2607.303048</v>
      </c>
      <c r="Q590" s="2" t="n">
        <v>3302.953764</v>
      </c>
      <c r="R590" s="2" t="n">
        <v>1861.29396</v>
      </c>
      <c r="S590" s="2" t="n">
        <v>3726.019392</v>
      </c>
      <c r="T590" s="2" t="n">
        <v>3023.918806</v>
      </c>
      <c r="U590" s="2" t="n">
        <v>2936.779676</v>
      </c>
      <c r="V590" s="2" t="n">
        <f aca="false">PEARSON(D590:K590,N590:U590)</f>
        <v>0.428749097038742</v>
      </c>
    </row>
    <row r="591" customFormat="false" ht="15" hidden="false" customHeight="false" outlineLevel="0" collapsed="false">
      <c r="A591" s="2" t="s">
        <v>47</v>
      </c>
      <c r="B591" s="2" t="s">
        <v>48</v>
      </c>
      <c r="C591" s="2" t="n">
        <v>21</v>
      </c>
      <c r="D591" s="2" t="n">
        <v>2.552386506</v>
      </c>
      <c r="E591" s="2" t="n">
        <v>0.097702668</v>
      </c>
      <c r="F591" s="2" t="n">
        <v>2.391846673</v>
      </c>
      <c r="G591" s="2" t="n">
        <v>0</v>
      </c>
      <c r="H591" s="2" t="n">
        <v>463.4871106</v>
      </c>
      <c r="I591" s="2" t="n">
        <v>552.7833539</v>
      </c>
      <c r="J591" s="2" t="n">
        <v>386.3991151</v>
      </c>
      <c r="K591" s="2" t="n">
        <v>395.9446014</v>
      </c>
      <c r="L591" s="2" t="s">
        <v>1063</v>
      </c>
      <c r="M591" s="2" t="s">
        <v>1064</v>
      </c>
      <c r="N591" s="2" t="n">
        <v>123.0912789</v>
      </c>
      <c r="O591" s="2" t="n">
        <v>105.7021958</v>
      </c>
      <c r="P591" s="2" t="n">
        <v>69.04318475</v>
      </c>
      <c r="Q591" s="2" t="n">
        <v>68.02035553</v>
      </c>
      <c r="R591" s="2" t="n">
        <v>152.7341361</v>
      </c>
      <c r="S591" s="2" t="n">
        <v>101.9980387</v>
      </c>
      <c r="T591" s="2" t="n">
        <v>74.5102668</v>
      </c>
      <c r="U591" s="2" t="n">
        <v>179.4356754</v>
      </c>
      <c r="V591" s="2" t="n">
        <f aca="false">PEARSON(D591:K591,N591:U591)</f>
        <v>0.434673125396036</v>
      </c>
    </row>
    <row r="592" customFormat="false" ht="15" hidden="false" customHeight="false" outlineLevel="0" collapsed="false">
      <c r="A592" s="2" t="s">
        <v>196</v>
      </c>
      <c r="B592" s="2" t="s">
        <v>197</v>
      </c>
      <c r="C592" s="2" t="n">
        <v>21</v>
      </c>
      <c r="D592" s="2" t="n">
        <v>1.079855829</v>
      </c>
      <c r="E592" s="2" t="n">
        <v>1.074729351</v>
      </c>
      <c r="F592" s="2" t="n">
        <v>1.480666988</v>
      </c>
      <c r="G592" s="2" t="n">
        <v>2.958362971</v>
      </c>
      <c r="H592" s="2" t="n">
        <v>2.282755233</v>
      </c>
      <c r="I592" s="2" t="n">
        <v>2.018275937</v>
      </c>
      <c r="J592" s="2" t="n">
        <v>1.010986696</v>
      </c>
      <c r="K592" s="2" t="n">
        <v>1.43770734</v>
      </c>
      <c r="L592" s="2" t="s">
        <v>1065</v>
      </c>
      <c r="M592" s="2" t="s">
        <v>1066</v>
      </c>
      <c r="N592" s="2" t="n">
        <v>10.99799807</v>
      </c>
      <c r="O592" s="2" t="n">
        <v>10.18919081</v>
      </c>
      <c r="P592" s="2" t="n">
        <v>11.94933322</v>
      </c>
      <c r="Q592" s="2" t="n">
        <v>12.18335627</v>
      </c>
      <c r="R592" s="2" t="n">
        <v>11.04354618</v>
      </c>
      <c r="S592" s="2" t="n">
        <v>9.36164372</v>
      </c>
      <c r="T592" s="2" t="n">
        <v>10.01208363</v>
      </c>
      <c r="U592" s="2" t="n">
        <v>10.54934153</v>
      </c>
      <c r="V592" s="2" t="n">
        <f aca="false">PEARSON(D592:K592,N592:U592)</f>
        <v>0.435797063219387</v>
      </c>
    </row>
    <row r="593" customFormat="false" ht="15" hidden="false" customHeight="false" outlineLevel="0" collapsed="false">
      <c r="A593" s="2" t="s">
        <v>21</v>
      </c>
      <c r="B593" s="2" t="s">
        <v>22</v>
      </c>
      <c r="C593" s="2" t="n">
        <v>21</v>
      </c>
      <c r="D593" s="2" t="n">
        <v>0.392674847</v>
      </c>
      <c r="E593" s="2" t="n">
        <v>1.954053366</v>
      </c>
      <c r="F593" s="2" t="n">
        <v>1.252872067</v>
      </c>
      <c r="G593" s="2" t="n">
        <v>2.57248954</v>
      </c>
      <c r="H593" s="2" t="n">
        <v>1.404772451</v>
      </c>
      <c r="I593" s="2" t="n">
        <v>1.345517291</v>
      </c>
      <c r="J593" s="2" t="n">
        <v>1.415381374</v>
      </c>
      <c r="K593" s="2" t="n">
        <v>1.365821973</v>
      </c>
      <c r="L593" s="2" t="s">
        <v>1067</v>
      </c>
      <c r="M593" s="2" t="s">
        <v>1068</v>
      </c>
      <c r="N593" s="2" t="n">
        <v>116.4291935</v>
      </c>
      <c r="O593" s="2" t="n">
        <v>126.6445151</v>
      </c>
      <c r="P593" s="2" t="n">
        <v>104.4167227</v>
      </c>
      <c r="Q593" s="2" t="n">
        <v>131.5435957</v>
      </c>
      <c r="R593" s="2" t="n">
        <v>107.3344049</v>
      </c>
      <c r="S593" s="2" t="n">
        <v>112.3876329</v>
      </c>
      <c r="T593" s="2" t="n">
        <v>87.76896278</v>
      </c>
      <c r="U593" s="2" t="n">
        <v>120.8870782</v>
      </c>
      <c r="V593" s="2" t="n">
        <f aca="false">PEARSON(D593:K593,N593:U593)</f>
        <v>0.436204102226054</v>
      </c>
    </row>
    <row r="594" customFormat="false" ht="15" hidden="false" customHeight="false" outlineLevel="0" collapsed="false">
      <c r="A594" s="2" t="s">
        <v>94</v>
      </c>
      <c r="B594" s="2" t="s">
        <v>95</v>
      </c>
      <c r="C594" s="2" t="n">
        <v>21</v>
      </c>
      <c r="D594" s="2" t="n">
        <v>1.276193253</v>
      </c>
      <c r="E594" s="2" t="n">
        <v>4.396620074</v>
      </c>
      <c r="F594" s="2" t="n">
        <v>2.050154291</v>
      </c>
      <c r="G594" s="2" t="n">
        <v>4.24460774</v>
      </c>
      <c r="H594" s="2" t="n">
        <v>2.985141458</v>
      </c>
      <c r="I594" s="2" t="n">
        <v>1.794023055</v>
      </c>
      <c r="J594" s="2" t="n">
        <v>1.213184035</v>
      </c>
      <c r="K594" s="2" t="n">
        <v>2.587873212</v>
      </c>
      <c r="L594" s="2" t="s">
        <v>1069</v>
      </c>
      <c r="M594" s="2" t="s">
        <v>42</v>
      </c>
      <c r="N594" s="2" t="n">
        <v>37.93415958</v>
      </c>
      <c r="O594" s="2" t="n">
        <v>47.00993359</v>
      </c>
      <c r="P594" s="2" t="n">
        <v>40.71648197</v>
      </c>
      <c r="Q594" s="2" t="n">
        <v>42.92832996</v>
      </c>
      <c r="R594" s="2" t="n">
        <v>27.15821295</v>
      </c>
      <c r="S594" s="2" t="n">
        <v>37.97792258</v>
      </c>
      <c r="T594" s="2" t="n">
        <v>35.0122377</v>
      </c>
      <c r="U594" s="2" t="n">
        <v>34.45737112</v>
      </c>
      <c r="V594" s="2" t="n">
        <f aca="false">PEARSON(D594:K594,N594:U594)</f>
        <v>0.440966020963207</v>
      </c>
    </row>
    <row r="595" customFormat="false" ht="15" hidden="false" customHeight="false" outlineLevel="0" collapsed="false">
      <c r="A595" s="2" t="s">
        <v>51</v>
      </c>
      <c r="B595" s="2" t="s">
        <v>52</v>
      </c>
      <c r="C595" s="2" t="n">
        <v>22</v>
      </c>
      <c r="D595" s="2" t="n">
        <v>5.301110435</v>
      </c>
      <c r="E595" s="2" t="n">
        <v>11.62661753</v>
      </c>
      <c r="F595" s="2" t="n">
        <v>9.11179685</v>
      </c>
      <c r="G595" s="2" t="n">
        <v>12.73382322</v>
      </c>
      <c r="H595" s="2" t="n">
        <v>7.901845037</v>
      </c>
      <c r="I595" s="2" t="n">
        <v>6.054827811</v>
      </c>
      <c r="J595" s="2" t="n">
        <v>4.448341461</v>
      </c>
      <c r="K595" s="2" t="n">
        <v>6.68533913</v>
      </c>
      <c r="L595" s="2" t="s">
        <v>1070</v>
      </c>
      <c r="M595" s="2" t="s">
        <v>42</v>
      </c>
      <c r="N595" s="2" t="n">
        <v>1657.793169</v>
      </c>
      <c r="O595" s="2" t="n">
        <v>2067.85688</v>
      </c>
      <c r="P595" s="2" t="n">
        <v>1584.869779</v>
      </c>
      <c r="Q595" s="2" t="n">
        <v>4051.005893</v>
      </c>
      <c r="R595" s="2" t="n">
        <v>1703.31303</v>
      </c>
      <c r="S595" s="2" t="n">
        <v>1981.79942</v>
      </c>
      <c r="T595" s="2" t="n">
        <v>1450.176371</v>
      </c>
      <c r="U595" s="2" t="n">
        <v>3967.431166</v>
      </c>
      <c r="V595" s="2" t="n">
        <f aca="false">PEARSON(D595:K595,N595:U595)</f>
        <v>0.443221895663067</v>
      </c>
    </row>
    <row r="596" customFormat="false" ht="15" hidden="false" customHeight="false" outlineLevel="0" collapsed="false">
      <c r="A596" s="2" t="s">
        <v>25</v>
      </c>
      <c r="B596" s="2" t="s">
        <v>26</v>
      </c>
      <c r="C596" s="2" t="n">
        <v>21</v>
      </c>
      <c r="D596" s="2" t="n">
        <v>68.61992952</v>
      </c>
      <c r="E596" s="2" t="n">
        <v>107.8637458</v>
      </c>
      <c r="F596" s="2" t="n">
        <v>144.8775699</v>
      </c>
      <c r="G596" s="2" t="n">
        <v>161.4237186</v>
      </c>
      <c r="H596" s="2" t="n">
        <v>112.2939978</v>
      </c>
      <c r="I596" s="2" t="n">
        <v>100.2410382</v>
      </c>
      <c r="J596" s="2" t="n">
        <v>69.65698333</v>
      </c>
      <c r="K596" s="2" t="n">
        <v>64.98437176</v>
      </c>
      <c r="L596" s="2" t="s">
        <v>493</v>
      </c>
      <c r="M596" s="2" t="s">
        <v>42</v>
      </c>
      <c r="N596" s="2" t="n">
        <v>11.04100379</v>
      </c>
      <c r="O596" s="2" t="n">
        <v>13.09158372</v>
      </c>
      <c r="P596" s="2" t="n">
        <v>14.21563398</v>
      </c>
      <c r="Q596" s="2" t="n">
        <v>16.57193383</v>
      </c>
      <c r="R596" s="2" t="n">
        <v>12.33426379</v>
      </c>
      <c r="S596" s="2" t="n">
        <v>12.36235191</v>
      </c>
      <c r="T596" s="2" t="n">
        <v>12.61142751</v>
      </c>
      <c r="U596" s="2" t="n">
        <v>16.07916672</v>
      </c>
      <c r="V596" s="2" t="n">
        <f aca="false">PEARSON(D596:K596,N596:U596)</f>
        <v>0.443242318160026</v>
      </c>
    </row>
    <row r="597" customFormat="false" ht="15" hidden="false" customHeight="false" outlineLevel="0" collapsed="false">
      <c r="A597" s="2" t="s">
        <v>17</v>
      </c>
      <c r="B597" s="2" t="s">
        <v>18</v>
      </c>
      <c r="C597" s="2" t="n">
        <v>21</v>
      </c>
      <c r="D597" s="2" t="n">
        <v>0.392674847</v>
      </c>
      <c r="E597" s="2" t="n">
        <v>0.879324015</v>
      </c>
      <c r="F597" s="2" t="n">
        <v>1.138974606</v>
      </c>
      <c r="G597" s="2" t="n">
        <v>0.771746862</v>
      </c>
      <c r="H597" s="2" t="n">
        <v>0.96578106</v>
      </c>
      <c r="I597" s="2" t="n">
        <v>0.897011528</v>
      </c>
      <c r="J597" s="2" t="n">
        <v>0.303296009</v>
      </c>
      <c r="K597" s="2" t="n">
        <v>0.359426835</v>
      </c>
      <c r="L597" s="2" t="s">
        <v>1071</v>
      </c>
      <c r="M597" s="2" t="s">
        <v>835</v>
      </c>
      <c r="N597" s="2" t="n">
        <v>49.76309367</v>
      </c>
      <c r="O597" s="2" t="n">
        <v>64.30890282</v>
      </c>
      <c r="P597" s="2" t="n">
        <v>52.58200667</v>
      </c>
      <c r="Q597" s="2" t="n">
        <v>42.75004384</v>
      </c>
      <c r="R597" s="2" t="n">
        <v>47.24844988</v>
      </c>
      <c r="S597" s="2" t="n">
        <v>55.96405624</v>
      </c>
      <c r="T597" s="2" t="n">
        <v>49.57068647</v>
      </c>
      <c r="U597" s="2" t="n">
        <v>37.82979462</v>
      </c>
      <c r="V597" s="2" t="n">
        <f aca="false">PEARSON(D597:K597,N597:U597)</f>
        <v>0.446780495417018</v>
      </c>
    </row>
    <row r="598" customFormat="false" ht="15" hidden="false" customHeight="false" outlineLevel="0" collapsed="false">
      <c r="A598" s="2" t="s">
        <v>21</v>
      </c>
      <c r="B598" s="2" t="s">
        <v>22</v>
      </c>
      <c r="C598" s="2" t="n">
        <v>21</v>
      </c>
      <c r="D598" s="2" t="n">
        <v>0.392674847</v>
      </c>
      <c r="E598" s="2" t="n">
        <v>1.954053366</v>
      </c>
      <c r="F598" s="2" t="n">
        <v>1.252872067</v>
      </c>
      <c r="G598" s="2" t="n">
        <v>2.57248954</v>
      </c>
      <c r="H598" s="2" t="n">
        <v>1.404772451</v>
      </c>
      <c r="I598" s="2" t="n">
        <v>1.345517291</v>
      </c>
      <c r="J598" s="2" t="n">
        <v>1.415381374</v>
      </c>
      <c r="K598" s="2" t="n">
        <v>1.365821973</v>
      </c>
      <c r="L598" s="2" t="s">
        <v>1072</v>
      </c>
      <c r="M598" s="2" t="s">
        <v>1073</v>
      </c>
      <c r="N598" s="2" t="n">
        <v>773.305567</v>
      </c>
      <c r="O598" s="2" t="n">
        <v>847.3844794</v>
      </c>
      <c r="P598" s="2" t="n">
        <v>776.6651903</v>
      </c>
      <c r="Q598" s="2" t="n">
        <v>843.310521</v>
      </c>
      <c r="R598" s="2" t="n">
        <v>687.6070007</v>
      </c>
      <c r="S598" s="2" t="n">
        <v>837.6878669</v>
      </c>
      <c r="T598" s="2" t="n">
        <v>766.2620162</v>
      </c>
      <c r="U598" s="2" t="n">
        <v>824.7198278</v>
      </c>
      <c r="V598" s="2" t="n">
        <f aca="false">PEARSON(D598:K598,N598:U598)</f>
        <v>0.44695492344834</v>
      </c>
    </row>
    <row r="599" customFormat="false" ht="15" hidden="false" customHeight="false" outlineLevel="0" collapsed="false">
      <c r="A599" s="2" t="s">
        <v>71</v>
      </c>
      <c r="B599" s="2" t="s">
        <v>72</v>
      </c>
      <c r="C599" s="2" t="n">
        <v>21</v>
      </c>
      <c r="D599" s="2" t="n">
        <v>6.184628841</v>
      </c>
      <c r="E599" s="2" t="n">
        <v>9.672564163</v>
      </c>
      <c r="F599" s="2" t="n">
        <v>8.770104468</v>
      </c>
      <c r="G599" s="2" t="n">
        <v>6.302599372</v>
      </c>
      <c r="H599" s="2" t="n">
        <v>10.36019683</v>
      </c>
      <c r="I599" s="2" t="n">
        <v>5.382069166</v>
      </c>
      <c r="J599" s="2" t="n">
        <v>2.628565409</v>
      </c>
      <c r="K599" s="2" t="n">
        <v>4.169351286</v>
      </c>
      <c r="L599" s="2" t="s">
        <v>483</v>
      </c>
      <c r="M599" s="2" t="s">
        <v>484</v>
      </c>
      <c r="N599" s="2" t="n">
        <v>290.6432706</v>
      </c>
      <c r="O599" s="2" t="n">
        <v>283.5879677</v>
      </c>
      <c r="P599" s="2" t="n">
        <v>271.6364614</v>
      </c>
      <c r="Q599" s="2" t="n">
        <v>275.5986092</v>
      </c>
      <c r="R599" s="2" t="n">
        <v>289.8790507</v>
      </c>
      <c r="S599" s="2" t="n">
        <v>255.3417787</v>
      </c>
      <c r="T599" s="2" t="n">
        <v>270.2118411</v>
      </c>
      <c r="U599" s="2" t="n">
        <v>279.5170398</v>
      </c>
      <c r="V599" s="2" t="n">
        <f aca="false">PEARSON(D599:K599,N599:U599)</f>
        <v>0.447295831290322</v>
      </c>
    </row>
    <row r="600" customFormat="false" ht="15" hidden="false" customHeight="false" outlineLevel="0" collapsed="false">
      <c r="A600" s="2" t="s">
        <v>71</v>
      </c>
      <c r="B600" s="2" t="s">
        <v>72</v>
      </c>
      <c r="C600" s="2" t="n">
        <v>21</v>
      </c>
      <c r="D600" s="2" t="n">
        <v>6.184628841</v>
      </c>
      <c r="E600" s="2" t="n">
        <v>9.672564163</v>
      </c>
      <c r="F600" s="2" t="n">
        <v>8.770104468</v>
      </c>
      <c r="G600" s="2" t="n">
        <v>6.302599372</v>
      </c>
      <c r="H600" s="2" t="n">
        <v>10.36019683</v>
      </c>
      <c r="I600" s="2" t="n">
        <v>5.382069166</v>
      </c>
      <c r="J600" s="2" t="n">
        <v>2.628565409</v>
      </c>
      <c r="K600" s="2" t="n">
        <v>4.169351286</v>
      </c>
      <c r="L600" s="2" t="s">
        <v>620</v>
      </c>
      <c r="M600" s="2" t="s">
        <v>621</v>
      </c>
      <c r="N600" s="2" t="n">
        <v>62.71575793</v>
      </c>
      <c r="O600" s="2" t="n">
        <v>54.02506596</v>
      </c>
      <c r="P600" s="2" t="n">
        <v>50.76457069</v>
      </c>
      <c r="Q600" s="2" t="n">
        <v>54.59622557</v>
      </c>
      <c r="R600" s="2" t="n">
        <v>59.24122193</v>
      </c>
      <c r="S600" s="2" t="n">
        <v>50.21515386</v>
      </c>
      <c r="T600" s="2" t="n">
        <v>49.35927792</v>
      </c>
      <c r="U600" s="2" t="n">
        <v>50.16784695</v>
      </c>
      <c r="V600" s="2" t="n">
        <f aca="false">PEARSON(D600:K600,N600:U600)</f>
        <v>0.44880576414459</v>
      </c>
    </row>
    <row r="601" customFormat="false" ht="15" hidden="false" customHeight="false" outlineLevel="0" collapsed="false">
      <c r="A601" s="2" t="s">
        <v>25</v>
      </c>
      <c r="B601" s="2" t="s">
        <v>26</v>
      </c>
      <c r="C601" s="2" t="n">
        <v>21</v>
      </c>
      <c r="D601" s="2" t="n">
        <v>68.61992952</v>
      </c>
      <c r="E601" s="2" t="n">
        <v>107.8637458</v>
      </c>
      <c r="F601" s="2" t="n">
        <v>144.8775699</v>
      </c>
      <c r="G601" s="2" t="n">
        <v>161.4237186</v>
      </c>
      <c r="H601" s="2" t="n">
        <v>112.2939978</v>
      </c>
      <c r="I601" s="2" t="n">
        <v>100.2410382</v>
      </c>
      <c r="J601" s="2" t="n">
        <v>69.65698333</v>
      </c>
      <c r="K601" s="2" t="n">
        <v>64.98437176</v>
      </c>
      <c r="L601" s="2" t="s">
        <v>712</v>
      </c>
      <c r="M601" s="2" t="s">
        <v>713</v>
      </c>
      <c r="N601" s="2" t="n">
        <v>15.47659912</v>
      </c>
      <c r="O601" s="2" t="n">
        <v>22.3598092</v>
      </c>
      <c r="P601" s="2" t="n">
        <v>25.10800956</v>
      </c>
      <c r="Q601" s="2" t="n">
        <v>20.02368004</v>
      </c>
      <c r="R601" s="2" t="n">
        <v>15.41853775</v>
      </c>
      <c r="S601" s="2" t="n">
        <v>20.14635269</v>
      </c>
      <c r="T601" s="2" t="n">
        <v>21.61495185</v>
      </c>
      <c r="U601" s="2" t="n">
        <v>17.3206249</v>
      </c>
      <c r="V601" s="2" t="n">
        <f aca="false">PEARSON(D601:K601,N601:U601)</f>
        <v>0.452236687435573</v>
      </c>
    </row>
    <row r="602" customFormat="false" ht="15" hidden="false" customHeight="false" outlineLevel="0" collapsed="false">
      <c r="A602" s="2" t="s">
        <v>183</v>
      </c>
      <c r="B602" s="2" t="s">
        <v>184</v>
      </c>
      <c r="C602" s="2" t="n">
        <v>21</v>
      </c>
      <c r="D602" s="2" t="n">
        <v>47.41548778</v>
      </c>
      <c r="E602" s="2" t="n">
        <v>109.9155018</v>
      </c>
      <c r="F602" s="2" t="n">
        <v>78.81704275</v>
      </c>
      <c r="G602" s="2" t="n">
        <v>122.965</v>
      </c>
      <c r="H602" s="2" t="n">
        <v>72.08238639</v>
      </c>
      <c r="I602" s="2" t="n">
        <v>49.33563402</v>
      </c>
      <c r="J602" s="2" t="n">
        <v>41.14715852</v>
      </c>
      <c r="K602" s="2" t="n">
        <v>60.09616681</v>
      </c>
      <c r="L602" s="2" t="s">
        <v>1074</v>
      </c>
      <c r="M602" s="2" t="s">
        <v>1075</v>
      </c>
      <c r="N602" s="2" t="n">
        <v>613.4150744</v>
      </c>
      <c r="O602" s="2" t="n">
        <v>586.364106</v>
      </c>
      <c r="P602" s="2" t="n">
        <v>395.3787162</v>
      </c>
      <c r="Q602" s="2" t="n">
        <v>711.5944036</v>
      </c>
      <c r="R602" s="2" t="n">
        <v>547.3210862</v>
      </c>
      <c r="S602" s="2" t="n">
        <v>537.9816814</v>
      </c>
      <c r="T602" s="2" t="n">
        <v>397.313282</v>
      </c>
      <c r="U602" s="2" t="n">
        <v>653.5677196</v>
      </c>
      <c r="V602" s="2" t="n">
        <f aca="false">PEARSON(D602:K602,N602:U602)</f>
        <v>0.452310643119161</v>
      </c>
    </row>
    <row r="603" customFormat="false" ht="15" hidden="false" customHeight="false" outlineLevel="0" collapsed="false">
      <c r="A603" s="2" t="s">
        <v>384</v>
      </c>
      <c r="B603" s="2" t="s">
        <v>385</v>
      </c>
      <c r="C603" s="2" t="n">
        <v>20</v>
      </c>
      <c r="D603" s="2" t="n">
        <v>21.49894788</v>
      </c>
      <c r="E603" s="2" t="n">
        <v>40.35120201</v>
      </c>
      <c r="F603" s="2" t="n">
        <v>33.48585342</v>
      </c>
      <c r="G603" s="2" t="n">
        <v>37.55834728</v>
      </c>
      <c r="H603" s="2" t="n">
        <v>46.35749088</v>
      </c>
      <c r="I603" s="2" t="n">
        <v>21.0797709</v>
      </c>
      <c r="J603" s="2" t="n">
        <v>16.98457649</v>
      </c>
      <c r="K603" s="2" t="n">
        <v>23.93782721</v>
      </c>
      <c r="L603" s="2" t="s">
        <v>1076</v>
      </c>
      <c r="M603" s="2" t="s">
        <v>1077</v>
      </c>
      <c r="N603" s="2" t="n">
        <v>322.0283166</v>
      </c>
      <c r="O603" s="2" t="n">
        <v>348.0554875</v>
      </c>
      <c r="P603" s="2" t="n">
        <v>347.1081089</v>
      </c>
      <c r="Q603" s="2" t="n">
        <v>358.8897744</v>
      </c>
      <c r="R603" s="2" t="n">
        <v>339.6969643</v>
      </c>
      <c r="S603" s="2" t="n">
        <v>355.3467517</v>
      </c>
      <c r="T603" s="2" t="n">
        <v>323.0821675</v>
      </c>
      <c r="U603" s="2" t="n">
        <v>342.4800424</v>
      </c>
      <c r="V603" s="2" t="n">
        <f aca="false">PEARSON(D603:K603,N603:U603)</f>
        <v>0.456923120353404</v>
      </c>
    </row>
    <row r="604" customFormat="false" ht="15" hidden="false" customHeight="false" outlineLevel="0" collapsed="false">
      <c r="A604" s="2" t="s">
        <v>320</v>
      </c>
      <c r="B604" s="2" t="s">
        <v>321</v>
      </c>
      <c r="C604" s="2" t="n">
        <v>21</v>
      </c>
      <c r="D604" s="2" t="n">
        <v>0.589012271</v>
      </c>
      <c r="E604" s="2" t="n">
        <v>1.563242693</v>
      </c>
      <c r="F604" s="2" t="n">
        <v>1.82235937</v>
      </c>
      <c r="G604" s="2" t="n">
        <v>2.443865063</v>
      </c>
      <c r="H604" s="2" t="n">
        <v>0.790184504</v>
      </c>
      <c r="I604" s="2" t="n">
        <v>1.457643732</v>
      </c>
      <c r="J604" s="2" t="n">
        <v>0.606592017</v>
      </c>
      <c r="K604" s="2" t="n">
        <v>1.006395138</v>
      </c>
      <c r="L604" s="2" t="s">
        <v>1078</v>
      </c>
      <c r="M604" s="2" t="s">
        <v>42</v>
      </c>
      <c r="N604" s="2" t="n">
        <v>60.93678527</v>
      </c>
      <c r="O604" s="2" t="n">
        <v>81.14538944</v>
      </c>
      <c r="P604" s="2" t="n">
        <v>93.94926373</v>
      </c>
      <c r="Q604" s="2" t="n">
        <v>80.05754018</v>
      </c>
      <c r="R604" s="2" t="n">
        <v>59.01946932</v>
      </c>
      <c r="S604" s="2" t="n">
        <v>76.3593404</v>
      </c>
      <c r="T604" s="2" t="n">
        <v>89.36498248</v>
      </c>
      <c r="U604" s="2" t="n">
        <v>75.85841517</v>
      </c>
      <c r="V604" s="2" t="n">
        <f aca="false">PEARSON(D604:K604,N604:U604)</f>
        <v>0.457522772809236</v>
      </c>
    </row>
    <row r="605" customFormat="false" ht="15" hidden="false" customHeight="false" outlineLevel="0" collapsed="false">
      <c r="A605" s="2" t="s">
        <v>132</v>
      </c>
      <c r="B605" s="2" t="s">
        <v>133</v>
      </c>
      <c r="C605" s="2" t="n">
        <v>21</v>
      </c>
      <c r="D605" s="2" t="n">
        <v>1.963374235</v>
      </c>
      <c r="E605" s="2" t="n">
        <v>4.494322742</v>
      </c>
      <c r="F605" s="2" t="n">
        <v>3.075231437</v>
      </c>
      <c r="G605" s="2" t="n">
        <v>4.115983263</v>
      </c>
      <c r="H605" s="2" t="n">
        <v>4.302115631</v>
      </c>
      <c r="I605" s="2" t="n">
        <v>3.475919669</v>
      </c>
      <c r="J605" s="2" t="n">
        <v>0.909888026</v>
      </c>
      <c r="K605" s="2" t="n">
        <v>2.515987845</v>
      </c>
      <c r="L605" s="2" t="s">
        <v>1079</v>
      </c>
      <c r="M605" s="2" t="s">
        <v>1080</v>
      </c>
      <c r="N605" s="2" t="n">
        <v>44.23597252</v>
      </c>
      <c r="O605" s="2" t="n">
        <v>47.41470827</v>
      </c>
      <c r="P605" s="2" t="n">
        <v>35.47711549</v>
      </c>
      <c r="Q605" s="2" t="n">
        <v>46.71762518</v>
      </c>
      <c r="R605" s="2" t="n">
        <v>45.12328989</v>
      </c>
      <c r="S605" s="2" t="n">
        <v>48.41973347</v>
      </c>
      <c r="T605" s="2" t="n">
        <v>39.51209716</v>
      </c>
      <c r="U605" s="2" t="n">
        <v>47.28755435</v>
      </c>
      <c r="V605" s="2" t="n">
        <f aca="false">PEARSON(D605:K605,N605:U605)</f>
        <v>0.463551454555345</v>
      </c>
    </row>
    <row r="606" customFormat="false" ht="15" hidden="false" customHeight="false" outlineLevel="0" collapsed="false">
      <c r="A606" s="2" t="s">
        <v>43</v>
      </c>
      <c r="B606" s="2" t="s">
        <v>44</v>
      </c>
      <c r="C606" s="2" t="n">
        <v>21</v>
      </c>
      <c r="D606" s="2" t="n">
        <v>2.846892641</v>
      </c>
      <c r="E606" s="2" t="n">
        <v>8.402429475</v>
      </c>
      <c r="F606" s="2" t="n">
        <v>6.833847637</v>
      </c>
      <c r="G606" s="2" t="n">
        <v>5.53085251</v>
      </c>
      <c r="H606" s="2" t="n">
        <v>5.706888082</v>
      </c>
      <c r="I606" s="2" t="n">
        <v>3.475919669</v>
      </c>
      <c r="J606" s="2" t="n">
        <v>3.740650774</v>
      </c>
      <c r="K606" s="2" t="n">
        <v>3.881809818</v>
      </c>
      <c r="L606" s="2" t="s">
        <v>1081</v>
      </c>
      <c r="M606" s="2" t="s">
        <v>24</v>
      </c>
      <c r="N606" s="2" t="n">
        <v>517.8565248</v>
      </c>
      <c r="O606" s="2" t="n">
        <v>664.3241955</v>
      </c>
      <c r="P606" s="2" t="n">
        <v>723.8873221</v>
      </c>
      <c r="Q606" s="2" t="n">
        <v>672.9448044</v>
      </c>
      <c r="R606" s="2" t="n">
        <v>557.2689804</v>
      </c>
      <c r="S606" s="2" t="n">
        <v>683.5900057</v>
      </c>
      <c r="T606" s="2" t="n">
        <v>650.1666166</v>
      </c>
      <c r="U606" s="2" t="n">
        <v>594.0052866</v>
      </c>
      <c r="V606" s="2" t="n">
        <f aca="false">PEARSON(D606:K606,N606:U606)</f>
        <v>0.46445454422713</v>
      </c>
    </row>
    <row r="607" customFormat="false" ht="15" hidden="false" customHeight="false" outlineLevel="0" collapsed="false">
      <c r="A607" s="2" t="s">
        <v>558</v>
      </c>
      <c r="B607" s="2" t="s">
        <v>559</v>
      </c>
      <c r="C607" s="2" t="n">
        <v>21</v>
      </c>
      <c r="D607" s="2" t="n">
        <v>28.46892641</v>
      </c>
      <c r="E607" s="2" t="n">
        <v>40.83971535</v>
      </c>
      <c r="F607" s="2" t="n">
        <v>39.18072645</v>
      </c>
      <c r="G607" s="2" t="n">
        <v>28.81188284</v>
      </c>
      <c r="H607" s="2" t="n">
        <v>30.64159909</v>
      </c>
      <c r="I607" s="2" t="n">
        <v>20.40701225</v>
      </c>
      <c r="J607" s="2" t="n">
        <v>17.59116851</v>
      </c>
      <c r="K607" s="2" t="n">
        <v>22.50011987</v>
      </c>
      <c r="L607" s="2" t="s">
        <v>846</v>
      </c>
      <c r="M607" s="2" t="s">
        <v>42</v>
      </c>
      <c r="N607" s="2" t="n">
        <v>6.363487818</v>
      </c>
      <c r="O607" s="2" t="n">
        <v>6.794835243</v>
      </c>
      <c r="P607" s="2" t="n">
        <v>6.971830222</v>
      </c>
      <c r="Q607" s="2" t="n">
        <v>6.555236292</v>
      </c>
      <c r="R607" s="2" t="n">
        <v>6.776097383</v>
      </c>
      <c r="S607" s="2" t="n">
        <v>6.807754302</v>
      </c>
      <c r="T607" s="2" t="n">
        <v>5.892120241</v>
      </c>
      <c r="U607" s="2" t="n">
        <v>7.029289049</v>
      </c>
      <c r="V607" s="2" t="n">
        <f aca="false">PEARSON(D607:K607,N607:U607)</f>
        <v>0.465560496851731</v>
      </c>
    </row>
    <row r="608" customFormat="false" ht="15" hidden="false" customHeight="false" outlineLevel="0" collapsed="false">
      <c r="A608" s="2" t="s">
        <v>536</v>
      </c>
      <c r="B608" s="2" t="s">
        <v>537</v>
      </c>
      <c r="C608" s="2" t="n">
        <v>21</v>
      </c>
      <c r="D608" s="2" t="n">
        <v>424.5796784</v>
      </c>
      <c r="E608" s="2" t="n">
        <v>805.1676895</v>
      </c>
      <c r="F608" s="2" t="n">
        <v>611.0598762</v>
      </c>
      <c r="G608" s="2" t="n">
        <v>1017.805486</v>
      </c>
      <c r="H608" s="2" t="n">
        <v>620.9094233</v>
      </c>
      <c r="I608" s="2" t="n">
        <v>544.934503</v>
      </c>
      <c r="J608" s="2" t="n">
        <v>271.0455331</v>
      </c>
      <c r="K608" s="2" t="n">
        <v>459.4193805</v>
      </c>
      <c r="L608" s="2" t="s">
        <v>1082</v>
      </c>
      <c r="M608" s="2" t="s">
        <v>1083</v>
      </c>
      <c r="N608" s="2" t="n">
        <v>159.1730198</v>
      </c>
      <c r="O608" s="2" t="n">
        <v>134.9530398</v>
      </c>
      <c r="P608" s="2" t="n">
        <v>141.1748605</v>
      </c>
      <c r="Q608" s="2" t="n">
        <v>167.2114794</v>
      </c>
      <c r="R608" s="2" t="n">
        <v>143.5953766</v>
      </c>
      <c r="S608" s="2" t="n">
        <v>126.8751942</v>
      </c>
      <c r="T608" s="2" t="n">
        <v>120.53907</v>
      </c>
      <c r="U608" s="2" t="n">
        <v>155.002555</v>
      </c>
      <c r="V608" s="2" t="n">
        <f aca="false">PEARSON(D608:K608,N608:U608)</f>
        <v>0.465716129899474</v>
      </c>
    </row>
    <row r="609" customFormat="false" ht="15" hidden="false" customHeight="false" outlineLevel="0" collapsed="false">
      <c r="A609" s="2" t="s">
        <v>43</v>
      </c>
      <c r="B609" s="2" t="s">
        <v>44</v>
      </c>
      <c r="C609" s="2" t="n">
        <v>21</v>
      </c>
      <c r="D609" s="2" t="n">
        <v>2.846892641</v>
      </c>
      <c r="E609" s="2" t="n">
        <v>8.402429475</v>
      </c>
      <c r="F609" s="2" t="n">
        <v>6.833847637</v>
      </c>
      <c r="G609" s="2" t="n">
        <v>5.53085251</v>
      </c>
      <c r="H609" s="2" t="n">
        <v>5.706888082</v>
      </c>
      <c r="I609" s="2" t="n">
        <v>3.475919669</v>
      </c>
      <c r="J609" s="2" t="n">
        <v>3.740650774</v>
      </c>
      <c r="K609" s="2" t="n">
        <v>3.881809818</v>
      </c>
      <c r="L609" s="2" t="s">
        <v>1057</v>
      </c>
      <c r="M609" s="2" t="s">
        <v>1058</v>
      </c>
      <c r="N609" s="2" t="n">
        <v>70.65000295</v>
      </c>
      <c r="O609" s="2" t="n">
        <v>90.6838675</v>
      </c>
      <c r="P609" s="2" t="n">
        <v>65.81310383</v>
      </c>
      <c r="Q609" s="2" t="n">
        <v>80.50302377</v>
      </c>
      <c r="R609" s="2" t="n">
        <v>49.57527611</v>
      </c>
      <c r="S609" s="2" t="n">
        <v>72.37971742</v>
      </c>
      <c r="T609" s="2" t="n">
        <v>48.82758475</v>
      </c>
      <c r="U609" s="2" t="n">
        <v>54.62823663</v>
      </c>
      <c r="V609" s="2" t="n">
        <f aca="false">PEARSON(D609:K609,N609:U609)</f>
        <v>0.469797098283991</v>
      </c>
    </row>
    <row r="610" customFormat="false" ht="15" hidden="false" customHeight="false" outlineLevel="0" collapsed="false">
      <c r="A610" s="2" t="s">
        <v>21</v>
      </c>
      <c r="B610" s="2" t="s">
        <v>22</v>
      </c>
      <c r="C610" s="2" t="n">
        <v>21</v>
      </c>
      <c r="D610" s="2" t="n">
        <v>0.392674847</v>
      </c>
      <c r="E610" s="2" t="n">
        <v>1.954053366</v>
      </c>
      <c r="F610" s="2" t="n">
        <v>1.252872067</v>
      </c>
      <c r="G610" s="2" t="n">
        <v>2.57248954</v>
      </c>
      <c r="H610" s="2" t="n">
        <v>1.404772451</v>
      </c>
      <c r="I610" s="2" t="n">
        <v>1.345517291</v>
      </c>
      <c r="J610" s="2" t="n">
        <v>1.415381374</v>
      </c>
      <c r="K610" s="2" t="n">
        <v>1.365821973</v>
      </c>
      <c r="L610" s="2" t="s">
        <v>1084</v>
      </c>
      <c r="M610" s="2" t="s">
        <v>1085</v>
      </c>
      <c r="N610" s="2" t="n">
        <v>89.29679041</v>
      </c>
      <c r="O610" s="2" t="n">
        <v>130.8185321</v>
      </c>
      <c r="P610" s="2" t="n">
        <v>110.2231461</v>
      </c>
      <c r="Q610" s="2" t="n">
        <v>107.4608991</v>
      </c>
      <c r="R610" s="2" t="n">
        <v>79.51388328</v>
      </c>
      <c r="S610" s="2" t="n">
        <v>111.2073424</v>
      </c>
      <c r="T610" s="2" t="n">
        <v>89.66315242</v>
      </c>
      <c r="U610" s="2" t="n">
        <v>97.35377885</v>
      </c>
      <c r="V610" s="2" t="n">
        <f aca="false">PEARSON(D610:K610,N610:U610)</f>
        <v>0.47217800977305</v>
      </c>
    </row>
    <row r="611" customFormat="false" ht="15" hidden="false" customHeight="false" outlineLevel="0" collapsed="false">
      <c r="A611" s="2" t="s">
        <v>413</v>
      </c>
      <c r="B611" s="2" t="s">
        <v>414</v>
      </c>
      <c r="C611" s="2" t="n">
        <v>21</v>
      </c>
      <c r="D611" s="2" t="n">
        <v>3.926748471</v>
      </c>
      <c r="E611" s="2" t="n">
        <v>8.890942816</v>
      </c>
      <c r="F611" s="2" t="n">
        <v>7.061642559</v>
      </c>
      <c r="G611" s="2" t="n">
        <v>3.987358786</v>
      </c>
      <c r="H611" s="2" t="n">
        <v>5.443493248</v>
      </c>
      <c r="I611" s="2" t="n">
        <v>3.924425433</v>
      </c>
      <c r="J611" s="2" t="n">
        <v>2.021973391</v>
      </c>
      <c r="K611" s="2" t="n">
        <v>4.888204956</v>
      </c>
      <c r="L611" s="2" t="s">
        <v>980</v>
      </c>
      <c r="M611" s="2" t="s">
        <v>518</v>
      </c>
      <c r="N611" s="2" t="n">
        <v>107.0530739</v>
      </c>
      <c r="O611" s="2" t="n">
        <v>124.4292818</v>
      </c>
      <c r="P611" s="2" t="n">
        <v>163.1580101</v>
      </c>
      <c r="Q611" s="2" t="n">
        <v>125.9556193</v>
      </c>
      <c r="R611" s="2" t="n">
        <v>86.48241781</v>
      </c>
      <c r="S611" s="2" t="n">
        <v>96.81604318</v>
      </c>
      <c r="T611" s="2" t="n">
        <v>106.7509102</v>
      </c>
      <c r="U611" s="2" t="n">
        <v>114.4171672</v>
      </c>
      <c r="V611" s="2" t="n">
        <f aca="false">PEARSON(D611:K611,N611:U611)</f>
        <v>0.474231743163368</v>
      </c>
    </row>
    <row r="612" customFormat="false" ht="15" hidden="false" customHeight="false" outlineLevel="0" collapsed="false">
      <c r="A612" s="2" t="s">
        <v>21</v>
      </c>
      <c r="B612" s="2" t="s">
        <v>22</v>
      </c>
      <c r="C612" s="2" t="n">
        <v>21</v>
      </c>
      <c r="D612" s="2" t="n">
        <v>0.392674847</v>
      </c>
      <c r="E612" s="2" t="n">
        <v>1.954053366</v>
      </c>
      <c r="F612" s="2" t="n">
        <v>1.252872067</v>
      </c>
      <c r="G612" s="2" t="n">
        <v>2.57248954</v>
      </c>
      <c r="H612" s="2" t="n">
        <v>1.404772451</v>
      </c>
      <c r="I612" s="2" t="n">
        <v>1.345517291</v>
      </c>
      <c r="J612" s="2" t="n">
        <v>1.415381374</v>
      </c>
      <c r="K612" s="2" t="n">
        <v>1.365821973</v>
      </c>
      <c r="L612" s="2" t="s">
        <v>1086</v>
      </c>
      <c r="M612" s="2" t="s">
        <v>1087</v>
      </c>
      <c r="N612" s="2" t="n">
        <v>386.5992556</v>
      </c>
      <c r="O612" s="2" t="n">
        <v>411.6807616</v>
      </c>
      <c r="P612" s="2" t="n">
        <v>391.054496</v>
      </c>
      <c r="Q612" s="2" t="n">
        <v>427.6657832</v>
      </c>
      <c r="R612" s="2" t="n">
        <v>361.9028967</v>
      </c>
      <c r="S612" s="2" t="n">
        <v>430.0276671</v>
      </c>
      <c r="T612" s="2" t="n">
        <v>397.5887854</v>
      </c>
      <c r="U612" s="2" t="n">
        <v>423.9168159</v>
      </c>
      <c r="V612" s="2" t="n">
        <f aca="false">PEARSON(D612:K612,N612:U612)</f>
        <v>0.475023361129379</v>
      </c>
    </row>
    <row r="613" customFormat="false" ht="15" hidden="false" customHeight="false" outlineLevel="0" collapsed="false">
      <c r="A613" s="2" t="s">
        <v>265</v>
      </c>
      <c r="B613" s="2" t="s">
        <v>266</v>
      </c>
      <c r="C613" s="2" t="n">
        <v>20</v>
      </c>
      <c r="D613" s="2" t="n">
        <v>21.79345401</v>
      </c>
      <c r="E613" s="2" t="n">
        <v>61.6503837</v>
      </c>
      <c r="F613" s="2" t="n">
        <v>32.57467374</v>
      </c>
      <c r="G613" s="2" t="n">
        <v>53.76503138</v>
      </c>
      <c r="H613" s="2" t="n">
        <v>55.48851181</v>
      </c>
      <c r="I613" s="2" t="n">
        <v>45.07482926</v>
      </c>
      <c r="J613" s="2" t="n">
        <v>34.17135032</v>
      </c>
      <c r="K613" s="2" t="n">
        <v>40.97465919</v>
      </c>
      <c r="L613" s="2" t="s">
        <v>1088</v>
      </c>
      <c r="M613" s="2" t="s">
        <v>342</v>
      </c>
      <c r="N613" s="2" t="n">
        <v>13.46201947</v>
      </c>
      <c r="O613" s="2" t="n">
        <v>13.60498202</v>
      </c>
      <c r="P613" s="2" t="n">
        <v>13.20269087</v>
      </c>
      <c r="Q613" s="2" t="n">
        <v>13.83880045</v>
      </c>
      <c r="R613" s="2" t="n">
        <v>14.39066547</v>
      </c>
      <c r="S613" s="2" t="n">
        <v>12.88250233</v>
      </c>
      <c r="T613" s="2" t="n">
        <v>13.42616946</v>
      </c>
      <c r="U613" s="2" t="n">
        <v>13.52076115</v>
      </c>
      <c r="V613" s="2" t="n">
        <f aca="false">PEARSON(D613:K613,N613:U613)</f>
        <v>0.476004330281172</v>
      </c>
    </row>
    <row r="614" customFormat="false" ht="15" hidden="false" customHeight="false" outlineLevel="0" collapsed="false">
      <c r="A614" s="2" t="s">
        <v>143</v>
      </c>
      <c r="B614" s="2" t="s">
        <v>144</v>
      </c>
      <c r="C614" s="2" t="n">
        <v>21</v>
      </c>
      <c r="D614" s="2" t="n">
        <v>3.3377362</v>
      </c>
      <c r="E614" s="2" t="n">
        <v>4.592025411</v>
      </c>
      <c r="F614" s="2" t="n">
        <v>3.64471874</v>
      </c>
      <c r="G614" s="2" t="n">
        <v>3.987358786</v>
      </c>
      <c r="H614" s="2" t="n">
        <v>2.019360398</v>
      </c>
      <c r="I614" s="2" t="n">
        <v>2.691034583</v>
      </c>
      <c r="J614" s="2" t="n">
        <v>1.112085365</v>
      </c>
      <c r="K614" s="2" t="n">
        <v>2.372217111</v>
      </c>
      <c r="L614" s="2" t="s">
        <v>1089</v>
      </c>
      <c r="M614" s="2" t="s">
        <v>42</v>
      </c>
      <c r="N614" s="2" t="n">
        <v>9.437793936</v>
      </c>
      <c r="O614" s="2" t="n">
        <v>10.33480957</v>
      </c>
      <c r="P614" s="2" t="n">
        <v>10.76528613</v>
      </c>
      <c r="Q614" s="2" t="n">
        <v>11.85756912</v>
      </c>
      <c r="R614" s="2" t="n">
        <v>9.263391193</v>
      </c>
      <c r="S614" s="2" t="n">
        <v>10.49738306</v>
      </c>
      <c r="T614" s="2" t="n">
        <v>9.883628238</v>
      </c>
      <c r="U614" s="2" t="n">
        <v>10.63984118</v>
      </c>
      <c r="V614" s="2" t="n">
        <f aca="false">PEARSON(D614:K614,N614:U614)</f>
        <v>0.477326676296459</v>
      </c>
    </row>
    <row r="615" customFormat="false" ht="15" hidden="false" customHeight="false" outlineLevel="0" collapsed="false">
      <c r="A615" s="2" t="s">
        <v>428</v>
      </c>
      <c r="B615" s="2" t="s">
        <v>429</v>
      </c>
      <c r="C615" s="2" t="n">
        <v>21</v>
      </c>
      <c r="D615" s="2" t="n">
        <v>3.926748471</v>
      </c>
      <c r="E615" s="2" t="n">
        <v>8.890942816</v>
      </c>
      <c r="F615" s="2" t="n">
        <v>7.061642559</v>
      </c>
      <c r="G615" s="2" t="n">
        <v>4.115983263</v>
      </c>
      <c r="H615" s="2" t="n">
        <v>5.443493248</v>
      </c>
      <c r="I615" s="2" t="n">
        <v>3.924425433</v>
      </c>
      <c r="J615" s="2" t="n">
        <v>2.021973391</v>
      </c>
      <c r="K615" s="2" t="n">
        <v>4.888204956</v>
      </c>
      <c r="L615" s="2" t="s">
        <v>980</v>
      </c>
      <c r="M615" s="2" t="s">
        <v>518</v>
      </c>
      <c r="N615" s="2" t="n">
        <v>107.0530739</v>
      </c>
      <c r="O615" s="2" t="n">
        <v>124.4292818</v>
      </c>
      <c r="P615" s="2" t="n">
        <v>163.1580101</v>
      </c>
      <c r="Q615" s="2" t="n">
        <v>125.9556193</v>
      </c>
      <c r="R615" s="2" t="n">
        <v>86.48241781</v>
      </c>
      <c r="S615" s="2" t="n">
        <v>96.81604318</v>
      </c>
      <c r="T615" s="2" t="n">
        <v>106.7509102</v>
      </c>
      <c r="U615" s="2" t="n">
        <v>114.4171672</v>
      </c>
      <c r="V615" s="2" t="n">
        <f aca="false">PEARSON(D615:K615,N615:U615)</f>
        <v>0.479946695817035</v>
      </c>
    </row>
    <row r="616" customFormat="false" ht="15" hidden="false" customHeight="false" outlineLevel="0" collapsed="false">
      <c r="A616" s="2" t="s">
        <v>300</v>
      </c>
      <c r="B616" s="2" t="s">
        <v>301</v>
      </c>
      <c r="C616" s="2" t="n">
        <v>21</v>
      </c>
      <c r="D616" s="2" t="n">
        <v>0.785349694</v>
      </c>
      <c r="E616" s="2" t="n">
        <v>1.856350698</v>
      </c>
      <c r="F616" s="2" t="n">
        <v>2.050154291</v>
      </c>
      <c r="G616" s="2" t="n">
        <v>1.672118201</v>
      </c>
      <c r="H616" s="2" t="n">
        <v>1.404772451</v>
      </c>
      <c r="I616" s="2" t="n">
        <v>1.345517291</v>
      </c>
      <c r="J616" s="2" t="n">
        <v>0.909888026</v>
      </c>
      <c r="K616" s="2" t="n">
        <v>1.293936606</v>
      </c>
      <c r="L616" s="2" t="s">
        <v>1090</v>
      </c>
      <c r="M616" s="2" t="s">
        <v>1091</v>
      </c>
      <c r="N616" s="2" t="n">
        <v>2408.336194</v>
      </c>
      <c r="O616" s="2" t="n">
        <v>3037.905582</v>
      </c>
      <c r="P616" s="2" t="n">
        <v>3680.510212</v>
      </c>
      <c r="Q616" s="2" t="n">
        <v>3195.586653</v>
      </c>
      <c r="R616" s="2" t="n">
        <v>2473.830145</v>
      </c>
      <c r="S616" s="2" t="n">
        <v>3408.230358</v>
      </c>
      <c r="T616" s="2" t="n">
        <v>3380.800327</v>
      </c>
      <c r="U616" s="2" t="n">
        <v>2620.898534</v>
      </c>
      <c r="V616" s="2" t="n">
        <f aca="false">PEARSON(D616:K616,N616:U616)</f>
        <v>0.483577023189639</v>
      </c>
    </row>
    <row r="617" customFormat="false" ht="15" hidden="false" customHeight="false" outlineLevel="0" collapsed="false">
      <c r="A617" s="2" t="s">
        <v>426</v>
      </c>
      <c r="B617" s="2" t="s">
        <v>427</v>
      </c>
      <c r="C617" s="2" t="n">
        <v>21</v>
      </c>
      <c r="D617" s="2" t="n">
        <v>3.926748471</v>
      </c>
      <c r="E617" s="2" t="n">
        <v>8.890942816</v>
      </c>
      <c r="F617" s="2" t="n">
        <v>7.175540019</v>
      </c>
      <c r="G617" s="2" t="n">
        <v>4.115983263</v>
      </c>
      <c r="H617" s="2" t="n">
        <v>5.531291526</v>
      </c>
      <c r="I617" s="2" t="n">
        <v>3.924425433</v>
      </c>
      <c r="J617" s="2" t="n">
        <v>2.021973391</v>
      </c>
      <c r="K617" s="2" t="n">
        <v>4.888204956</v>
      </c>
      <c r="L617" s="2" t="s">
        <v>980</v>
      </c>
      <c r="M617" s="2" t="s">
        <v>518</v>
      </c>
      <c r="N617" s="2" t="n">
        <v>107.0530739</v>
      </c>
      <c r="O617" s="2" t="n">
        <v>124.4292818</v>
      </c>
      <c r="P617" s="2" t="n">
        <v>163.1580101</v>
      </c>
      <c r="Q617" s="2" t="n">
        <v>125.9556193</v>
      </c>
      <c r="R617" s="2" t="n">
        <v>86.48241781</v>
      </c>
      <c r="S617" s="2" t="n">
        <v>96.81604318</v>
      </c>
      <c r="T617" s="2" t="n">
        <v>106.7509102</v>
      </c>
      <c r="U617" s="2" t="n">
        <v>114.4171672</v>
      </c>
      <c r="V617" s="2" t="n">
        <f aca="false">PEARSON(D617:K617,N617:U617)</f>
        <v>0.48399260880368</v>
      </c>
    </row>
    <row r="618" customFormat="false" ht="15" hidden="false" customHeight="false" outlineLevel="0" collapsed="false">
      <c r="A618" s="2" t="s">
        <v>972</v>
      </c>
      <c r="B618" s="2" t="s">
        <v>973</v>
      </c>
      <c r="C618" s="2" t="n">
        <v>21</v>
      </c>
      <c r="D618" s="2" t="n">
        <v>1.079855829</v>
      </c>
      <c r="E618" s="2" t="n">
        <v>2.540269376</v>
      </c>
      <c r="F618" s="2" t="n">
        <v>1.480666988</v>
      </c>
      <c r="G618" s="2" t="n">
        <v>1.157620293</v>
      </c>
      <c r="H618" s="2" t="n">
        <v>1.053579338</v>
      </c>
      <c r="I618" s="2" t="n">
        <v>0.560632205</v>
      </c>
      <c r="J618" s="2" t="n">
        <v>0.404394678</v>
      </c>
      <c r="K618" s="2" t="n">
        <v>0.934509771</v>
      </c>
      <c r="L618" s="2" t="s">
        <v>1092</v>
      </c>
      <c r="M618" s="2" t="s">
        <v>1093</v>
      </c>
      <c r="N618" s="2" t="n">
        <v>29.14512834</v>
      </c>
      <c r="O618" s="2" t="n">
        <v>47.44367162</v>
      </c>
      <c r="P618" s="2" t="n">
        <v>52.18228054</v>
      </c>
      <c r="Q618" s="2" t="n">
        <v>36.3540776</v>
      </c>
      <c r="R618" s="2" t="n">
        <v>19.25696751</v>
      </c>
      <c r="S618" s="2" t="n">
        <v>37.63656569</v>
      </c>
      <c r="T618" s="2" t="n">
        <v>36.15965212</v>
      </c>
      <c r="U618" s="2" t="n">
        <v>28.71124123</v>
      </c>
      <c r="V618" s="2" t="n">
        <f aca="false">PEARSON(D618:K618,N618:U618)</f>
        <v>0.493762377582569</v>
      </c>
    </row>
    <row r="619" customFormat="false" ht="15" hidden="false" customHeight="false" outlineLevel="0" collapsed="false">
      <c r="A619" s="2" t="s">
        <v>132</v>
      </c>
      <c r="B619" s="2" t="s">
        <v>133</v>
      </c>
      <c r="C619" s="2" t="n">
        <v>21</v>
      </c>
      <c r="D619" s="2" t="n">
        <v>1.963374235</v>
      </c>
      <c r="E619" s="2" t="n">
        <v>4.494322742</v>
      </c>
      <c r="F619" s="2" t="n">
        <v>3.075231437</v>
      </c>
      <c r="G619" s="2" t="n">
        <v>4.115983263</v>
      </c>
      <c r="H619" s="2" t="n">
        <v>4.302115631</v>
      </c>
      <c r="I619" s="2" t="n">
        <v>3.475919669</v>
      </c>
      <c r="J619" s="2" t="n">
        <v>0.909888026</v>
      </c>
      <c r="K619" s="2" t="n">
        <v>2.515987845</v>
      </c>
      <c r="L619" s="2" t="s">
        <v>1094</v>
      </c>
      <c r="M619" s="2" t="s">
        <v>557</v>
      </c>
      <c r="N619" s="2" t="n">
        <v>63227.0648</v>
      </c>
      <c r="O619" s="2" t="n">
        <v>61906.50453</v>
      </c>
      <c r="P619" s="2" t="n">
        <v>55787.25101</v>
      </c>
      <c r="Q619" s="2" t="n">
        <v>63798.64714</v>
      </c>
      <c r="R619" s="2" t="n">
        <v>62207.26151</v>
      </c>
      <c r="S619" s="2" t="n">
        <v>62323.82834</v>
      </c>
      <c r="T619" s="2" t="n">
        <v>55559.38118</v>
      </c>
      <c r="U619" s="2" t="n">
        <v>62979.66428</v>
      </c>
      <c r="V619" s="2" t="n">
        <f aca="false">PEARSON(D619:K619,N619:U619)</f>
        <v>0.493831719888821</v>
      </c>
    </row>
    <row r="620" customFormat="false" ht="15" hidden="false" customHeight="false" outlineLevel="0" collapsed="false">
      <c r="A620" s="2" t="s">
        <v>366</v>
      </c>
      <c r="B620" s="2" t="s">
        <v>367</v>
      </c>
      <c r="C620" s="2" t="n">
        <v>24</v>
      </c>
      <c r="D620" s="2" t="n">
        <v>2.945061353</v>
      </c>
      <c r="E620" s="2" t="n">
        <v>3.126485386</v>
      </c>
      <c r="F620" s="2" t="n">
        <v>2.277949212</v>
      </c>
      <c r="G620" s="2" t="n">
        <v>3.858734309</v>
      </c>
      <c r="H620" s="2" t="n">
        <v>1.053579338</v>
      </c>
      <c r="I620" s="2" t="n">
        <v>2.018275937</v>
      </c>
      <c r="J620" s="2" t="n">
        <v>1.920874722</v>
      </c>
      <c r="K620" s="2" t="n">
        <v>1.653363441</v>
      </c>
      <c r="L620" s="2" t="s">
        <v>701</v>
      </c>
      <c r="M620" s="2" t="s">
        <v>42</v>
      </c>
      <c r="N620" s="2" t="n">
        <v>319.237204</v>
      </c>
      <c r="O620" s="2" t="n">
        <v>261.5216774</v>
      </c>
      <c r="P620" s="2" t="n">
        <v>160.969928</v>
      </c>
      <c r="Q620" s="2" t="n">
        <v>265.7795394</v>
      </c>
      <c r="R620" s="2" t="n">
        <v>252.1219958</v>
      </c>
      <c r="S620" s="2" t="n">
        <v>152.2292197</v>
      </c>
      <c r="T620" s="2" t="n">
        <v>106.4829136</v>
      </c>
      <c r="U620" s="2" t="n">
        <v>170.5688534</v>
      </c>
      <c r="V620" s="2" t="n">
        <f aca="false">PEARSON(D620:K620,N620:U620)</f>
        <v>0.495736946818807</v>
      </c>
    </row>
    <row r="621" customFormat="false" ht="15" hidden="false" customHeight="false" outlineLevel="0" collapsed="false">
      <c r="A621" s="2" t="s">
        <v>353</v>
      </c>
      <c r="B621" s="2" t="s">
        <v>354</v>
      </c>
      <c r="C621" s="2" t="n">
        <v>21</v>
      </c>
      <c r="D621" s="2" t="n">
        <v>66.55838658</v>
      </c>
      <c r="E621" s="2" t="n">
        <v>119.1972553</v>
      </c>
      <c r="F621" s="2" t="n">
        <v>230.9840501</v>
      </c>
      <c r="G621" s="2" t="n">
        <v>189.7211035</v>
      </c>
      <c r="H621" s="2" t="n">
        <v>145.8329401</v>
      </c>
      <c r="I621" s="2" t="n">
        <v>176.0385123</v>
      </c>
      <c r="J621" s="2" t="n">
        <v>67.33171393</v>
      </c>
      <c r="K621" s="2" t="n">
        <v>52.62008864</v>
      </c>
      <c r="L621" s="2" t="s">
        <v>1003</v>
      </c>
      <c r="M621" s="2" t="s">
        <v>1004</v>
      </c>
      <c r="N621" s="2" t="n">
        <v>186.0812912</v>
      </c>
      <c r="O621" s="2" t="n">
        <v>192.1548781</v>
      </c>
      <c r="P621" s="2" t="n">
        <v>182.9652419</v>
      </c>
      <c r="Q621" s="2" t="n">
        <v>189.1285347</v>
      </c>
      <c r="R621" s="2" t="n">
        <v>170.6053508</v>
      </c>
      <c r="S621" s="2" t="n">
        <v>192.4615218</v>
      </c>
      <c r="T621" s="2" t="n">
        <v>172.620244</v>
      </c>
      <c r="U621" s="2" t="n">
        <v>162.2985638</v>
      </c>
      <c r="V621" s="2" t="n">
        <f aca="false">PEARSON(D621:K621,N621:U621)</f>
        <v>0.499973971130464</v>
      </c>
    </row>
    <row r="622" customFormat="false" ht="15" hidden="false" customHeight="false" outlineLevel="0" collapsed="false">
      <c r="A622" s="2" t="s">
        <v>157</v>
      </c>
      <c r="B622" s="2" t="s">
        <v>158</v>
      </c>
      <c r="C622" s="2" t="n">
        <v>21</v>
      </c>
      <c r="D622" s="2" t="n">
        <v>46.43380067</v>
      </c>
      <c r="E622" s="2" t="n">
        <v>79.529972</v>
      </c>
      <c r="F622" s="2" t="n">
        <v>86.44817261</v>
      </c>
      <c r="G622" s="2" t="n">
        <v>124.7657427</v>
      </c>
      <c r="H622" s="2" t="n">
        <v>34.24132849</v>
      </c>
      <c r="I622" s="2" t="n">
        <v>38.23511636</v>
      </c>
      <c r="J622" s="2" t="n">
        <v>41.75375053</v>
      </c>
      <c r="K622" s="2" t="n">
        <v>70.23200355</v>
      </c>
      <c r="L622" s="2" t="s">
        <v>1095</v>
      </c>
      <c r="M622" s="2" t="s">
        <v>1096</v>
      </c>
      <c r="N622" s="2" t="n">
        <v>353.9941075</v>
      </c>
      <c r="O622" s="2" t="n">
        <v>380.8290842</v>
      </c>
      <c r="P622" s="2" t="n">
        <v>449.4270396</v>
      </c>
      <c r="Q622" s="2" t="n">
        <v>456.1263594</v>
      </c>
      <c r="R622" s="2" t="n">
        <v>401.823461</v>
      </c>
      <c r="S622" s="2" t="n">
        <v>391.0999046</v>
      </c>
      <c r="T622" s="2" t="n">
        <v>450.6478887</v>
      </c>
      <c r="U622" s="2" t="n">
        <v>423.8017411</v>
      </c>
      <c r="V622" s="2" t="n">
        <f aca="false">PEARSON(D622:K622,N622:U622)</f>
        <v>0.500242816664563</v>
      </c>
    </row>
    <row r="623" customFormat="false" ht="15" hidden="false" customHeight="false" outlineLevel="0" collapsed="false">
      <c r="A623" s="2" t="s">
        <v>67</v>
      </c>
      <c r="B623" s="2" t="s">
        <v>68</v>
      </c>
      <c r="C623" s="2" t="n">
        <v>22</v>
      </c>
      <c r="D623" s="2" t="n">
        <v>1.276193253</v>
      </c>
      <c r="E623" s="2" t="n">
        <v>1.270134688</v>
      </c>
      <c r="F623" s="2" t="n">
        <v>0.683384764</v>
      </c>
      <c r="G623" s="2" t="n">
        <v>1.543493724</v>
      </c>
      <c r="H623" s="2" t="n">
        <v>1.053579338</v>
      </c>
      <c r="I623" s="2" t="n">
        <v>0.448505764</v>
      </c>
      <c r="J623" s="2" t="n">
        <v>0.303296009</v>
      </c>
      <c r="K623" s="2" t="n">
        <v>0.287541468</v>
      </c>
      <c r="L623" s="2" t="s">
        <v>1097</v>
      </c>
      <c r="M623" s="2" t="s">
        <v>1098</v>
      </c>
      <c r="N623" s="2" t="n">
        <v>32.00841302</v>
      </c>
      <c r="O623" s="2" t="n">
        <v>25.16093079</v>
      </c>
      <c r="P623" s="2" t="n">
        <v>27.03254254</v>
      </c>
      <c r="Q623" s="2" t="n">
        <v>38.12609892</v>
      </c>
      <c r="R623" s="2" t="n">
        <v>31.40588045</v>
      </c>
      <c r="S623" s="2" t="n">
        <v>24.30149704</v>
      </c>
      <c r="T623" s="2" t="n">
        <v>24.63436998</v>
      </c>
      <c r="U623" s="2" t="n">
        <v>33.3467747</v>
      </c>
      <c r="V623" s="2" t="n">
        <f aca="false">PEARSON(D623:K623,N623:U623)</f>
        <v>0.501929588388271</v>
      </c>
    </row>
    <row r="624" customFormat="false" ht="15" hidden="false" customHeight="false" outlineLevel="0" collapsed="false">
      <c r="A624" s="2" t="s">
        <v>972</v>
      </c>
      <c r="B624" s="2" t="s">
        <v>973</v>
      </c>
      <c r="C624" s="2" t="n">
        <v>21</v>
      </c>
      <c r="D624" s="2" t="n">
        <v>1.079855829</v>
      </c>
      <c r="E624" s="2" t="n">
        <v>2.540269376</v>
      </c>
      <c r="F624" s="2" t="n">
        <v>1.480666988</v>
      </c>
      <c r="G624" s="2" t="n">
        <v>1.157620293</v>
      </c>
      <c r="H624" s="2" t="n">
        <v>1.053579338</v>
      </c>
      <c r="I624" s="2" t="n">
        <v>0.560632205</v>
      </c>
      <c r="J624" s="2" t="n">
        <v>0.404394678</v>
      </c>
      <c r="K624" s="2" t="n">
        <v>0.934509771</v>
      </c>
      <c r="L624" s="2" t="s">
        <v>1099</v>
      </c>
      <c r="M624" s="2" t="s">
        <v>1100</v>
      </c>
      <c r="N624" s="2" t="n">
        <v>1500.004553</v>
      </c>
      <c r="O624" s="2" t="n">
        <v>1511.137792</v>
      </c>
      <c r="P624" s="2" t="n">
        <v>1453.713885</v>
      </c>
      <c r="Q624" s="2" t="n">
        <v>1442.653286</v>
      </c>
      <c r="R624" s="2" t="n">
        <v>1486.179183</v>
      </c>
      <c r="S624" s="2" t="n">
        <v>1490.909717</v>
      </c>
      <c r="T624" s="2" t="n">
        <v>1380.783056</v>
      </c>
      <c r="U624" s="2" t="n">
        <v>1371.532178</v>
      </c>
      <c r="V624" s="2" t="n">
        <f aca="false">PEARSON(D624:K624,N624:U624)</f>
        <v>0.502947202404653</v>
      </c>
    </row>
    <row r="625" customFormat="false" ht="15" hidden="false" customHeight="false" outlineLevel="0" collapsed="false">
      <c r="A625" s="2" t="s">
        <v>324</v>
      </c>
      <c r="B625" s="2" t="s">
        <v>325</v>
      </c>
      <c r="C625" s="2" t="n">
        <v>22</v>
      </c>
      <c r="D625" s="2" t="n">
        <v>0.294506135</v>
      </c>
      <c r="E625" s="2" t="n">
        <v>0.977026683</v>
      </c>
      <c r="F625" s="2" t="n">
        <v>2.164051752</v>
      </c>
      <c r="G625" s="2" t="n">
        <v>3.601485355</v>
      </c>
      <c r="H625" s="2" t="n">
        <v>0.614587947</v>
      </c>
      <c r="I625" s="2" t="n">
        <v>0.897011528</v>
      </c>
      <c r="J625" s="2" t="n">
        <v>0</v>
      </c>
      <c r="K625" s="2" t="n">
        <v>1.869019542</v>
      </c>
      <c r="L625" s="2" t="s">
        <v>1101</v>
      </c>
      <c r="M625" s="2" t="s">
        <v>1102</v>
      </c>
      <c r="N625" s="2" t="n">
        <v>20.27198196</v>
      </c>
      <c r="O625" s="2" t="n">
        <v>21.64537308</v>
      </c>
      <c r="P625" s="2" t="n">
        <v>27.2403759</v>
      </c>
      <c r="Q625" s="2" t="n">
        <v>24.26960364</v>
      </c>
      <c r="R625" s="2" t="n">
        <v>20.49190173</v>
      </c>
      <c r="S625" s="2" t="n">
        <v>18.42951424</v>
      </c>
      <c r="T625" s="2" t="n">
        <v>23.47201219</v>
      </c>
      <c r="U625" s="2" t="n">
        <v>20.96795378</v>
      </c>
      <c r="V625" s="2" t="n">
        <f aca="false">PEARSON(D625:K625,N625:U625)</f>
        <v>0.503435252006144</v>
      </c>
    </row>
    <row r="626" customFormat="false" ht="15" hidden="false" customHeight="false" outlineLevel="0" collapsed="false">
      <c r="A626" s="2" t="s">
        <v>366</v>
      </c>
      <c r="B626" s="2" t="s">
        <v>367</v>
      </c>
      <c r="C626" s="2" t="n">
        <v>24</v>
      </c>
      <c r="D626" s="2" t="n">
        <v>2.945061353</v>
      </c>
      <c r="E626" s="2" t="n">
        <v>3.126485386</v>
      </c>
      <c r="F626" s="2" t="n">
        <v>2.277949212</v>
      </c>
      <c r="G626" s="2" t="n">
        <v>3.858734309</v>
      </c>
      <c r="H626" s="2" t="n">
        <v>1.053579338</v>
      </c>
      <c r="I626" s="2" t="n">
        <v>2.018275937</v>
      </c>
      <c r="J626" s="2" t="n">
        <v>1.920874722</v>
      </c>
      <c r="K626" s="2" t="n">
        <v>1.653363441</v>
      </c>
      <c r="L626" s="2" t="s">
        <v>799</v>
      </c>
      <c r="M626" s="2" t="s">
        <v>800</v>
      </c>
      <c r="N626" s="2" t="n">
        <v>144.1773047</v>
      </c>
      <c r="O626" s="2" t="n">
        <v>966.7030129</v>
      </c>
      <c r="P626" s="2" t="n">
        <v>479.5468254</v>
      </c>
      <c r="Q626" s="2" t="n">
        <v>761.1965962</v>
      </c>
      <c r="R626" s="2" t="n">
        <v>142.2951826</v>
      </c>
      <c r="S626" s="2" t="n">
        <v>783.9022382</v>
      </c>
      <c r="T626" s="2" t="n">
        <v>422.2264816</v>
      </c>
      <c r="U626" s="2" t="n">
        <v>485.4740434</v>
      </c>
      <c r="V626" s="2" t="n">
        <f aca="false">PEARSON(D626:K626,N626:U626)</f>
        <v>0.508212402227832</v>
      </c>
    </row>
    <row r="627" customFormat="false" ht="15" hidden="false" customHeight="false" outlineLevel="0" collapsed="false">
      <c r="A627" s="2" t="s">
        <v>157</v>
      </c>
      <c r="B627" s="2" t="s">
        <v>158</v>
      </c>
      <c r="C627" s="2" t="n">
        <v>21</v>
      </c>
      <c r="D627" s="2" t="n">
        <v>46.43380067</v>
      </c>
      <c r="E627" s="2" t="n">
        <v>79.529972</v>
      </c>
      <c r="F627" s="2" t="n">
        <v>86.44817261</v>
      </c>
      <c r="G627" s="2" t="n">
        <v>124.7657427</v>
      </c>
      <c r="H627" s="2" t="n">
        <v>34.24132849</v>
      </c>
      <c r="I627" s="2" t="n">
        <v>38.23511636</v>
      </c>
      <c r="J627" s="2" t="n">
        <v>41.75375053</v>
      </c>
      <c r="K627" s="2" t="n">
        <v>70.23200355</v>
      </c>
      <c r="L627" s="2" t="s">
        <v>1103</v>
      </c>
      <c r="M627" s="2" t="s">
        <v>1104</v>
      </c>
      <c r="N627" s="2" t="n">
        <v>84.34947979</v>
      </c>
      <c r="O627" s="2" t="n">
        <v>73.30752005</v>
      </c>
      <c r="P627" s="2" t="n">
        <v>113.5396839</v>
      </c>
      <c r="Q627" s="2" t="n">
        <v>93.8446563</v>
      </c>
      <c r="R627" s="2" t="n">
        <v>75.08925371</v>
      </c>
      <c r="S627" s="2" t="n">
        <v>65.08335225</v>
      </c>
      <c r="T627" s="2" t="n">
        <v>90.52155123</v>
      </c>
      <c r="U627" s="2" t="n">
        <v>83.98518301</v>
      </c>
      <c r="V627" s="2" t="n">
        <f aca="false">PEARSON(D627:K627,N627:U627)</f>
        <v>0.51797529157567</v>
      </c>
    </row>
    <row r="628" customFormat="false" ht="15" hidden="false" customHeight="false" outlineLevel="0" collapsed="false">
      <c r="A628" s="2" t="s">
        <v>366</v>
      </c>
      <c r="B628" s="2" t="s">
        <v>367</v>
      </c>
      <c r="C628" s="2" t="n">
        <v>24</v>
      </c>
      <c r="D628" s="2" t="n">
        <v>2.945061353</v>
      </c>
      <c r="E628" s="2" t="n">
        <v>3.126485386</v>
      </c>
      <c r="F628" s="2" t="n">
        <v>2.277949212</v>
      </c>
      <c r="G628" s="2" t="n">
        <v>3.858734309</v>
      </c>
      <c r="H628" s="2" t="n">
        <v>1.053579338</v>
      </c>
      <c r="I628" s="2" t="n">
        <v>2.018275937</v>
      </c>
      <c r="J628" s="2" t="n">
        <v>1.920874722</v>
      </c>
      <c r="K628" s="2" t="n">
        <v>1.653363441</v>
      </c>
      <c r="L628" s="2" t="s">
        <v>1105</v>
      </c>
      <c r="M628" s="2" t="s">
        <v>1106</v>
      </c>
      <c r="N628" s="2" t="n">
        <v>105.1366737</v>
      </c>
      <c r="O628" s="2" t="n">
        <v>103.2728055</v>
      </c>
      <c r="P628" s="2" t="n">
        <v>94.08631431</v>
      </c>
      <c r="Q628" s="2" t="n">
        <v>104.9272201</v>
      </c>
      <c r="R628" s="2" t="n">
        <v>100.215042</v>
      </c>
      <c r="S628" s="2" t="n">
        <v>101.4417184</v>
      </c>
      <c r="T628" s="2" t="n">
        <v>102.2162789</v>
      </c>
      <c r="U628" s="2" t="n">
        <v>99.95696184</v>
      </c>
      <c r="V628" s="2" t="n">
        <f aca="false">PEARSON(D628:K628,N628:U628)</f>
        <v>0.523955354915414</v>
      </c>
    </row>
    <row r="629" customFormat="false" ht="15" hidden="false" customHeight="false" outlineLevel="0" collapsed="false">
      <c r="A629" s="2" t="s">
        <v>320</v>
      </c>
      <c r="B629" s="2" t="s">
        <v>321</v>
      </c>
      <c r="C629" s="2" t="n">
        <v>21</v>
      </c>
      <c r="D629" s="2" t="n">
        <v>0.589012271</v>
      </c>
      <c r="E629" s="2" t="n">
        <v>1.563242693</v>
      </c>
      <c r="F629" s="2" t="n">
        <v>1.82235937</v>
      </c>
      <c r="G629" s="2" t="n">
        <v>2.443865063</v>
      </c>
      <c r="H629" s="2" t="n">
        <v>0.790184504</v>
      </c>
      <c r="I629" s="2" t="n">
        <v>1.457643732</v>
      </c>
      <c r="J629" s="2" t="n">
        <v>0.606592017</v>
      </c>
      <c r="K629" s="2" t="n">
        <v>1.006395138</v>
      </c>
      <c r="L629" s="2" t="s">
        <v>1107</v>
      </c>
      <c r="M629" s="2" t="s">
        <v>1108</v>
      </c>
      <c r="N629" s="2" t="n">
        <v>29.26258793</v>
      </c>
      <c r="O629" s="2" t="n">
        <v>44.60654743</v>
      </c>
      <c r="P629" s="2" t="n">
        <v>71.42595375</v>
      </c>
      <c r="Q629" s="2" t="n">
        <v>55.82735152</v>
      </c>
      <c r="R629" s="2" t="n">
        <v>29.51621665</v>
      </c>
      <c r="S629" s="2" t="n">
        <v>39.4801453</v>
      </c>
      <c r="T629" s="2" t="n">
        <v>57.54633171</v>
      </c>
      <c r="U629" s="2" t="n">
        <v>48.39906606</v>
      </c>
      <c r="V629" s="2" t="n">
        <f aca="false">PEARSON(D629:K629,N629:U629)</f>
        <v>0.524096085719419</v>
      </c>
    </row>
    <row r="630" customFormat="false" ht="15" hidden="false" customHeight="false" outlineLevel="0" collapsed="false">
      <c r="A630" s="2" t="s">
        <v>366</v>
      </c>
      <c r="B630" s="2" t="s">
        <v>367</v>
      </c>
      <c r="C630" s="2" t="n">
        <v>24</v>
      </c>
      <c r="D630" s="2" t="n">
        <v>2.945061353</v>
      </c>
      <c r="E630" s="2" t="n">
        <v>3.126485386</v>
      </c>
      <c r="F630" s="2" t="n">
        <v>2.277949212</v>
      </c>
      <c r="G630" s="2" t="n">
        <v>3.858734309</v>
      </c>
      <c r="H630" s="2" t="n">
        <v>1.053579338</v>
      </c>
      <c r="I630" s="2" t="n">
        <v>2.018275937</v>
      </c>
      <c r="J630" s="2" t="n">
        <v>1.920874722</v>
      </c>
      <c r="K630" s="2" t="n">
        <v>1.653363441</v>
      </c>
      <c r="L630" s="2" t="s">
        <v>1109</v>
      </c>
      <c r="M630" s="2" t="s">
        <v>42</v>
      </c>
      <c r="N630" s="2" t="n">
        <v>107.0879973</v>
      </c>
      <c r="O630" s="2" t="n">
        <v>129.6589688</v>
      </c>
      <c r="P630" s="2" t="n">
        <v>129.7220363</v>
      </c>
      <c r="Q630" s="2" t="n">
        <v>140.5436965</v>
      </c>
      <c r="R630" s="2" t="n">
        <v>113.2929189</v>
      </c>
      <c r="S630" s="2" t="n">
        <v>117.7863216</v>
      </c>
      <c r="T630" s="2" t="n">
        <v>119.5526871</v>
      </c>
      <c r="U630" s="2" t="n">
        <v>126.1069647</v>
      </c>
      <c r="V630" s="2" t="n">
        <f aca="false">PEARSON(D630:K630,N630:U630)</f>
        <v>0.52523388757997</v>
      </c>
    </row>
    <row r="631" customFormat="false" ht="15" hidden="false" customHeight="false" outlineLevel="0" collapsed="false">
      <c r="A631" s="2" t="s">
        <v>378</v>
      </c>
      <c r="B631" s="2" t="s">
        <v>379</v>
      </c>
      <c r="C631" s="2" t="n">
        <v>21</v>
      </c>
      <c r="D631" s="2" t="n">
        <v>0.785349694</v>
      </c>
      <c r="E631" s="2" t="n">
        <v>1.367837356</v>
      </c>
      <c r="F631" s="2" t="n">
        <v>1.480666988</v>
      </c>
      <c r="G631" s="2" t="n">
        <v>0.643122385</v>
      </c>
      <c r="H631" s="2" t="n">
        <v>0.614587947</v>
      </c>
      <c r="I631" s="2" t="n">
        <v>0.336379323</v>
      </c>
      <c r="J631" s="2" t="n">
        <v>0.303296009</v>
      </c>
      <c r="K631" s="2" t="n">
        <v>0.862624404</v>
      </c>
      <c r="L631" s="2" t="s">
        <v>1110</v>
      </c>
      <c r="M631" s="2" t="s">
        <v>42</v>
      </c>
      <c r="N631" s="2" t="n">
        <v>69.20471869</v>
      </c>
      <c r="O631" s="2" t="n">
        <v>69.4694638</v>
      </c>
      <c r="P631" s="2" t="n">
        <v>67.75963832</v>
      </c>
      <c r="Q631" s="2" t="n">
        <v>67.96635984</v>
      </c>
      <c r="R631" s="2" t="n">
        <v>67.26121428</v>
      </c>
      <c r="S631" s="2" t="n">
        <v>67.17582897</v>
      </c>
      <c r="T631" s="2" t="n">
        <v>53.99171752</v>
      </c>
      <c r="U631" s="2" t="n">
        <v>66.06653105</v>
      </c>
      <c r="V631" s="2" t="n">
        <f aca="false">PEARSON(D631:K631,N631:U631)</f>
        <v>0.526425503658797</v>
      </c>
    </row>
    <row r="632" customFormat="false" ht="15" hidden="false" customHeight="false" outlineLevel="0" collapsed="false">
      <c r="A632" s="2" t="s">
        <v>94</v>
      </c>
      <c r="B632" s="2" t="s">
        <v>95</v>
      </c>
      <c r="C632" s="2" t="n">
        <v>21</v>
      </c>
      <c r="D632" s="2" t="n">
        <v>1.276193253</v>
      </c>
      <c r="E632" s="2" t="n">
        <v>4.396620074</v>
      </c>
      <c r="F632" s="2" t="n">
        <v>2.050154291</v>
      </c>
      <c r="G632" s="2" t="n">
        <v>4.24460774</v>
      </c>
      <c r="H632" s="2" t="n">
        <v>2.985141458</v>
      </c>
      <c r="I632" s="2" t="n">
        <v>1.794023055</v>
      </c>
      <c r="J632" s="2" t="n">
        <v>1.213184035</v>
      </c>
      <c r="K632" s="2" t="n">
        <v>2.587873212</v>
      </c>
      <c r="L632" s="2" t="s">
        <v>1070</v>
      </c>
      <c r="M632" s="2" t="s">
        <v>42</v>
      </c>
      <c r="N632" s="2" t="n">
        <v>1657.793169</v>
      </c>
      <c r="O632" s="2" t="n">
        <v>2067.85688</v>
      </c>
      <c r="P632" s="2" t="n">
        <v>1584.869779</v>
      </c>
      <c r="Q632" s="2" t="n">
        <v>4051.005893</v>
      </c>
      <c r="R632" s="2" t="n">
        <v>1703.31303</v>
      </c>
      <c r="S632" s="2" t="n">
        <v>1981.79942</v>
      </c>
      <c r="T632" s="2" t="n">
        <v>1450.176371</v>
      </c>
      <c r="U632" s="2" t="n">
        <v>3967.431166</v>
      </c>
      <c r="V632" s="2" t="n">
        <f aca="false">PEARSON(D632:K632,N632:U632)</f>
        <v>0.528739769688596</v>
      </c>
    </row>
    <row r="633" customFormat="false" ht="15" hidden="false" customHeight="false" outlineLevel="0" collapsed="false">
      <c r="A633" s="2" t="s">
        <v>83</v>
      </c>
      <c r="B633" s="2" t="s">
        <v>84</v>
      </c>
      <c r="C633" s="2" t="n">
        <v>21</v>
      </c>
      <c r="D633" s="2" t="n">
        <v>22.48063499</v>
      </c>
      <c r="E633" s="2" t="n">
        <v>40.44890468</v>
      </c>
      <c r="F633" s="2" t="n">
        <v>36.67498232</v>
      </c>
      <c r="G633" s="2" t="n">
        <v>72.54420502</v>
      </c>
      <c r="H633" s="2" t="n">
        <v>55.1373187</v>
      </c>
      <c r="I633" s="2" t="n">
        <v>34.64707025</v>
      </c>
      <c r="J633" s="2" t="n">
        <v>21.63511529</v>
      </c>
      <c r="K633" s="2" t="n">
        <v>39.68072258</v>
      </c>
      <c r="L633" s="2" t="s">
        <v>1111</v>
      </c>
      <c r="M633" s="2" t="s">
        <v>118</v>
      </c>
      <c r="N633" s="2" t="n">
        <v>51.25746237</v>
      </c>
      <c r="O633" s="2" t="n">
        <v>22.54826265</v>
      </c>
      <c r="P633" s="2" t="n">
        <v>27.89159363</v>
      </c>
      <c r="Q633" s="2" t="n">
        <v>105.7903898</v>
      </c>
      <c r="R633" s="2" t="n">
        <v>66.34958881</v>
      </c>
      <c r="S633" s="2" t="n">
        <v>40.04236896</v>
      </c>
      <c r="T633" s="2" t="n">
        <v>32.96404085</v>
      </c>
      <c r="U633" s="2" t="n">
        <v>129.1733393</v>
      </c>
      <c r="V633" s="2" t="n">
        <f aca="false">PEARSON(D633:K633,N633:U633)</f>
        <v>0.528757021753511</v>
      </c>
    </row>
    <row r="634" customFormat="false" ht="15" hidden="false" customHeight="false" outlineLevel="0" collapsed="false">
      <c r="A634" s="2" t="s">
        <v>83</v>
      </c>
      <c r="B634" s="2" t="s">
        <v>84</v>
      </c>
      <c r="C634" s="2" t="n">
        <v>21</v>
      </c>
      <c r="D634" s="2" t="n">
        <v>22.48063499</v>
      </c>
      <c r="E634" s="2" t="n">
        <v>40.44890468</v>
      </c>
      <c r="F634" s="2" t="n">
        <v>36.67498232</v>
      </c>
      <c r="G634" s="2" t="n">
        <v>72.54420502</v>
      </c>
      <c r="H634" s="2" t="n">
        <v>55.1373187</v>
      </c>
      <c r="I634" s="2" t="n">
        <v>34.64707025</v>
      </c>
      <c r="J634" s="2" t="n">
        <v>21.63511529</v>
      </c>
      <c r="K634" s="2" t="n">
        <v>39.68072258</v>
      </c>
      <c r="L634" s="2" t="s">
        <v>1112</v>
      </c>
      <c r="M634" s="2" t="s">
        <v>1113</v>
      </c>
      <c r="N634" s="2" t="n">
        <v>28.45767847</v>
      </c>
      <c r="O634" s="2" t="n">
        <v>23.50478034</v>
      </c>
      <c r="P634" s="2" t="n">
        <v>30.49341719</v>
      </c>
      <c r="Q634" s="2" t="n">
        <v>37.38892722</v>
      </c>
      <c r="R634" s="2" t="n">
        <v>26.56449346</v>
      </c>
      <c r="S634" s="2" t="n">
        <v>23.59660359</v>
      </c>
      <c r="T634" s="2" t="n">
        <v>26.48635484</v>
      </c>
      <c r="U634" s="2" t="n">
        <v>34.5452587</v>
      </c>
      <c r="V634" s="2" t="n">
        <f aca="false">PEARSON(D634:K634,N634:U634)</f>
        <v>0.530816333564427</v>
      </c>
    </row>
    <row r="635" customFormat="false" ht="15" hidden="false" customHeight="false" outlineLevel="0" collapsed="false">
      <c r="A635" s="2" t="s">
        <v>269</v>
      </c>
      <c r="B635" s="2" t="s">
        <v>270</v>
      </c>
      <c r="C635" s="2" t="n">
        <v>22</v>
      </c>
      <c r="D635" s="2" t="n">
        <v>0.294506135</v>
      </c>
      <c r="E635" s="2" t="n">
        <v>1.75864803</v>
      </c>
      <c r="F635" s="2" t="n">
        <v>1.025077146</v>
      </c>
      <c r="G635" s="2" t="n">
        <v>1.543493724</v>
      </c>
      <c r="H635" s="2" t="n">
        <v>0.96578106</v>
      </c>
      <c r="I635" s="2" t="n">
        <v>0.560632205</v>
      </c>
      <c r="J635" s="2" t="n">
        <v>0.505493348</v>
      </c>
      <c r="K635" s="2" t="n">
        <v>0.646968303</v>
      </c>
      <c r="L635" s="2" t="s">
        <v>1114</v>
      </c>
      <c r="M635" s="2" t="s">
        <v>1115</v>
      </c>
      <c r="N635" s="2" t="n">
        <v>317.0770005</v>
      </c>
      <c r="O635" s="2" t="n">
        <v>593.3029302</v>
      </c>
      <c r="P635" s="2" t="n">
        <v>411.8455162</v>
      </c>
      <c r="Q635" s="2" t="n">
        <v>296.9356699</v>
      </c>
      <c r="R635" s="2" t="n">
        <v>251.309291</v>
      </c>
      <c r="S635" s="2" t="n">
        <v>416.4935039</v>
      </c>
      <c r="T635" s="2" t="n">
        <v>279.4447012</v>
      </c>
      <c r="U635" s="2" t="n">
        <v>208.6743307</v>
      </c>
      <c r="V635" s="2" t="n">
        <f aca="false">PEARSON(D635:K635,N635:U635)</f>
        <v>0.53285784663173</v>
      </c>
    </row>
    <row r="636" customFormat="false" ht="15" hidden="false" customHeight="false" outlineLevel="0" collapsed="false">
      <c r="A636" s="2" t="s">
        <v>216</v>
      </c>
      <c r="B636" s="2" t="s">
        <v>217</v>
      </c>
      <c r="C636" s="2" t="n">
        <v>21</v>
      </c>
      <c r="D636" s="2" t="n">
        <v>483.1863993</v>
      </c>
      <c r="E636" s="2" t="n">
        <v>1283.715359</v>
      </c>
      <c r="F636" s="2" t="n">
        <v>638.5091642</v>
      </c>
      <c r="G636" s="2" t="n">
        <v>1038.128154</v>
      </c>
      <c r="H636" s="2" t="n">
        <v>665.0719573</v>
      </c>
      <c r="I636" s="2" t="n">
        <v>614.0043906</v>
      </c>
      <c r="J636" s="2" t="n">
        <v>428.2539643</v>
      </c>
      <c r="K636" s="2" t="n">
        <v>466.4641464</v>
      </c>
      <c r="L636" s="2" t="s">
        <v>1116</v>
      </c>
      <c r="M636" s="2" t="s">
        <v>1117</v>
      </c>
      <c r="N636" s="2" t="n">
        <v>413.5839947</v>
      </c>
      <c r="O636" s="2" t="n">
        <v>451.1618316</v>
      </c>
      <c r="P636" s="2" t="n">
        <v>408.4100227</v>
      </c>
      <c r="Q636" s="2" t="n">
        <v>377.6526052</v>
      </c>
      <c r="R636" s="2" t="n">
        <v>372.3980365</v>
      </c>
      <c r="S636" s="2" t="n">
        <v>410.1029716</v>
      </c>
      <c r="T636" s="2" t="n">
        <v>380.2210313</v>
      </c>
      <c r="U636" s="2" t="n">
        <v>337.9830047</v>
      </c>
      <c r="V636" s="2" t="n">
        <f aca="false">PEARSON(D636:K636,N636:U636)</f>
        <v>0.536519487060925</v>
      </c>
    </row>
    <row r="637" customFormat="false" ht="15" hidden="false" customHeight="false" outlineLevel="0" collapsed="false">
      <c r="A637" s="2" t="s">
        <v>91</v>
      </c>
      <c r="B637" s="2" t="s">
        <v>92</v>
      </c>
      <c r="C637" s="2" t="n">
        <v>24</v>
      </c>
      <c r="D637" s="2" t="n">
        <v>117.1152731</v>
      </c>
      <c r="E637" s="2" t="n">
        <v>192.5719592</v>
      </c>
      <c r="F637" s="2" t="n">
        <v>116.0615124</v>
      </c>
      <c r="G637" s="2" t="n">
        <v>210.1723954</v>
      </c>
      <c r="H637" s="2" t="n">
        <v>118.0008859</v>
      </c>
      <c r="I637" s="2" t="n">
        <v>62.67868049</v>
      </c>
      <c r="J637" s="2" t="n">
        <v>55.60426826</v>
      </c>
      <c r="K637" s="2" t="n">
        <v>90.64744778</v>
      </c>
      <c r="L637" s="2" t="s">
        <v>1118</v>
      </c>
      <c r="M637" s="2" t="s">
        <v>1040</v>
      </c>
      <c r="N637" s="2" t="n">
        <v>494.7834102</v>
      </c>
      <c r="O637" s="2" t="n">
        <v>392.0690872</v>
      </c>
      <c r="P637" s="2" t="n">
        <v>344.3535302</v>
      </c>
      <c r="Q637" s="2" t="n">
        <v>703.2030957</v>
      </c>
      <c r="R637" s="2" t="n">
        <v>468.0511795</v>
      </c>
      <c r="S637" s="2" t="n">
        <v>374.0796052</v>
      </c>
      <c r="T637" s="2" t="n">
        <v>324.5177138</v>
      </c>
      <c r="U637" s="2" t="n">
        <v>577.677095</v>
      </c>
      <c r="V637" s="2" t="n">
        <f aca="false">PEARSON(D637:K637,N637:U637)</f>
        <v>0.543922958464971</v>
      </c>
    </row>
    <row r="638" customFormat="false" ht="15" hidden="false" customHeight="false" outlineLevel="0" collapsed="false">
      <c r="A638" s="2" t="s">
        <v>83</v>
      </c>
      <c r="B638" s="2" t="s">
        <v>84</v>
      </c>
      <c r="C638" s="2" t="n">
        <v>21</v>
      </c>
      <c r="D638" s="2" t="n">
        <v>22.48063499</v>
      </c>
      <c r="E638" s="2" t="n">
        <v>40.44890468</v>
      </c>
      <c r="F638" s="2" t="n">
        <v>36.67498232</v>
      </c>
      <c r="G638" s="2" t="n">
        <v>72.54420502</v>
      </c>
      <c r="H638" s="2" t="n">
        <v>55.1373187</v>
      </c>
      <c r="I638" s="2" t="n">
        <v>34.64707025</v>
      </c>
      <c r="J638" s="2" t="n">
        <v>21.63511529</v>
      </c>
      <c r="K638" s="2" t="n">
        <v>39.68072258</v>
      </c>
      <c r="L638" s="2" t="s">
        <v>1119</v>
      </c>
      <c r="M638" s="2" t="s">
        <v>1120</v>
      </c>
      <c r="N638" s="2" t="n">
        <v>24.24176335</v>
      </c>
      <c r="O638" s="2" t="n">
        <v>26.16325602</v>
      </c>
      <c r="P638" s="2" t="n">
        <v>23.41629371</v>
      </c>
      <c r="Q638" s="2" t="n">
        <v>28.75230948</v>
      </c>
      <c r="R638" s="2" t="n">
        <v>20.46167953</v>
      </c>
      <c r="S638" s="2" t="n">
        <v>23.73897712</v>
      </c>
      <c r="T638" s="2" t="n">
        <v>18.50348925</v>
      </c>
      <c r="U638" s="2" t="n">
        <v>22.33208496</v>
      </c>
      <c r="V638" s="2" t="n">
        <f aca="false">PEARSON(D638:K638,N638:U638)</f>
        <v>0.547093465370424</v>
      </c>
    </row>
    <row r="639" customFormat="false" ht="15" hidden="false" customHeight="false" outlineLevel="0" collapsed="false">
      <c r="A639" s="2" t="s">
        <v>143</v>
      </c>
      <c r="B639" s="2" t="s">
        <v>144</v>
      </c>
      <c r="C639" s="2" t="n">
        <v>21</v>
      </c>
      <c r="D639" s="2" t="n">
        <v>3.3377362</v>
      </c>
      <c r="E639" s="2" t="n">
        <v>4.592025411</v>
      </c>
      <c r="F639" s="2" t="n">
        <v>3.64471874</v>
      </c>
      <c r="G639" s="2" t="n">
        <v>3.987358786</v>
      </c>
      <c r="H639" s="2" t="n">
        <v>2.019360398</v>
      </c>
      <c r="I639" s="2" t="n">
        <v>2.691034583</v>
      </c>
      <c r="J639" s="2" t="n">
        <v>1.112085365</v>
      </c>
      <c r="K639" s="2" t="n">
        <v>2.372217111</v>
      </c>
      <c r="L639" s="2" t="s">
        <v>1121</v>
      </c>
      <c r="M639" s="2" t="s">
        <v>139</v>
      </c>
      <c r="N639" s="2" t="n">
        <v>447.3549374</v>
      </c>
      <c r="O639" s="2" t="n">
        <v>486.1488598</v>
      </c>
      <c r="P639" s="2" t="n">
        <v>394.0472707</v>
      </c>
      <c r="Q639" s="2" t="n">
        <v>451.3108255</v>
      </c>
      <c r="R639" s="2" t="n">
        <v>436.9813274</v>
      </c>
      <c r="S639" s="2" t="n">
        <v>436.2439288</v>
      </c>
      <c r="T639" s="2" t="n">
        <v>403.3309925</v>
      </c>
      <c r="U639" s="2" t="n">
        <v>447.6166744</v>
      </c>
      <c r="V639" s="2" t="n">
        <f aca="false">PEARSON(D639:K639,N639:U639)</f>
        <v>0.547439861005303</v>
      </c>
    </row>
    <row r="640" customFormat="false" ht="15" hidden="false" customHeight="false" outlineLevel="0" collapsed="false">
      <c r="A640" s="2" t="s">
        <v>353</v>
      </c>
      <c r="B640" s="2" t="s">
        <v>354</v>
      </c>
      <c r="C640" s="2" t="n">
        <v>21</v>
      </c>
      <c r="D640" s="2" t="n">
        <v>66.55838658</v>
      </c>
      <c r="E640" s="2" t="n">
        <v>119.1972553</v>
      </c>
      <c r="F640" s="2" t="n">
        <v>230.9840501</v>
      </c>
      <c r="G640" s="2" t="n">
        <v>189.7211035</v>
      </c>
      <c r="H640" s="2" t="n">
        <v>145.8329401</v>
      </c>
      <c r="I640" s="2" t="n">
        <v>176.0385123</v>
      </c>
      <c r="J640" s="2" t="n">
        <v>67.33171393</v>
      </c>
      <c r="K640" s="2" t="n">
        <v>52.62008864</v>
      </c>
      <c r="L640" s="2" t="s">
        <v>936</v>
      </c>
      <c r="M640" s="2" t="s">
        <v>937</v>
      </c>
      <c r="N640" s="2" t="n">
        <v>73.0784528</v>
      </c>
      <c r="O640" s="2" t="n">
        <v>78.35782251</v>
      </c>
      <c r="P640" s="2" t="n">
        <v>105.7266784</v>
      </c>
      <c r="Q640" s="2" t="n">
        <v>93.48780269</v>
      </c>
      <c r="R640" s="2" t="n">
        <v>56.60327927</v>
      </c>
      <c r="S640" s="2" t="n">
        <v>63.14053302</v>
      </c>
      <c r="T640" s="2" t="n">
        <v>72.88412569</v>
      </c>
      <c r="U640" s="2" t="n">
        <v>68.77329333</v>
      </c>
      <c r="V640" s="2" t="n">
        <f aca="false">PEARSON(D640:K640,N640:U640)</f>
        <v>0.549685384865809</v>
      </c>
    </row>
    <row r="641" customFormat="false" ht="15" hidden="false" customHeight="false" outlineLevel="0" collapsed="false">
      <c r="A641" s="2" t="s">
        <v>288</v>
      </c>
      <c r="B641" s="2" t="s">
        <v>289</v>
      </c>
      <c r="C641" s="2" t="n">
        <v>21</v>
      </c>
      <c r="D641" s="2" t="n">
        <v>0.687180982</v>
      </c>
      <c r="E641" s="2" t="n">
        <v>1.856350698</v>
      </c>
      <c r="F641" s="2" t="n">
        <v>1.138974606</v>
      </c>
      <c r="G641" s="2" t="n">
        <v>1.929367155</v>
      </c>
      <c r="H641" s="2" t="n">
        <v>1.843763842</v>
      </c>
      <c r="I641" s="2" t="n">
        <v>0.672758646</v>
      </c>
      <c r="J641" s="2" t="n">
        <v>0.303296009</v>
      </c>
      <c r="K641" s="2" t="n">
        <v>1.006395138</v>
      </c>
      <c r="L641" s="2" t="s">
        <v>1122</v>
      </c>
      <c r="M641" s="2" t="s">
        <v>135</v>
      </c>
      <c r="N641" s="2" t="n">
        <v>35.45633632</v>
      </c>
      <c r="O641" s="2" t="n">
        <v>37.57275328</v>
      </c>
      <c r="P641" s="2" t="n">
        <v>32.90365626</v>
      </c>
      <c r="Q641" s="2" t="n">
        <v>43.28520927</v>
      </c>
      <c r="R641" s="2" t="n">
        <v>36.06102821</v>
      </c>
      <c r="S641" s="2" t="n">
        <v>35.54067635</v>
      </c>
      <c r="T641" s="2" t="n">
        <v>35.97411101</v>
      </c>
      <c r="U641" s="2" t="n">
        <v>35.36758839</v>
      </c>
      <c r="V641" s="2" t="n">
        <f aca="false">PEARSON(D641:K641,N641:U641)</f>
        <v>0.55163201941925</v>
      </c>
    </row>
    <row r="642" customFormat="false" ht="15" hidden="false" customHeight="false" outlineLevel="0" collapsed="false">
      <c r="A642" s="2" t="s">
        <v>366</v>
      </c>
      <c r="B642" s="2" t="s">
        <v>367</v>
      </c>
      <c r="C642" s="2" t="n">
        <v>24</v>
      </c>
      <c r="D642" s="2" t="n">
        <v>2.945061353</v>
      </c>
      <c r="E642" s="2" t="n">
        <v>3.126485386</v>
      </c>
      <c r="F642" s="2" t="n">
        <v>2.277949212</v>
      </c>
      <c r="G642" s="2" t="n">
        <v>3.858734309</v>
      </c>
      <c r="H642" s="2" t="n">
        <v>1.053579338</v>
      </c>
      <c r="I642" s="2" t="n">
        <v>2.018275937</v>
      </c>
      <c r="J642" s="2" t="n">
        <v>1.920874722</v>
      </c>
      <c r="K642" s="2" t="n">
        <v>1.653363441</v>
      </c>
      <c r="L642" s="2" t="s">
        <v>1123</v>
      </c>
      <c r="M642" s="2" t="s">
        <v>42</v>
      </c>
      <c r="N642" s="2" t="n">
        <v>140.7633601</v>
      </c>
      <c r="O642" s="2" t="n">
        <v>177.0755262</v>
      </c>
      <c r="P642" s="2" t="n">
        <v>192.6353131</v>
      </c>
      <c r="Q642" s="2" t="n">
        <v>175.3403785</v>
      </c>
      <c r="R642" s="2" t="n">
        <v>127.8701731</v>
      </c>
      <c r="S642" s="2" t="n">
        <v>162.4358609</v>
      </c>
      <c r="T642" s="2" t="n">
        <v>162.7732126</v>
      </c>
      <c r="U642" s="2" t="n">
        <v>131.0311111</v>
      </c>
      <c r="V642" s="2" t="n">
        <f aca="false">PEARSON(D642:K642,N642:U642)</f>
        <v>0.558187261015414</v>
      </c>
    </row>
    <row r="643" customFormat="false" ht="15" hidden="false" customHeight="false" outlineLevel="0" collapsed="false">
      <c r="A643" s="2" t="s">
        <v>63</v>
      </c>
      <c r="B643" s="2" t="s">
        <v>64</v>
      </c>
      <c r="C643" s="2" t="n">
        <v>21</v>
      </c>
      <c r="D643" s="2" t="n">
        <v>7.166315959</v>
      </c>
      <c r="E643" s="2" t="n">
        <v>11.52891486</v>
      </c>
      <c r="F643" s="2" t="n">
        <v>12.64261813</v>
      </c>
      <c r="G643" s="2" t="n">
        <v>11.96207636</v>
      </c>
      <c r="H643" s="2" t="n">
        <v>10.00900371</v>
      </c>
      <c r="I643" s="2" t="n">
        <v>9.530747481</v>
      </c>
      <c r="J643" s="2" t="n">
        <v>8.694485583</v>
      </c>
      <c r="K643" s="2" t="n">
        <v>5.678943992</v>
      </c>
      <c r="L643" s="2" t="s">
        <v>1124</v>
      </c>
      <c r="M643" s="2" t="s">
        <v>1125</v>
      </c>
      <c r="N643" s="2" t="n">
        <v>518.8446597</v>
      </c>
      <c r="O643" s="2" t="n">
        <v>667.7218479</v>
      </c>
      <c r="P643" s="2" t="n">
        <v>664.7518643</v>
      </c>
      <c r="Q643" s="2" t="n">
        <v>638.2210972</v>
      </c>
      <c r="R643" s="2" t="n">
        <v>481.9180023</v>
      </c>
      <c r="S643" s="2" t="n">
        <v>588.3647025</v>
      </c>
      <c r="T643" s="2" t="n">
        <v>581.2197471</v>
      </c>
      <c r="U643" s="2" t="n">
        <v>589.5040991</v>
      </c>
      <c r="V643" s="2" t="n">
        <f aca="false">PEARSON(D643:K643,N643:U643)</f>
        <v>0.561865645428234</v>
      </c>
    </row>
    <row r="644" customFormat="false" ht="15" hidden="false" customHeight="false" outlineLevel="0" collapsed="false">
      <c r="A644" s="2" t="s">
        <v>47</v>
      </c>
      <c r="B644" s="2" t="s">
        <v>48</v>
      </c>
      <c r="C644" s="2" t="n">
        <v>21</v>
      </c>
      <c r="D644" s="2" t="n">
        <v>2.552386506</v>
      </c>
      <c r="E644" s="2" t="n">
        <v>0.097702668</v>
      </c>
      <c r="F644" s="2" t="n">
        <v>2.391846673</v>
      </c>
      <c r="G644" s="2" t="n">
        <v>0</v>
      </c>
      <c r="H644" s="2" t="n">
        <v>463.4871106</v>
      </c>
      <c r="I644" s="2" t="n">
        <v>552.7833539</v>
      </c>
      <c r="J644" s="2" t="n">
        <v>386.3991151</v>
      </c>
      <c r="K644" s="2" t="n">
        <v>395.9446014</v>
      </c>
      <c r="L644" s="2" t="s">
        <v>1126</v>
      </c>
      <c r="M644" s="2" t="s">
        <v>1127</v>
      </c>
      <c r="N644" s="2" t="n">
        <v>451.6090935</v>
      </c>
      <c r="O644" s="2" t="n">
        <v>489.7366207</v>
      </c>
      <c r="P644" s="2" t="n">
        <v>538.2960427</v>
      </c>
      <c r="Q644" s="2" t="n">
        <v>485.9923287</v>
      </c>
      <c r="R644" s="2" t="n">
        <v>957.4843641</v>
      </c>
      <c r="S644" s="2" t="n">
        <v>612.6338565</v>
      </c>
      <c r="T644" s="2" t="n">
        <v>584.5998663</v>
      </c>
      <c r="U644" s="2" t="n">
        <v>1422.034101</v>
      </c>
      <c r="V644" s="2" t="n">
        <f aca="false">PEARSON(D644:K644,N644:U644)</f>
        <v>0.564517613581165</v>
      </c>
    </row>
    <row r="645" customFormat="false" ht="15" hidden="false" customHeight="false" outlineLevel="0" collapsed="false">
      <c r="A645" s="2" t="s">
        <v>320</v>
      </c>
      <c r="B645" s="2" t="s">
        <v>321</v>
      </c>
      <c r="C645" s="2" t="n">
        <v>21</v>
      </c>
      <c r="D645" s="2" t="n">
        <v>0.589012271</v>
      </c>
      <c r="E645" s="2" t="n">
        <v>1.563242693</v>
      </c>
      <c r="F645" s="2" t="n">
        <v>1.82235937</v>
      </c>
      <c r="G645" s="2" t="n">
        <v>2.443865063</v>
      </c>
      <c r="H645" s="2" t="n">
        <v>0.790184504</v>
      </c>
      <c r="I645" s="2" t="n">
        <v>1.457643732</v>
      </c>
      <c r="J645" s="2" t="n">
        <v>0.606592017</v>
      </c>
      <c r="K645" s="2" t="n">
        <v>1.006395138</v>
      </c>
      <c r="L645" s="2" t="s">
        <v>1128</v>
      </c>
      <c r="M645" s="2" t="s">
        <v>444</v>
      </c>
      <c r="N645" s="2" t="n">
        <v>4.713483753</v>
      </c>
      <c r="O645" s="2" t="n">
        <v>4.742956659</v>
      </c>
      <c r="P645" s="2" t="n">
        <v>5.673563215</v>
      </c>
      <c r="Q645" s="2" t="n">
        <v>5.342038883</v>
      </c>
      <c r="R645" s="2" t="n">
        <v>4.16297776</v>
      </c>
      <c r="S645" s="2" t="n">
        <v>5.094965816</v>
      </c>
      <c r="T645" s="2" t="n">
        <v>5.201256321</v>
      </c>
      <c r="U645" s="2" t="n">
        <v>4.947605169</v>
      </c>
      <c r="V645" s="2" t="n">
        <f aca="false">PEARSON(D645:K645,N645:U645)</f>
        <v>0.568418891191712</v>
      </c>
    </row>
    <row r="646" customFormat="false" ht="15" hidden="false" customHeight="false" outlineLevel="0" collapsed="false">
      <c r="A646" s="2" t="s">
        <v>291</v>
      </c>
      <c r="B646" s="2" t="s">
        <v>292</v>
      </c>
      <c r="C646" s="2" t="n">
        <v>21</v>
      </c>
      <c r="D646" s="2" t="n">
        <v>724.9759364</v>
      </c>
      <c r="E646" s="2" t="n">
        <v>1268.180635</v>
      </c>
      <c r="F646" s="2" t="n">
        <v>1074.280849</v>
      </c>
      <c r="G646" s="2" t="n">
        <v>1781.706255</v>
      </c>
      <c r="H646" s="2" t="n">
        <v>1089.840027</v>
      </c>
      <c r="I646" s="2" t="n">
        <v>696.6415776</v>
      </c>
      <c r="J646" s="2" t="n">
        <v>500.7417104</v>
      </c>
      <c r="K646" s="2" t="n">
        <v>742.7914971</v>
      </c>
      <c r="L646" s="2" t="s">
        <v>1129</v>
      </c>
      <c r="M646" s="2" t="s">
        <v>176</v>
      </c>
      <c r="N646" s="2" t="n">
        <v>20.84645727</v>
      </c>
      <c r="O646" s="2" t="n">
        <v>18.63097602</v>
      </c>
      <c r="P646" s="2" t="n">
        <v>21.16435151</v>
      </c>
      <c r="Q646" s="2" t="n">
        <v>24.56702847</v>
      </c>
      <c r="R646" s="2" t="n">
        <v>14.42115379</v>
      </c>
      <c r="S646" s="2" t="n">
        <v>16.69416278</v>
      </c>
      <c r="T646" s="2" t="n">
        <v>18.04048664</v>
      </c>
      <c r="U646" s="2" t="n">
        <v>16.9738681</v>
      </c>
      <c r="V646" s="2" t="n">
        <f aca="false">PEARSON(D646:K646,N646:U646)</f>
        <v>0.568999137735179</v>
      </c>
    </row>
    <row r="647" customFormat="false" ht="15" hidden="false" customHeight="false" outlineLevel="0" collapsed="false">
      <c r="A647" s="2" t="s">
        <v>75</v>
      </c>
      <c r="B647" s="2" t="s">
        <v>76</v>
      </c>
      <c r="C647" s="2" t="n">
        <v>21</v>
      </c>
      <c r="D647" s="2" t="n">
        <v>1.276193253</v>
      </c>
      <c r="E647" s="2" t="n">
        <v>2.051756034</v>
      </c>
      <c r="F647" s="2" t="n">
        <v>1.252872067</v>
      </c>
      <c r="G647" s="2" t="n">
        <v>1.543493724</v>
      </c>
      <c r="H647" s="2" t="n">
        <v>1.404772451</v>
      </c>
      <c r="I647" s="2" t="n">
        <v>0.672758646</v>
      </c>
      <c r="J647" s="2" t="n">
        <v>0.303296009</v>
      </c>
      <c r="K647" s="2" t="n">
        <v>0.71885367</v>
      </c>
      <c r="L647" s="2" t="s">
        <v>1130</v>
      </c>
      <c r="M647" s="2" t="s">
        <v>1131</v>
      </c>
      <c r="N647" s="2" t="n">
        <v>9.070824537</v>
      </c>
      <c r="O647" s="2" t="n">
        <v>8.586692293</v>
      </c>
      <c r="P647" s="2" t="n">
        <v>7.15273651</v>
      </c>
      <c r="Q647" s="2" t="n">
        <v>9.757813284</v>
      </c>
      <c r="R647" s="2" t="n">
        <v>7.614770302</v>
      </c>
      <c r="S647" s="2" t="n">
        <v>7.126925976</v>
      </c>
      <c r="T647" s="2" t="n">
        <v>6.153323551</v>
      </c>
      <c r="U647" s="2" t="n">
        <v>8.966078606</v>
      </c>
      <c r="V647" s="2" t="n">
        <f aca="false">PEARSON(D647:K647,N647:U647)</f>
        <v>0.569140831735634</v>
      </c>
    </row>
    <row r="648" customFormat="false" ht="15" hidden="false" customHeight="false" outlineLevel="0" collapsed="false">
      <c r="A648" s="2" t="s">
        <v>91</v>
      </c>
      <c r="B648" s="2" t="s">
        <v>92</v>
      </c>
      <c r="C648" s="2" t="n">
        <v>24</v>
      </c>
      <c r="D648" s="2" t="n">
        <v>117.1152731</v>
      </c>
      <c r="E648" s="2" t="n">
        <v>192.5719592</v>
      </c>
      <c r="F648" s="2" t="n">
        <v>116.0615124</v>
      </c>
      <c r="G648" s="2" t="n">
        <v>210.1723954</v>
      </c>
      <c r="H648" s="2" t="n">
        <v>118.0008859</v>
      </c>
      <c r="I648" s="2" t="n">
        <v>62.67868049</v>
      </c>
      <c r="J648" s="2" t="n">
        <v>55.60426826</v>
      </c>
      <c r="K648" s="2" t="n">
        <v>90.64744778</v>
      </c>
      <c r="L648" s="2" t="s">
        <v>1132</v>
      </c>
      <c r="M648" s="2" t="s">
        <v>1133</v>
      </c>
      <c r="N648" s="2" t="n">
        <v>26.83596484</v>
      </c>
      <c r="O648" s="2" t="n">
        <v>49.88083395</v>
      </c>
      <c r="P648" s="2" t="n">
        <v>27.22714047</v>
      </c>
      <c r="Q648" s="2" t="n">
        <v>100.3261013</v>
      </c>
      <c r="R648" s="2" t="n">
        <v>24.06405216</v>
      </c>
      <c r="S648" s="2" t="n">
        <v>41.68141879</v>
      </c>
      <c r="T648" s="2" t="n">
        <v>25.33944509</v>
      </c>
      <c r="U648" s="2" t="n">
        <v>72.3522853</v>
      </c>
      <c r="V648" s="2" t="n">
        <f aca="false">PEARSON(D648:K648,N648:U648)</f>
        <v>0.573577499476194</v>
      </c>
    </row>
    <row r="649" customFormat="false" ht="15" hidden="false" customHeight="false" outlineLevel="0" collapsed="false">
      <c r="A649" s="2" t="s">
        <v>690</v>
      </c>
      <c r="B649" s="2" t="s">
        <v>691</v>
      </c>
      <c r="C649" s="2" t="n">
        <v>22</v>
      </c>
      <c r="D649" s="2" t="n">
        <v>0.687180982</v>
      </c>
      <c r="E649" s="2" t="n">
        <v>1.465540025</v>
      </c>
      <c r="F649" s="2" t="n">
        <v>3.530821279</v>
      </c>
      <c r="G649" s="2" t="n">
        <v>3.215611925</v>
      </c>
      <c r="H649" s="2" t="n">
        <v>1.755965564</v>
      </c>
      <c r="I649" s="2" t="n">
        <v>5.045689843</v>
      </c>
      <c r="J649" s="2" t="n">
        <v>2.123072061</v>
      </c>
      <c r="K649" s="2" t="n">
        <v>1.653363441</v>
      </c>
      <c r="L649" s="2" t="s">
        <v>1134</v>
      </c>
      <c r="M649" s="2" t="s">
        <v>42</v>
      </c>
      <c r="N649" s="2" t="n">
        <v>602.0165278</v>
      </c>
      <c r="O649" s="2" t="n">
        <v>1149.7931</v>
      </c>
      <c r="P649" s="2" t="n">
        <v>1233.308675</v>
      </c>
      <c r="Q649" s="2" t="n">
        <v>1315.384443</v>
      </c>
      <c r="R649" s="2" t="n">
        <v>673.3511937</v>
      </c>
      <c r="S649" s="2" t="n">
        <v>1209.626118</v>
      </c>
      <c r="T649" s="2" t="n">
        <v>1379.420212</v>
      </c>
      <c r="U649" s="2" t="n">
        <v>1093.121918</v>
      </c>
      <c r="V649" s="2" t="n">
        <f aca="false">PEARSON(D649:K649,N649:U649)</f>
        <v>0.574420913633551</v>
      </c>
    </row>
    <row r="650" customFormat="false" ht="15" hidden="false" customHeight="false" outlineLevel="0" collapsed="false">
      <c r="A650" s="2" t="s">
        <v>51</v>
      </c>
      <c r="B650" s="2" t="s">
        <v>52</v>
      </c>
      <c r="C650" s="2" t="n">
        <v>22</v>
      </c>
      <c r="D650" s="2" t="n">
        <v>5.301110435</v>
      </c>
      <c r="E650" s="2" t="n">
        <v>11.62661753</v>
      </c>
      <c r="F650" s="2" t="n">
        <v>9.11179685</v>
      </c>
      <c r="G650" s="2" t="n">
        <v>12.73382322</v>
      </c>
      <c r="H650" s="2" t="n">
        <v>7.901845037</v>
      </c>
      <c r="I650" s="2" t="n">
        <v>6.054827811</v>
      </c>
      <c r="J650" s="2" t="n">
        <v>4.448341461</v>
      </c>
      <c r="K650" s="2" t="n">
        <v>6.68533913</v>
      </c>
      <c r="L650" s="2" t="s">
        <v>1000</v>
      </c>
      <c r="M650" s="2" t="s">
        <v>1001</v>
      </c>
      <c r="N650" s="2" t="n">
        <v>53.2409532</v>
      </c>
      <c r="O650" s="2" t="n">
        <v>51.94765251</v>
      </c>
      <c r="P650" s="2" t="n">
        <v>59.34893125</v>
      </c>
      <c r="Q650" s="2" t="n">
        <v>64.90374585</v>
      </c>
      <c r="R650" s="2" t="n">
        <v>48.55556468</v>
      </c>
      <c r="S650" s="2" t="n">
        <v>47.9142155</v>
      </c>
      <c r="T650" s="2" t="n">
        <v>52.46312592</v>
      </c>
      <c r="U650" s="2" t="n">
        <v>55.31076025</v>
      </c>
      <c r="V650" s="2" t="n">
        <f aca="false">PEARSON(D650:K650,N650:U650)</f>
        <v>0.580296367131642</v>
      </c>
    </row>
    <row r="651" customFormat="false" ht="15" hidden="false" customHeight="false" outlineLevel="0" collapsed="false">
      <c r="A651" s="2" t="s">
        <v>324</v>
      </c>
      <c r="B651" s="2" t="s">
        <v>325</v>
      </c>
      <c r="C651" s="2" t="n">
        <v>22</v>
      </c>
      <c r="D651" s="2" t="n">
        <v>0.294506135</v>
      </c>
      <c r="E651" s="2" t="n">
        <v>0.977026683</v>
      </c>
      <c r="F651" s="2" t="n">
        <v>2.164051752</v>
      </c>
      <c r="G651" s="2" t="n">
        <v>3.601485355</v>
      </c>
      <c r="H651" s="2" t="n">
        <v>0.614587947</v>
      </c>
      <c r="I651" s="2" t="n">
        <v>0.897011528</v>
      </c>
      <c r="J651" s="2" t="n">
        <v>0</v>
      </c>
      <c r="K651" s="2" t="n">
        <v>1.869019542</v>
      </c>
      <c r="L651" s="2" t="s">
        <v>1135</v>
      </c>
      <c r="M651" s="2" t="s">
        <v>40</v>
      </c>
      <c r="N651" s="2" t="n">
        <v>341.3209938</v>
      </c>
      <c r="O651" s="2" t="n">
        <v>343.6207303</v>
      </c>
      <c r="P651" s="2" t="n">
        <v>329.2542697</v>
      </c>
      <c r="Q651" s="2" t="n">
        <v>350.4147632</v>
      </c>
      <c r="R651" s="2" t="n">
        <v>332.7289515</v>
      </c>
      <c r="S651" s="2" t="n">
        <v>325.7256647</v>
      </c>
      <c r="T651" s="2" t="n">
        <v>312.7717139</v>
      </c>
      <c r="U651" s="2" t="n">
        <v>354.5928318</v>
      </c>
      <c r="V651" s="2" t="n">
        <f aca="false">PEARSON(D651:K651,N651:U651)</f>
        <v>0.581715270145855</v>
      </c>
    </row>
    <row r="652" customFormat="false" ht="15" hidden="false" customHeight="false" outlineLevel="0" collapsed="false">
      <c r="A652" s="2" t="s">
        <v>91</v>
      </c>
      <c r="B652" s="2" t="s">
        <v>92</v>
      </c>
      <c r="C652" s="2" t="n">
        <v>24</v>
      </c>
      <c r="D652" s="2" t="n">
        <v>117.1152731</v>
      </c>
      <c r="E652" s="2" t="n">
        <v>192.5719592</v>
      </c>
      <c r="F652" s="2" t="n">
        <v>116.0615124</v>
      </c>
      <c r="G652" s="2" t="n">
        <v>210.1723954</v>
      </c>
      <c r="H652" s="2" t="n">
        <v>118.0008859</v>
      </c>
      <c r="I652" s="2" t="n">
        <v>62.67868049</v>
      </c>
      <c r="J652" s="2" t="n">
        <v>55.60426826</v>
      </c>
      <c r="K652" s="2" t="n">
        <v>90.64744778</v>
      </c>
      <c r="L652" s="2" t="s">
        <v>1136</v>
      </c>
      <c r="M652" s="2" t="s">
        <v>1137</v>
      </c>
      <c r="N652" s="2" t="n">
        <v>140.1735053</v>
      </c>
      <c r="O652" s="2" t="n">
        <v>114.15922</v>
      </c>
      <c r="P652" s="2" t="n">
        <v>92.33009468</v>
      </c>
      <c r="Q652" s="2" t="n">
        <v>130.6927775</v>
      </c>
      <c r="R652" s="2" t="n">
        <v>124.0428083</v>
      </c>
      <c r="S652" s="2" t="n">
        <v>95.08149788</v>
      </c>
      <c r="T652" s="2" t="n">
        <v>89.9826064</v>
      </c>
      <c r="U652" s="2" t="n">
        <v>109.9339509</v>
      </c>
      <c r="V652" s="2" t="n">
        <f aca="false">PEARSON(D652:K652,N652:U652)</f>
        <v>0.58374350878547</v>
      </c>
    </row>
    <row r="653" customFormat="false" ht="15" hidden="false" customHeight="false" outlineLevel="0" collapsed="false">
      <c r="A653" s="2" t="s">
        <v>291</v>
      </c>
      <c r="B653" s="2" t="s">
        <v>292</v>
      </c>
      <c r="C653" s="2" t="n">
        <v>21</v>
      </c>
      <c r="D653" s="2" t="n">
        <v>724.9759364</v>
      </c>
      <c r="E653" s="2" t="n">
        <v>1268.180635</v>
      </c>
      <c r="F653" s="2" t="n">
        <v>1074.280849</v>
      </c>
      <c r="G653" s="2" t="n">
        <v>1781.706255</v>
      </c>
      <c r="H653" s="2" t="n">
        <v>1089.840027</v>
      </c>
      <c r="I653" s="2" t="n">
        <v>696.6415776</v>
      </c>
      <c r="J653" s="2" t="n">
        <v>500.7417104</v>
      </c>
      <c r="K653" s="2" t="n">
        <v>742.7914971</v>
      </c>
      <c r="L653" s="2" t="s">
        <v>1138</v>
      </c>
      <c r="M653" s="2" t="s">
        <v>176</v>
      </c>
      <c r="N653" s="2" t="n">
        <v>6.670386517</v>
      </c>
      <c r="O653" s="2" t="n">
        <v>6.794199158</v>
      </c>
      <c r="P653" s="2" t="n">
        <v>7.492550758</v>
      </c>
      <c r="Q653" s="2" t="n">
        <v>7.580471983</v>
      </c>
      <c r="R653" s="2" t="n">
        <v>4.936954849</v>
      </c>
      <c r="S653" s="2" t="n">
        <v>4.81511654</v>
      </c>
      <c r="T653" s="2" t="n">
        <v>5.954563643</v>
      </c>
      <c r="U653" s="2" t="n">
        <v>5.391516318</v>
      </c>
      <c r="V653" s="2" t="n">
        <f aca="false">PEARSON(D653:K653,N653:U653)</f>
        <v>0.586643067538885</v>
      </c>
    </row>
    <row r="654" customFormat="false" ht="15" hidden="false" customHeight="false" outlineLevel="0" collapsed="false">
      <c r="A654" s="2" t="s">
        <v>366</v>
      </c>
      <c r="B654" s="2" t="s">
        <v>367</v>
      </c>
      <c r="C654" s="2" t="n">
        <v>24</v>
      </c>
      <c r="D654" s="2" t="n">
        <v>2.945061353</v>
      </c>
      <c r="E654" s="2" t="n">
        <v>3.126485386</v>
      </c>
      <c r="F654" s="2" t="n">
        <v>2.277949212</v>
      </c>
      <c r="G654" s="2" t="n">
        <v>3.858734309</v>
      </c>
      <c r="H654" s="2" t="n">
        <v>1.053579338</v>
      </c>
      <c r="I654" s="2" t="n">
        <v>2.018275937</v>
      </c>
      <c r="J654" s="2" t="n">
        <v>1.920874722</v>
      </c>
      <c r="K654" s="2" t="n">
        <v>1.653363441</v>
      </c>
      <c r="L654" s="2" t="s">
        <v>1139</v>
      </c>
      <c r="M654" s="2" t="s">
        <v>1140</v>
      </c>
      <c r="N654" s="2" t="n">
        <v>46.14015827</v>
      </c>
      <c r="O654" s="2" t="n">
        <v>86.40832069</v>
      </c>
      <c r="P654" s="2" t="n">
        <v>67.8346552</v>
      </c>
      <c r="Q654" s="2" t="n">
        <v>89.65697453</v>
      </c>
      <c r="R654" s="2" t="n">
        <v>45.09259083</v>
      </c>
      <c r="S654" s="2" t="n">
        <v>80.58093147</v>
      </c>
      <c r="T654" s="2" t="n">
        <v>60.52101165</v>
      </c>
      <c r="U654" s="2" t="n">
        <v>67.46374213</v>
      </c>
      <c r="V654" s="2" t="n">
        <f aca="false">PEARSON(D654:K654,N654:U654)</f>
        <v>0.587240104481412</v>
      </c>
    </row>
    <row r="655" customFormat="false" ht="15" hidden="false" customHeight="false" outlineLevel="0" collapsed="false">
      <c r="A655" s="2" t="s">
        <v>21</v>
      </c>
      <c r="B655" s="2" t="s">
        <v>22</v>
      </c>
      <c r="C655" s="2" t="n">
        <v>21</v>
      </c>
      <c r="D655" s="2" t="n">
        <v>0.392674847</v>
      </c>
      <c r="E655" s="2" t="n">
        <v>1.954053366</v>
      </c>
      <c r="F655" s="2" t="n">
        <v>1.252872067</v>
      </c>
      <c r="G655" s="2" t="n">
        <v>2.57248954</v>
      </c>
      <c r="H655" s="2" t="n">
        <v>1.404772451</v>
      </c>
      <c r="I655" s="2" t="n">
        <v>1.345517291</v>
      </c>
      <c r="J655" s="2" t="n">
        <v>1.415381374</v>
      </c>
      <c r="K655" s="2" t="n">
        <v>1.365821973</v>
      </c>
      <c r="L655" s="2" t="s">
        <v>1141</v>
      </c>
      <c r="M655" s="2" t="s">
        <v>1142</v>
      </c>
      <c r="N655" s="2" t="n">
        <v>4.719139903</v>
      </c>
      <c r="O655" s="2" t="n">
        <v>5.000957895</v>
      </c>
      <c r="P655" s="2" t="n">
        <v>5.780741693</v>
      </c>
      <c r="Q655" s="2" t="n">
        <v>6.557967846</v>
      </c>
      <c r="R655" s="2" t="n">
        <v>6.442179462</v>
      </c>
      <c r="S655" s="2" t="n">
        <v>5.037047291</v>
      </c>
      <c r="T655" s="2" t="n">
        <v>5.462927803</v>
      </c>
      <c r="U655" s="2" t="n">
        <v>5.425527127</v>
      </c>
      <c r="V655" s="2" t="n">
        <f aca="false">PEARSON(D655:K655,N655:U655)</f>
        <v>0.58940693788022</v>
      </c>
    </row>
    <row r="656" customFormat="false" ht="15" hidden="false" customHeight="false" outlineLevel="0" collapsed="false">
      <c r="A656" s="2" t="s">
        <v>71</v>
      </c>
      <c r="B656" s="2" t="s">
        <v>72</v>
      </c>
      <c r="C656" s="2" t="n">
        <v>21</v>
      </c>
      <c r="D656" s="2" t="n">
        <v>6.184628841</v>
      </c>
      <c r="E656" s="2" t="n">
        <v>9.672564163</v>
      </c>
      <c r="F656" s="2" t="n">
        <v>8.770104468</v>
      </c>
      <c r="G656" s="2" t="n">
        <v>6.302599372</v>
      </c>
      <c r="H656" s="2" t="n">
        <v>10.36019683</v>
      </c>
      <c r="I656" s="2" t="n">
        <v>5.382069166</v>
      </c>
      <c r="J656" s="2" t="n">
        <v>2.628565409</v>
      </c>
      <c r="K656" s="2" t="n">
        <v>4.169351286</v>
      </c>
      <c r="L656" s="2" t="s">
        <v>700</v>
      </c>
      <c r="M656" s="2" t="s">
        <v>457</v>
      </c>
      <c r="N656" s="2" t="n">
        <v>5.798532652</v>
      </c>
      <c r="O656" s="2" t="n">
        <v>5.784541736</v>
      </c>
      <c r="P656" s="2" t="n">
        <v>5.328775872</v>
      </c>
      <c r="Q656" s="2" t="n">
        <v>5.58406888</v>
      </c>
      <c r="R656" s="2" t="n">
        <v>6.073182166</v>
      </c>
      <c r="S656" s="2" t="n">
        <v>5.202505841</v>
      </c>
      <c r="T656" s="2" t="n">
        <v>5.486284488</v>
      </c>
      <c r="U656" s="2" t="n">
        <v>5.296537024</v>
      </c>
      <c r="V656" s="2" t="n">
        <f aca="false">PEARSON(D656:K656,N656:U656)</f>
        <v>0.592982115580966</v>
      </c>
    </row>
    <row r="657" customFormat="false" ht="15" hidden="false" customHeight="false" outlineLevel="0" collapsed="false">
      <c r="A657" s="2" t="s">
        <v>149</v>
      </c>
      <c r="B657" s="2" t="s">
        <v>150</v>
      </c>
      <c r="C657" s="2" t="n">
        <v>21</v>
      </c>
      <c r="D657" s="2" t="n">
        <v>1.472530676</v>
      </c>
      <c r="E657" s="2" t="n">
        <v>1.270134688</v>
      </c>
      <c r="F657" s="2" t="n">
        <v>1.138974606</v>
      </c>
      <c r="G657" s="2" t="n">
        <v>0.900371339</v>
      </c>
      <c r="H657" s="2" t="n">
        <v>0.96578106</v>
      </c>
      <c r="I657" s="2" t="n">
        <v>0.336379323</v>
      </c>
      <c r="J657" s="2" t="n">
        <v>1.010986696</v>
      </c>
      <c r="K657" s="2" t="n">
        <v>0.934509771</v>
      </c>
      <c r="L657" s="2" t="s">
        <v>1143</v>
      </c>
      <c r="M657" s="2" t="s">
        <v>1144</v>
      </c>
      <c r="N657" s="2" t="n">
        <v>34.57499569</v>
      </c>
      <c r="O657" s="2" t="n">
        <v>29.80911651</v>
      </c>
      <c r="P657" s="2" t="n">
        <v>33.32188967</v>
      </c>
      <c r="Q657" s="2" t="n">
        <v>31.13095264</v>
      </c>
      <c r="R657" s="2" t="n">
        <v>29.06829011</v>
      </c>
      <c r="S657" s="2" t="n">
        <v>29.67229637</v>
      </c>
      <c r="T657" s="2" t="n">
        <v>31.35035268</v>
      </c>
      <c r="U657" s="2" t="n">
        <v>31.42113754</v>
      </c>
      <c r="V657" s="2" t="n">
        <f aca="false">PEARSON(D657:K657,N657:U657)</f>
        <v>0.593678633740088</v>
      </c>
    </row>
    <row r="658" customFormat="false" ht="15" hidden="false" customHeight="false" outlineLevel="0" collapsed="false">
      <c r="A658" s="2" t="s">
        <v>55</v>
      </c>
      <c r="B658" s="2" t="s">
        <v>56</v>
      </c>
      <c r="C658" s="2" t="n">
        <v>24</v>
      </c>
      <c r="D658" s="2" t="n">
        <v>0.392674847</v>
      </c>
      <c r="E658" s="2" t="n">
        <v>1.270134688</v>
      </c>
      <c r="F658" s="2" t="n">
        <v>0.911179685</v>
      </c>
      <c r="G658" s="2" t="n">
        <v>1.028995816</v>
      </c>
      <c r="H658" s="2" t="n">
        <v>1.053579338</v>
      </c>
      <c r="I658" s="2" t="n">
        <v>1.23339085</v>
      </c>
      <c r="J658" s="2" t="n">
        <v>0.707690687</v>
      </c>
      <c r="K658" s="2" t="n">
        <v>0.143770734</v>
      </c>
      <c r="L658" s="2" t="s">
        <v>870</v>
      </c>
      <c r="M658" s="2" t="s">
        <v>871</v>
      </c>
      <c r="N658" s="2" t="n">
        <v>37.12586572</v>
      </c>
      <c r="O658" s="2" t="n">
        <v>38.50946771</v>
      </c>
      <c r="P658" s="2" t="n">
        <v>38.45107357</v>
      </c>
      <c r="Q658" s="2" t="n">
        <v>36.04004997</v>
      </c>
      <c r="R658" s="2" t="n">
        <v>33.68116863</v>
      </c>
      <c r="S658" s="2" t="n">
        <v>44.36614096</v>
      </c>
      <c r="T658" s="2" t="n">
        <v>39.5163123</v>
      </c>
      <c r="U658" s="2" t="n">
        <v>30.43471405</v>
      </c>
      <c r="V658" s="2" t="n">
        <f aca="false">PEARSON(D658:K658,N658:U658)</f>
        <v>0.597377899494516</v>
      </c>
    </row>
    <row r="659" customFormat="false" ht="15" hidden="false" customHeight="false" outlineLevel="0" collapsed="false">
      <c r="A659" s="2" t="s">
        <v>222</v>
      </c>
      <c r="B659" s="2" t="s">
        <v>223</v>
      </c>
      <c r="C659" s="2" t="n">
        <v>21</v>
      </c>
      <c r="D659" s="2" t="n">
        <v>58.50855221</v>
      </c>
      <c r="E659" s="2" t="n">
        <v>123.4961727</v>
      </c>
      <c r="F659" s="2" t="n">
        <v>114.8086403</v>
      </c>
      <c r="G659" s="2" t="n">
        <v>166.9545711</v>
      </c>
      <c r="H659" s="2" t="n">
        <v>130.7316362</v>
      </c>
      <c r="I659" s="2" t="n">
        <v>67.16373813</v>
      </c>
      <c r="J659" s="2" t="n">
        <v>51.05482813</v>
      </c>
      <c r="K659" s="2" t="n">
        <v>66.56584984</v>
      </c>
      <c r="L659" s="2" t="s">
        <v>1145</v>
      </c>
      <c r="M659" s="2" t="s">
        <v>42</v>
      </c>
      <c r="N659" s="2" t="n">
        <v>19.88180289</v>
      </c>
      <c r="O659" s="2" t="n">
        <v>19.04530999</v>
      </c>
      <c r="P659" s="2" t="n">
        <v>20.46012809</v>
      </c>
      <c r="Q659" s="2" t="n">
        <v>28.89519984</v>
      </c>
      <c r="R659" s="2" t="n">
        <v>25.04627132</v>
      </c>
      <c r="S659" s="2" t="n">
        <v>19.26551828</v>
      </c>
      <c r="T659" s="2" t="n">
        <v>21.17193866</v>
      </c>
      <c r="U659" s="2" t="n">
        <v>24.05342011</v>
      </c>
      <c r="V659" s="2" t="n">
        <f aca="false">PEARSON(D659:K659,N659:U659)</f>
        <v>0.602097776698881</v>
      </c>
    </row>
    <row r="660" customFormat="false" ht="15" hidden="false" customHeight="false" outlineLevel="0" collapsed="false">
      <c r="A660" s="2" t="s">
        <v>51</v>
      </c>
      <c r="B660" s="2" t="s">
        <v>52</v>
      </c>
      <c r="C660" s="2" t="n">
        <v>22</v>
      </c>
      <c r="D660" s="2" t="n">
        <v>5.301110435</v>
      </c>
      <c r="E660" s="2" t="n">
        <v>11.62661753</v>
      </c>
      <c r="F660" s="2" t="n">
        <v>9.11179685</v>
      </c>
      <c r="G660" s="2" t="n">
        <v>12.73382322</v>
      </c>
      <c r="H660" s="2" t="n">
        <v>7.901845037</v>
      </c>
      <c r="I660" s="2" t="n">
        <v>6.054827811</v>
      </c>
      <c r="J660" s="2" t="n">
        <v>4.448341461</v>
      </c>
      <c r="K660" s="2" t="n">
        <v>6.68533913</v>
      </c>
      <c r="L660" s="2" t="s">
        <v>1069</v>
      </c>
      <c r="M660" s="2" t="s">
        <v>42</v>
      </c>
      <c r="N660" s="2" t="n">
        <v>37.93415958</v>
      </c>
      <c r="O660" s="2" t="n">
        <v>47.00993359</v>
      </c>
      <c r="P660" s="2" t="n">
        <v>40.71648197</v>
      </c>
      <c r="Q660" s="2" t="n">
        <v>42.92832996</v>
      </c>
      <c r="R660" s="2" t="n">
        <v>27.15821295</v>
      </c>
      <c r="S660" s="2" t="n">
        <v>37.97792258</v>
      </c>
      <c r="T660" s="2" t="n">
        <v>35.0122377</v>
      </c>
      <c r="U660" s="2" t="n">
        <v>34.45737112</v>
      </c>
      <c r="V660" s="2" t="n">
        <f aca="false">PEARSON(D660:K660,N660:U660)</f>
        <v>0.603747265457884</v>
      </c>
    </row>
    <row r="661" customFormat="false" ht="15" hidden="false" customHeight="false" outlineLevel="0" collapsed="false">
      <c r="A661" s="2" t="s">
        <v>149</v>
      </c>
      <c r="B661" s="2" t="s">
        <v>150</v>
      </c>
      <c r="C661" s="2" t="n">
        <v>21</v>
      </c>
      <c r="D661" s="2" t="n">
        <v>1.472530676</v>
      </c>
      <c r="E661" s="2" t="n">
        <v>1.270134688</v>
      </c>
      <c r="F661" s="2" t="n">
        <v>1.138974606</v>
      </c>
      <c r="G661" s="2" t="n">
        <v>0.900371339</v>
      </c>
      <c r="H661" s="2" t="n">
        <v>0.96578106</v>
      </c>
      <c r="I661" s="2" t="n">
        <v>0.336379323</v>
      </c>
      <c r="J661" s="2" t="n">
        <v>1.010986696</v>
      </c>
      <c r="K661" s="2" t="n">
        <v>0.934509771</v>
      </c>
      <c r="L661" s="2" t="s">
        <v>1146</v>
      </c>
      <c r="M661" s="2" t="s">
        <v>1147</v>
      </c>
      <c r="N661" s="2" t="n">
        <v>24.27443092</v>
      </c>
      <c r="O661" s="2" t="n">
        <v>22.03973066</v>
      </c>
      <c r="P661" s="2" t="n">
        <v>20.67163518</v>
      </c>
      <c r="Q661" s="2" t="n">
        <v>21.57379161</v>
      </c>
      <c r="R661" s="2" t="n">
        <v>22.09128281</v>
      </c>
      <c r="S661" s="2" t="n">
        <v>20.47775143</v>
      </c>
      <c r="T661" s="2" t="n">
        <v>23.08036291</v>
      </c>
      <c r="U661" s="2" t="n">
        <v>19.52390921</v>
      </c>
      <c r="V661" s="2" t="n">
        <f aca="false">PEARSON(D661:K661,N661:U661)</f>
        <v>0.605182674077457</v>
      </c>
    </row>
    <row r="662" customFormat="false" ht="15" hidden="false" customHeight="false" outlineLevel="0" collapsed="false">
      <c r="A662" s="2" t="s">
        <v>373</v>
      </c>
      <c r="B662" s="2" t="s">
        <v>374</v>
      </c>
      <c r="C662" s="2" t="n">
        <v>21</v>
      </c>
      <c r="D662" s="2" t="n">
        <v>1478.813474</v>
      </c>
      <c r="E662" s="2" t="n">
        <v>2899.131277</v>
      </c>
      <c r="F662" s="2" t="n">
        <v>3024.205374</v>
      </c>
      <c r="G662" s="2" t="n">
        <v>1571.019362</v>
      </c>
      <c r="H662" s="2" t="n">
        <v>1987.314027</v>
      </c>
      <c r="I662" s="2" t="n">
        <v>893.1992286</v>
      </c>
      <c r="J662" s="2" t="n">
        <v>793.5234575</v>
      </c>
      <c r="K662" s="2" t="n">
        <v>697.5756013</v>
      </c>
      <c r="L662" s="2" t="s">
        <v>980</v>
      </c>
      <c r="M662" s="2" t="s">
        <v>518</v>
      </c>
      <c r="N662" s="2" t="n">
        <v>107.0530739</v>
      </c>
      <c r="O662" s="2" t="n">
        <v>124.4292818</v>
      </c>
      <c r="P662" s="2" t="n">
        <v>163.1580101</v>
      </c>
      <c r="Q662" s="2" t="n">
        <v>125.9556193</v>
      </c>
      <c r="R662" s="2" t="n">
        <v>86.48241781</v>
      </c>
      <c r="S662" s="2" t="n">
        <v>96.81604318</v>
      </c>
      <c r="T662" s="2" t="n">
        <v>106.7509102</v>
      </c>
      <c r="U662" s="2" t="n">
        <v>114.4171672</v>
      </c>
      <c r="V662" s="2" t="n">
        <f aca="false">PEARSON(D662:K662,N662:U662)</f>
        <v>0.606565865864379</v>
      </c>
    </row>
    <row r="663" customFormat="false" ht="15" hidden="false" customHeight="false" outlineLevel="0" collapsed="false">
      <c r="A663" s="2" t="s">
        <v>120</v>
      </c>
      <c r="B663" s="2" t="s">
        <v>121</v>
      </c>
      <c r="C663" s="2" t="n">
        <v>21</v>
      </c>
      <c r="D663" s="2" t="n">
        <v>0.785349694</v>
      </c>
      <c r="E663" s="2" t="n">
        <v>0.58621601</v>
      </c>
      <c r="F663" s="2" t="n">
        <v>1.025077146</v>
      </c>
      <c r="G663" s="2" t="n">
        <v>1.672118201</v>
      </c>
      <c r="H663" s="2" t="n">
        <v>0.877982782</v>
      </c>
      <c r="I663" s="2" t="n">
        <v>0.448505764</v>
      </c>
      <c r="J663" s="2" t="n">
        <v>0.202197339</v>
      </c>
      <c r="K663" s="2" t="n">
        <v>0.503197569</v>
      </c>
      <c r="L663" s="2" t="s">
        <v>580</v>
      </c>
      <c r="M663" s="2" t="s">
        <v>42</v>
      </c>
      <c r="N663" s="2" t="n">
        <v>21.12279063</v>
      </c>
      <c r="O663" s="2" t="n">
        <v>17.80510696</v>
      </c>
      <c r="P663" s="2" t="n">
        <v>18.27287577</v>
      </c>
      <c r="Q663" s="2" t="n">
        <v>27.2918414</v>
      </c>
      <c r="R663" s="2" t="n">
        <v>18.77606331</v>
      </c>
      <c r="S663" s="2" t="n">
        <v>16.94274144</v>
      </c>
      <c r="T663" s="2" t="n">
        <v>20.43762364</v>
      </c>
      <c r="U663" s="2" t="n">
        <v>22.76519633</v>
      </c>
      <c r="V663" s="2" t="n">
        <f aca="false">PEARSON(D663:K663,N663:U663)</f>
        <v>0.606807196487546</v>
      </c>
    </row>
    <row r="664" customFormat="false" ht="15" hidden="false" customHeight="false" outlineLevel="0" collapsed="false">
      <c r="A664" s="2" t="s">
        <v>55</v>
      </c>
      <c r="B664" s="2" t="s">
        <v>56</v>
      </c>
      <c r="C664" s="2" t="n">
        <v>24</v>
      </c>
      <c r="D664" s="2" t="n">
        <v>0.392674847</v>
      </c>
      <c r="E664" s="2" t="n">
        <v>1.270134688</v>
      </c>
      <c r="F664" s="2" t="n">
        <v>0.911179685</v>
      </c>
      <c r="G664" s="2" t="n">
        <v>1.028995816</v>
      </c>
      <c r="H664" s="2" t="n">
        <v>1.053579338</v>
      </c>
      <c r="I664" s="2" t="n">
        <v>1.23339085</v>
      </c>
      <c r="J664" s="2" t="n">
        <v>0.707690687</v>
      </c>
      <c r="K664" s="2" t="n">
        <v>0.143770734</v>
      </c>
      <c r="L664" s="2" t="s">
        <v>1148</v>
      </c>
      <c r="M664" s="2" t="s">
        <v>1149</v>
      </c>
      <c r="N664" s="2" t="n">
        <v>428.3355473</v>
      </c>
      <c r="O664" s="2" t="n">
        <v>519.0681547</v>
      </c>
      <c r="P664" s="2" t="n">
        <v>433.4172854</v>
      </c>
      <c r="Q664" s="2" t="n">
        <v>437.9271696</v>
      </c>
      <c r="R664" s="2" t="n">
        <v>435.0477315</v>
      </c>
      <c r="S664" s="2" t="n">
        <v>586.9918029</v>
      </c>
      <c r="T664" s="2" t="n">
        <v>487.2149535</v>
      </c>
      <c r="U664" s="2" t="n">
        <v>421.3585226</v>
      </c>
      <c r="V664" s="2" t="n">
        <f aca="false">PEARSON(D664:K664,N664:U664)</f>
        <v>0.614396078779726</v>
      </c>
    </row>
    <row r="665" customFormat="false" ht="15" hidden="false" customHeight="false" outlineLevel="0" collapsed="false">
      <c r="A665" s="2" t="s">
        <v>91</v>
      </c>
      <c r="B665" s="2" t="s">
        <v>92</v>
      </c>
      <c r="C665" s="2" t="n">
        <v>24</v>
      </c>
      <c r="D665" s="2" t="n">
        <v>117.1152731</v>
      </c>
      <c r="E665" s="2" t="n">
        <v>192.5719592</v>
      </c>
      <c r="F665" s="2" t="n">
        <v>116.0615124</v>
      </c>
      <c r="G665" s="2" t="n">
        <v>210.1723954</v>
      </c>
      <c r="H665" s="2" t="n">
        <v>118.0008859</v>
      </c>
      <c r="I665" s="2" t="n">
        <v>62.67868049</v>
      </c>
      <c r="J665" s="2" t="n">
        <v>55.60426826</v>
      </c>
      <c r="K665" s="2" t="n">
        <v>90.64744778</v>
      </c>
      <c r="L665" s="2" t="s">
        <v>1150</v>
      </c>
      <c r="M665" s="2" t="s">
        <v>433</v>
      </c>
      <c r="N665" s="2" t="n">
        <v>361.1970863</v>
      </c>
      <c r="O665" s="2" t="n">
        <v>399.8295095</v>
      </c>
      <c r="P665" s="2" t="n">
        <v>368.5559251</v>
      </c>
      <c r="Q665" s="2" t="n">
        <v>371.5327173</v>
      </c>
      <c r="R665" s="2" t="n">
        <v>286.3519484</v>
      </c>
      <c r="S665" s="2" t="n">
        <v>353.9148435</v>
      </c>
      <c r="T665" s="2" t="n">
        <v>302.7395323</v>
      </c>
      <c r="U665" s="2" t="n">
        <v>296.9633582</v>
      </c>
      <c r="V665" s="2" t="n">
        <f aca="false">PEARSON(D665:K665,N665:U665)</f>
        <v>0.615534034278187</v>
      </c>
    </row>
    <row r="666" customFormat="false" ht="15" hidden="false" customHeight="false" outlineLevel="0" collapsed="false">
      <c r="A666" s="2" t="s">
        <v>79</v>
      </c>
      <c r="B666" s="2" t="s">
        <v>80</v>
      </c>
      <c r="C666" s="2" t="n">
        <v>21</v>
      </c>
      <c r="D666" s="2" t="n">
        <v>2.159711659</v>
      </c>
      <c r="E666" s="2" t="n">
        <v>1.465540025</v>
      </c>
      <c r="F666" s="2" t="n">
        <v>2.164051752</v>
      </c>
      <c r="G666" s="2" t="n">
        <v>0.514497908</v>
      </c>
      <c r="H666" s="2" t="n">
        <v>1.580369007</v>
      </c>
      <c r="I666" s="2" t="n">
        <v>1.009137969</v>
      </c>
      <c r="J666" s="2" t="n">
        <v>0.808789357</v>
      </c>
      <c r="K666" s="2" t="n">
        <v>2.87541468</v>
      </c>
      <c r="L666" s="2" t="s">
        <v>1151</v>
      </c>
      <c r="M666" s="2" t="s">
        <v>1152</v>
      </c>
      <c r="N666" s="2" t="n">
        <v>693.0127712</v>
      </c>
      <c r="O666" s="2" t="n">
        <v>473.4105507</v>
      </c>
      <c r="P666" s="2" t="n">
        <v>415.7880859</v>
      </c>
      <c r="Q666" s="2" t="n">
        <v>707.4824962</v>
      </c>
      <c r="R666" s="2" t="n">
        <v>903.6403708</v>
      </c>
      <c r="S666" s="2" t="n">
        <v>431.4892816</v>
      </c>
      <c r="T666" s="2" t="n">
        <v>345.9291962</v>
      </c>
      <c r="U666" s="2" t="n">
        <v>1474.828495</v>
      </c>
      <c r="V666" s="2" t="n">
        <f aca="false">PEARSON(D666:K666,N666:U666)</f>
        <v>0.616857186238671</v>
      </c>
    </row>
    <row r="667" customFormat="false" ht="15" hidden="false" customHeight="false" outlineLevel="0" collapsed="false">
      <c r="A667" s="2" t="s">
        <v>269</v>
      </c>
      <c r="B667" s="2" t="s">
        <v>270</v>
      </c>
      <c r="C667" s="2" t="n">
        <v>22</v>
      </c>
      <c r="D667" s="2" t="n">
        <v>0.294506135</v>
      </c>
      <c r="E667" s="2" t="n">
        <v>1.75864803</v>
      </c>
      <c r="F667" s="2" t="n">
        <v>1.025077146</v>
      </c>
      <c r="G667" s="2" t="n">
        <v>1.543493724</v>
      </c>
      <c r="H667" s="2" t="n">
        <v>0.96578106</v>
      </c>
      <c r="I667" s="2" t="n">
        <v>0.560632205</v>
      </c>
      <c r="J667" s="2" t="n">
        <v>0.505493348</v>
      </c>
      <c r="K667" s="2" t="n">
        <v>0.646968303</v>
      </c>
      <c r="L667" s="2" t="s">
        <v>1153</v>
      </c>
      <c r="M667" s="2" t="s">
        <v>1154</v>
      </c>
      <c r="N667" s="2" t="n">
        <v>618.0729161</v>
      </c>
      <c r="O667" s="2" t="n">
        <v>701.975218</v>
      </c>
      <c r="P667" s="2" t="n">
        <v>619.7909615</v>
      </c>
      <c r="Q667" s="2" t="n">
        <v>707.0516614</v>
      </c>
      <c r="R667" s="2" t="n">
        <v>621.945836</v>
      </c>
      <c r="S667" s="2" t="n">
        <v>678.321361</v>
      </c>
      <c r="T667" s="2" t="n">
        <v>612.8701305</v>
      </c>
      <c r="U667" s="2" t="n">
        <v>681.0431131</v>
      </c>
      <c r="V667" s="2" t="n">
        <f aca="false">PEARSON(D667:K667,N667:U667)</f>
        <v>0.622219177544577</v>
      </c>
    </row>
    <row r="668" customFormat="false" ht="15" hidden="false" customHeight="false" outlineLevel="0" collapsed="false">
      <c r="A668" s="2" t="s">
        <v>337</v>
      </c>
      <c r="B668" s="2" t="s">
        <v>338</v>
      </c>
      <c r="C668" s="2" t="n">
        <v>20</v>
      </c>
      <c r="D668" s="2" t="n">
        <v>55.75982828</v>
      </c>
      <c r="E668" s="2" t="n">
        <v>129.3583328</v>
      </c>
      <c r="F668" s="2" t="n">
        <v>69.1357586</v>
      </c>
      <c r="G668" s="2" t="n">
        <v>96.72560669</v>
      </c>
      <c r="H668" s="2" t="n">
        <v>66.19990175</v>
      </c>
      <c r="I668" s="2" t="n">
        <v>57.96936997</v>
      </c>
      <c r="J668" s="2" t="n">
        <v>38.11419843</v>
      </c>
      <c r="K668" s="2" t="n">
        <v>41.83728359</v>
      </c>
      <c r="L668" s="2" t="s">
        <v>1116</v>
      </c>
      <c r="M668" s="2" t="s">
        <v>1117</v>
      </c>
      <c r="N668" s="2" t="n">
        <v>413.5839947</v>
      </c>
      <c r="O668" s="2" t="n">
        <v>451.1618316</v>
      </c>
      <c r="P668" s="2" t="n">
        <v>408.4100227</v>
      </c>
      <c r="Q668" s="2" t="n">
        <v>377.6526052</v>
      </c>
      <c r="R668" s="2" t="n">
        <v>372.3980365</v>
      </c>
      <c r="S668" s="2" t="n">
        <v>410.1029716</v>
      </c>
      <c r="T668" s="2" t="n">
        <v>380.2210313</v>
      </c>
      <c r="U668" s="2" t="n">
        <v>337.9830047</v>
      </c>
      <c r="V668" s="2" t="n">
        <f aca="false">PEARSON(D668:K668,N668:U668)</f>
        <v>0.63124507024444</v>
      </c>
    </row>
    <row r="669" customFormat="false" ht="15" hidden="false" customHeight="false" outlineLevel="0" collapsed="false">
      <c r="A669" s="2" t="s">
        <v>140</v>
      </c>
      <c r="B669" s="2" t="s">
        <v>141</v>
      </c>
      <c r="C669" s="2" t="n">
        <v>21</v>
      </c>
      <c r="D669" s="2" t="n">
        <v>2.846892641</v>
      </c>
      <c r="E669" s="2" t="n">
        <v>5.76445743</v>
      </c>
      <c r="F669" s="2" t="n">
        <v>15.14836226</v>
      </c>
      <c r="G669" s="2" t="n">
        <v>7.588844142</v>
      </c>
      <c r="H669" s="2" t="n">
        <v>3.336334571</v>
      </c>
      <c r="I669" s="2" t="n">
        <v>7.848850867</v>
      </c>
      <c r="J669" s="2" t="n">
        <v>6.167018844</v>
      </c>
      <c r="K669" s="2" t="n">
        <v>6.68533913</v>
      </c>
      <c r="L669" s="2" t="s">
        <v>1155</v>
      </c>
      <c r="M669" s="2" t="s">
        <v>1156</v>
      </c>
      <c r="N669" s="2" t="n">
        <v>229.5686235</v>
      </c>
      <c r="O669" s="2" t="n">
        <v>308.9419759</v>
      </c>
      <c r="P669" s="2" t="n">
        <v>348.8830054</v>
      </c>
      <c r="Q669" s="2" t="n">
        <v>394.1089119</v>
      </c>
      <c r="R669" s="2" t="n">
        <v>257.8250023</v>
      </c>
      <c r="S669" s="2" t="n">
        <v>310.4475855</v>
      </c>
      <c r="T669" s="2" t="n">
        <v>334.9838229</v>
      </c>
      <c r="U669" s="2" t="n">
        <v>334.1695505</v>
      </c>
      <c r="V669" s="2" t="n">
        <f aca="false">PEARSON(D669:K669,N669:U669)</f>
        <v>0.631669541843703</v>
      </c>
    </row>
    <row r="670" customFormat="false" ht="15" hidden="false" customHeight="false" outlineLevel="0" collapsed="false">
      <c r="A670" s="2" t="s">
        <v>320</v>
      </c>
      <c r="B670" s="2" t="s">
        <v>321</v>
      </c>
      <c r="C670" s="2" t="n">
        <v>21</v>
      </c>
      <c r="D670" s="2" t="n">
        <v>0.589012271</v>
      </c>
      <c r="E670" s="2" t="n">
        <v>1.563242693</v>
      </c>
      <c r="F670" s="2" t="n">
        <v>1.82235937</v>
      </c>
      <c r="G670" s="2" t="n">
        <v>2.443865063</v>
      </c>
      <c r="H670" s="2" t="n">
        <v>0.790184504</v>
      </c>
      <c r="I670" s="2" t="n">
        <v>1.457643732</v>
      </c>
      <c r="J670" s="2" t="n">
        <v>0.606592017</v>
      </c>
      <c r="K670" s="2" t="n">
        <v>1.006395138</v>
      </c>
      <c r="L670" s="2" t="s">
        <v>1157</v>
      </c>
      <c r="M670" s="2" t="s">
        <v>1158</v>
      </c>
      <c r="N670" s="2" t="n">
        <v>2273.273273</v>
      </c>
      <c r="O670" s="2" t="n">
        <v>2883.594871</v>
      </c>
      <c r="P670" s="2" t="n">
        <v>2385.415639</v>
      </c>
      <c r="Q670" s="2" t="n">
        <v>2819.235164</v>
      </c>
      <c r="R670" s="2" t="n">
        <v>2181.480526</v>
      </c>
      <c r="S670" s="2" t="n">
        <v>2921.892753</v>
      </c>
      <c r="T670" s="2" t="n">
        <v>2479.828501</v>
      </c>
      <c r="U670" s="2" t="n">
        <v>2434.288126</v>
      </c>
      <c r="V670" s="2" t="n">
        <f aca="false">PEARSON(D670:K670,N670:U670)</f>
        <v>0.63276748148907</v>
      </c>
    </row>
    <row r="671" customFormat="false" ht="15" hidden="false" customHeight="false" outlineLevel="0" collapsed="false">
      <c r="A671" s="2" t="s">
        <v>149</v>
      </c>
      <c r="B671" s="2" t="s">
        <v>150</v>
      </c>
      <c r="C671" s="2" t="n">
        <v>21</v>
      </c>
      <c r="D671" s="2" t="n">
        <v>1.472530676</v>
      </c>
      <c r="E671" s="2" t="n">
        <v>1.270134688</v>
      </c>
      <c r="F671" s="2" t="n">
        <v>1.138974606</v>
      </c>
      <c r="G671" s="2" t="n">
        <v>0.900371339</v>
      </c>
      <c r="H671" s="2" t="n">
        <v>0.96578106</v>
      </c>
      <c r="I671" s="2" t="n">
        <v>0.336379323</v>
      </c>
      <c r="J671" s="2" t="n">
        <v>1.010986696</v>
      </c>
      <c r="K671" s="2" t="n">
        <v>0.934509771</v>
      </c>
      <c r="L671" s="2" t="s">
        <v>1159</v>
      </c>
      <c r="M671" s="2" t="s">
        <v>1160</v>
      </c>
      <c r="N671" s="2" t="n">
        <v>44.45853367</v>
      </c>
      <c r="O671" s="2" t="n">
        <v>43.35117125</v>
      </c>
      <c r="P671" s="2" t="n">
        <v>39.35955284</v>
      </c>
      <c r="Q671" s="2" t="n">
        <v>43.19167586</v>
      </c>
      <c r="R671" s="2" t="n">
        <v>44.66369825</v>
      </c>
      <c r="S671" s="2" t="n">
        <v>35.55171318</v>
      </c>
      <c r="T671" s="2" t="n">
        <v>37.61021022</v>
      </c>
      <c r="U671" s="2" t="n">
        <v>43.41531903</v>
      </c>
      <c r="V671" s="2" t="n">
        <f aca="false">PEARSON(D671:K671,N671:U671)</f>
        <v>0.634922586398252</v>
      </c>
    </row>
    <row r="672" customFormat="false" ht="15" hidden="false" customHeight="false" outlineLevel="0" collapsed="false">
      <c r="A672" s="2" t="s">
        <v>83</v>
      </c>
      <c r="B672" s="2" t="s">
        <v>84</v>
      </c>
      <c r="C672" s="2" t="n">
        <v>21</v>
      </c>
      <c r="D672" s="2" t="n">
        <v>22.48063499</v>
      </c>
      <c r="E672" s="2" t="n">
        <v>40.44890468</v>
      </c>
      <c r="F672" s="2" t="n">
        <v>36.67498232</v>
      </c>
      <c r="G672" s="2" t="n">
        <v>72.54420502</v>
      </c>
      <c r="H672" s="2" t="n">
        <v>55.1373187</v>
      </c>
      <c r="I672" s="2" t="n">
        <v>34.64707025</v>
      </c>
      <c r="J672" s="2" t="n">
        <v>21.63511529</v>
      </c>
      <c r="K672" s="2" t="n">
        <v>39.68072258</v>
      </c>
      <c r="L672" s="2" t="s">
        <v>1161</v>
      </c>
      <c r="M672" s="2" t="s">
        <v>42</v>
      </c>
      <c r="N672" s="2" t="n">
        <v>174.2252654</v>
      </c>
      <c r="O672" s="2" t="n">
        <v>220.801298</v>
      </c>
      <c r="P672" s="2" t="n">
        <v>180.273366</v>
      </c>
      <c r="Q672" s="2" t="n">
        <v>341.2463</v>
      </c>
      <c r="R672" s="2" t="n">
        <v>207.7865967</v>
      </c>
      <c r="S672" s="2" t="n">
        <v>210.2715827</v>
      </c>
      <c r="T672" s="2" t="n">
        <v>210.0487732</v>
      </c>
      <c r="U672" s="2" t="n">
        <v>323.873725</v>
      </c>
      <c r="V672" s="2" t="n">
        <f aca="false">PEARSON(D672:K672,N672:U672)</f>
        <v>0.652823589528094</v>
      </c>
    </row>
    <row r="673" customFormat="false" ht="15" hidden="false" customHeight="false" outlineLevel="0" collapsed="false">
      <c r="A673" s="2" t="s">
        <v>378</v>
      </c>
      <c r="B673" s="2" t="s">
        <v>379</v>
      </c>
      <c r="C673" s="2" t="n">
        <v>21</v>
      </c>
      <c r="D673" s="2" t="n">
        <v>0.785349694</v>
      </c>
      <c r="E673" s="2" t="n">
        <v>1.367837356</v>
      </c>
      <c r="F673" s="2" t="n">
        <v>1.480666988</v>
      </c>
      <c r="G673" s="2" t="n">
        <v>0.643122385</v>
      </c>
      <c r="H673" s="2" t="n">
        <v>0.614587947</v>
      </c>
      <c r="I673" s="2" t="n">
        <v>0.336379323</v>
      </c>
      <c r="J673" s="2" t="n">
        <v>0.303296009</v>
      </c>
      <c r="K673" s="2" t="n">
        <v>0.862624404</v>
      </c>
      <c r="L673" s="2" t="s">
        <v>1162</v>
      </c>
      <c r="M673" s="2" t="s">
        <v>1163</v>
      </c>
      <c r="N673" s="2" t="n">
        <v>91.74333388</v>
      </c>
      <c r="O673" s="2" t="n">
        <v>99.32743872</v>
      </c>
      <c r="P673" s="2" t="n">
        <v>103.0703435</v>
      </c>
      <c r="Q673" s="2" t="n">
        <v>105.4515049</v>
      </c>
      <c r="R673" s="2" t="n">
        <v>81.18650528</v>
      </c>
      <c r="S673" s="2" t="n">
        <v>83.26058578</v>
      </c>
      <c r="T673" s="2" t="n">
        <v>87.80832045</v>
      </c>
      <c r="U673" s="2" t="n">
        <v>91.81996891</v>
      </c>
      <c r="V673" s="2" t="n">
        <f aca="false">PEARSON(D673:K673,N673:U673)</f>
        <v>0.653735478062336</v>
      </c>
    </row>
    <row r="674" customFormat="false" ht="15" hidden="false" customHeight="false" outlineLevel="0" collapsed="false">
      <c r="A674" s="2" t="s">
        <v>216</v>
      </c>
      <c r="B674" s="2" t="s">
        <v>217</v>
      </c>
      <c r="C674" s="2" t="n">
        <v>21</v>
      </c>
      <c r="D674" s="2" t="n">
        <v>483.1863993</v>
      </c>
      <c r="E674" s="2" t="n">
        <v>1283.715359</v>
      </c>
      <c r="F674" s="2" t="n">
        <v>638.5091642</v>
      </c>
      <c r="G674" s="2" t="n">
        <v>1038.128154</v>
      </c>
      <c r="H674" s="2" t="n">
        <v>665.0719573</v>
      </c>
      <c r="I674" s="2" t="n">
        <v>614.0043906</v>
      </c>
      <c r="J674" s="2" t="n">
        <v>428.2539643</v>
      </c>
      <c r="K674" s="2" t="n">
        <v>466.4641464</v>
      </c>
      <c r="L674" s="2" t="s">
        <v>1164</v>
      </c>
      <c r="M674" s="2" t="s">
        <v>1165</v>
      </c>
      <c r="N674" s="2" t="n">
        <v>68.87631297</v>
      </c>
      <c r="O674" s="2" t="n">
        <v>68.95971634</v>
      </c>
      <c r="P674" s="2" t="n">
        <v>66.35202138</v>
      </c>
      <c r="Q674" s="2" t="n">
        <v>69.78362418</v>
      </c>
      <c r="R674" s="2" t="n">
        <v>61.71589033</v>
      </c>
      <c r="S674" s="2" t="n">
        <v>62.29993518</v>
      </c>
      <c r="T674" s="2" t="n">
        <v>58.61598343</v>
      </c>
      <c r="U674" s="2" t="n">
        <v>61.05519029</v>
      </c>
      <c r="V674" s="2" t="n">
        <f aca="false">PEARSON(D674:K674,N674:U674)</f>
        <v>0.660040214005899</v>
      </c>
    </row>
    <row r="675" customFormat="false" ht="15" hidden="false" customHeight="false" outlineLevel="0" collapsed="false">
      <c r="A675" s="2" t="s">
        <v>91</v>
      </c>
      <c r="B675" s="2" t="s">
        <v>92</v>
      </c>
      <c r="C675" s="2" t="n">
        <v>24</v>
      </c>
      <c r="D675" s="2" t="n">
        <v>117.1152731</v>
      </c>
      <c r="E675" s="2" t="n">
        <v>192.5719592</v>
      </c>
      <c r="F675" s="2" t="n">
        <v>116.0615124</v>
      </c>
      <c r="G675" s="2" t="n">
        <v>210.1723954</v>
      </c>
      <c r="H675" s="2" t="n">
        <v>118.0008859</v>
      </c>
      <c r="I675" s="2" t="n">
        <v>62.67868049</v>
      </c>
      <c r="J675" s="2" t="n">
        <v>55.60426826</v>
      </c>
      <c r="K675" s="2" t="n">
        <v>90.64744778</v>
      </c>
      <c r="L675" s="2" t="s">
        <v>1166</v>
      </c>
      <c r="M675" s="2" t="s">
        <v>42</v>
      </c>
      <c r="N675" s="2" t="n">
        <v>60.0091245</v>
      </c>
      <c r="O675" s="2" t="n">
        <v>71.30689834</v>
      </c>
      <c r="P675" s="2" t="n">
        <v>65.27807913</v>
      </c>
      <c r="Q675" s="2" t="n">
        <v>86.63454471</v>
      </c>
      <c r="R675" s="2" t="n">
        <v>55.04418575</v>
      </c>
      <c r="S675" s="2" t="n">
        <v>62.87367775</v>
      </c>
      <c r="T675" s="2" t="n">
        <v>58.1699646</v>
      </c>
      <c r="U675" s="2" t="n">
        <v>75.30626924</v>
      </c>
      <c r="V675" s="2" t="n">
        <f aca="false">PEARSON(D675:K675,N675:U675)</f>
        <v>0.662387000601275</v>
      </c>
    </row>
    <row r="676" customFormat="false" ht="15" hidden="false" customHeight="false" outlineLevel="0" collapsed="false">
      <c r="A676" s="2" t="s">
        <v>183</v>
      </c>
      <c r="B676" s="2" t="s">
        <v>184</v>
      </c>
      <c r="C676" s="2" t="n">
        <v>21</v>
      </c>
      <c r="D676" s="2" t="n">
        <v>47.41548778</v>
      </c>
      <c r="E676" s="2" t="n">
        <v>109.9155018</v>
      </c>
      <c r="F676" s="2" t="n">
        <v>78.81704275</v>
      </c>
      <c r="G676" s="2" t="n">
        <v>122.965</v>
      </c>
      <c r="H676" s="2" t="n">
        <v>72.08238639</v>
      </c>
      <c r="I676" s="2" t="n">
        <v>49.33563402</v>
      </c>
      <c r="J676" s="2" t="n">
        <v>41.14715852</v>
      </c>
      <c r="K676" s="2" t="n">
        <v>60.09616681</v>
      </c>
      <c r="L676" s="2" t="s">
        <v>1167</v>
      </c>
      <c r="M676" s="2" t="s">
        <v>1087</v>
      </c>
      <c r="N676" s="2" t="n">
        <v>18.50417414</v>
      </c>
      <c r="O676" s="2" t="n">
        <v>20.87535777</v>
      </c>
      <c r="P676" s="2" t="n">
        <v>19.64209945</v>
      </c>
      <c r="Q676" s="2" t="n">
        <v>20.86673715</v>
      </c>
      <c r="R676" s="2" t="n">
        <v>15.855148</v>
      </c>
      <c r="S676" s="2" t="n">
        <v>19.03176697</v>
      </c>
      <c r="T676" s="2" t="n">
        <v>15.95082163</v>
      </c>
      <c r="U676" s="2" t="n">
        <v>19.46692776</v>
      </c>
      <c r="V676" s="2" t="n">
        <f aca="false">PEARSON(D676:K676,N676:U676)</f>
        <v>0.66344929151804</v>
      </c>
    </row>
    <row r="677" customFormat="false" ht="15" hidden="false" customHeight="false" outlineLevel="0" collapsed="false">
      <c r="A677" s="2" t="s">
        <v>104</v>
      </c>
      <c r="B677" s="2" t="s">
        <v>105</v>
      </c>
      <c r="C677" s="2" t="n">
        <v>21</v>
      </c>
      <c r="D677" s="2" t="n">
        <v>0.294506135</v>
      </c>
      <c r="E677" s="2" t="n">
        <v>0.390810673</v>
      </c>
      <c r="F677" s="2" t="n">
        <v>0.113897461</v>
      </c>
      <c r="G677" s="2" t="n">
        <v>1.028995816</v>
      </c>
      <c r="H677" s="2" t="n">
        <v>0.438991391</v>
      </c>
      <c r="I677" s="2" t="n">
        <v>0.224252882</v>
      </c>
      <c r="J677" s="2" t="n">
        <v>0</v>
      </c>
      <c r="K677" s="2" t="n">
        <v>0.215656101</v>
      </c>
      <c r="L677" s="2" t="s">
        <v>1168</v>
      </c>
      <c r="M677" s="2" t="s">
        <v>442</v>
      </c>
      <c r="N677" s="2" t="n">
        <v>1044.003399</v>
      </c>
      <c r="O677" s="2" t="n">
        <v>984.8610309</v>
      </c>
      <c r="P677" s="2" t="n">
        <v>921.2000803</v>
      </c>
      <c r="Q677" s="2" t="n">
        <v>1018.385769</v>
      </c>
      <c r="R677" s="2" t="n">
        <v>973.4834466</v>
      </c>
      <c r="S677" s="2" t="n">
        <v>923.1915671</v>
      </c>
      <c r="T677" s="2" t="n">
        <v>874.1617041</v>
      </c>
      <c r="U677" s="2" t="n">
        <v>955.2218711</v>
      </c>
      <c r="V677" s="2" t="n">
        <f aca="false">PEARSON(D677:K677,N677:U677)</f>
        <v>0.674657211559806</v>
      </c>
    </row>
    <row r="678" customFormat="false" ht="15" hidden="false" customHeight="false" outlineLevel="0" collapsed="false">
      <c r="A678" s="2" t="s">
        <v>128</v>
      </c>
      <c r="B678" s="2" t="s">
        <v>129</v>
      </c>
      <c r="C678" s="2" t="n">
        <v>21</v>
      </c>
      <c r="D678" s="2" t="n">
        <v>28.3707577</v>
      </c>
      <c r="E678" s="2" t="n">
        <v>11.52891486</v>
      </c>
      <c r="F678" s="2" t="n">
        <v>41.80036805</v>
      </c>
      <c r="G678" s="2" t="n">
        <v>2.443865063</v>
      </c>
      <c r="H678" s="2" t="n">
        <v>66.72669142</v>
      </c>
      <c r="I678" s="2" t="n">
        <v>53.14793301</v>
      </c>
      <c r="J678" s="2" t="n">
        <v>12.43513636</v>
      </c>
      <c r="K678" s="2" t="n">
        <v>7.835505002</v>
      </c>
      <c r="L678" s="2" t="s">
        <v>1169</v>
      </c>
      <c r="M678" s="2" t="s">
        <v>1170</v>
      </c>
      <c r="N678" s="2" t="n">
        <v>7.795208431</v>
      </c>
      <c r="O678" s="2" t="n">
        <v>7.347935205</v>
      </c>
      <c r="P678" s="2" t="n">
        <v>6.94777189</v>
      </c>
      <c r="Q678" s="2" t="n">
        <v>7.528295378</v>
      </c>
      <c r="R678" s="2" t="n">
        <v>8.45430304</v>
      </c>
      <c r="S678" s="2" t="n">
        <v>8.534061541</v>
      </c>
      <c r="T678" s="2" t="n">
        <v>6.685293518</v>
      </c>
      <c r="U678" s="2" t="n">
        <v>7.192358214</v>
      </c>
      <c r="V678" s="2" t="n">
        <f aca="false">PEARSON(D678:K678,N678:U678)</f>
        <v>0.689668823829795</v>
      </c>
    </row>
    <row r="679" customFormat="false" ht="15" hidden="false" customHeight="false" outlineLevel="0" collapsed="false">
      <c r="A679" s="2" t="s">
        <v>238</v>
      </c>
      <c r="B679" s="2" t="s">
        <v>239</v>
      </c>
      <c r="C679" s="2" t="n">
        <v>22</v>
      </c>
      <c r="D679" s="2" t="n">
        <v>1.6688681</v>
      </c>
      <c r="E679" s="2" t="n">
        <v>0</v>
      </c>
      <c r="F679" s="2" t="n">
        <v>2.277949212</v>
      </c>
      <c r="G679" s="2" t="n">
        <v>0.128624477</v>
      </c>
      <c r="H679" s="2" t="n">
        <v>10.71138994</v>
      </c>
      <c r="I679" s="2" t="n">
        <v>0</v>
      </c>
      <c r="J679" s="2" t="n">
        <v>0.505493348</v>
      </c>
      <c r="K679" s="2" t="n">
        <v>0</v>
      </c>
      <c r="L679" s="2" t="s">
        <v>1171</v>
      </c>
      <c r="M679" s="2" t="s">
        <v>1172</v>
      </c>
      <c r="N679" s="2" t="n">
        <v>9.728563078</v>
      </c>
      <c r="O679" s="2" t="n">
        <v>8.861147724</v>
      </c>
      <c r="P679" s="2" t="n">
        <v>9.219703903</v>
      </c>
      <c r="Q679" s="2" t="n">
        <v>8.765451648</v>
      </c>
      <c r="R679" s="2" t="n">
        <v>9.66835039</v>
      </c>
      <c r="S679" s="2" t="n">
        <v>8.764323271</v>
      </c>
      <c r="T679" s="2" t="n">
        <v>8.578959807</v>
      </c>
      <c r="U679" s="2" t="n">
        <v>8.920058976</v>
      </c>
      <c r="V679" s="2" t="n">
        <f aca="false">PEARSON(D679:K679,N679:U679)</f>
        <v>0.692315886970568</v>
      </c>
    </row>
    <row r="680" customFormat="false" ht="15" hidden="false" customHeight="false" outlineLevel="0" collapsed="false">
      <c r="A680" s="2" t="s">
        <v>29</v>
      </c>
      <c r="B680" s="2" t="s">
        <v>30</v>
      </c>
      <c r="C680" s="2" t="n">
        <v>21</v>
      </c>
      <c r="D680" s="2" t="n">
        <v>9.129690194</v>
      </c>
      <c r="E680" s="2" t="n">
        <v>8.890942816</v>
      </c>
      <c r="F680" s="2" t="n">
        <v>7.28943748</v>
      </c>
      <c r="G680" s="2" t="n">
        <v>10.28995816</v>
      </c>
      <c r="H680" s="2" t="n">
        <v>3.86312424</v>
      </c>
      <c r="I680" s="2" t="n">
        <v>6.615460016</v>
      </c>
      <c r="J680" s="2" t="n">
        <v>7.17800554</v>
      </c>
      <c r="K680" s="2" t="n">
        <v>5.607058625</v>
      </c>
      <c r="L680" s="2" t="s">
        <v>1173</v>
      </c>
      <c r="M680" s="2" t="s">
        <v>42</v>
      </c>
      <c r="N680" s="2" t="n">
        <v>10.00149753</v>
      </c>
      <c r="O680" s="2" t="n">
        <v>11.79983061</v>
      </c>
      <c r="P680" s="2" t="n">
        <v>13.5033126</v>
      </c>
      <c r="Q680" s="2" t="n">
        <v>14.67239082</v>
      </c>
      <c r="R680" s="2" t="n">
        <v>8.516176587</v>
      </c>
      <c r="S680" s="2" t="n">
        <v>9.219160859</v>
      </c>
      <c r="T680" s="2" t="n">
        <v>8.354846589</v>
      </c>
      <c r="U680" s="2" t="n">
        <v>8.309656214</v>
      </c>
      <c r="V680" s="2" t="n">
        <f aca="false">PEARSON(D680:K680,N680:U680)</f>
        <v>0.700710025963829</v>
      </c>
    </row>
    <row r="681" customFormat="false" ht="15" hidden="false" customHeight="false" outlineLevel="0" collapsed="false">
      <c r="A681" s="2" t="s">
        <v>104</v>
      </c>
      <c r="B681" s="2" t="s">
        <v>105</v>
      </c>
      <c r="C681" s="2" t="n">
        <v>21</v>
      </c>
      <c r="D681" s="2" t="n">
        <v>0.294506135</v>
      </c>
      <c r="E681" s="2" t="n">
        <v>0.390810673</v>
      </c>
      <c r="F681" s="2" t="n">
        <v>0.113897461</v>
      </c>
      <c r="G681" s="2" t="n">
        <v>1.028995816</v>
      </c>
      <c r="H681" s="2" t="n">
        <v>0.438991391</v>
      </c>
      <c r="I681" s="2" t="n">
        <v>0.224252882</v>
      </c>
      <c r="J681" s="2" t="n">
        <v>0</v>
      </c>
      <c r="K681" s="2" t="n">
        <v>0.215656101</v>
      </c>
      <c r="L681" s="2" t="s">
        <v>1174</v>
      </c>
      <c r="M681" s="2" t="s">
        <v>1004</v>
      </c>
      <c r="N681" s="2" t="n">
        <v>56.44362077</v>
      </c>
      <c r="O681" s="2" t="n">
        <v>53.69307145</v>
      </c>
      <c r="P681" s="2" t="n">
        <v>53.36876829</v>
      </c>
      <c r="Q681" s="2" t="n">
        <v>60.09119552</v>
      </c>
      <c r="R681" s="2" t="n">
        <v>56.82777103</v>
      </c>
      <c r="S681" s="2" t="n">
        <v>49.27825416</v>
      </c>
      <c r="T681" s="2" t="n">
        <v>50.34526155</v>
      </c>
      <c r="U681" s="2" t="n">
        <v>57.94776398</v>
      </c>
      <c r="V681" s="2" t="n">
        <f aca="false">PEARSON(D681:K681,N681:U681)</f>
        <v>0.707008803353695</v>
      </c>
    </row>
    <row r="682" customFormat="false" ht="15" hidden="false" customHeight="false" outlineLevel="0" collapsed="false">
      <c r="A682" s="2" t="s">
        <v>778</v>
      </c>
      <c r="B682" s="2" t="s">
        <v>779</v>
      </c>
      <c r="C682" s="2" t="n">
        <v>20</v>
      </c>
      <c r="D682" s="2" t="n">
        <v>0.196337424</v>
      </c>
      <c r="E682" s="2" t="n">
        <v>0.097702668</v>
      </c>
      <c r="F682" s="2" t="n">
        <v>0.455589842</v>
      </c>
      <c r="G682" s="2" t="n">
        <v>0.643122385</v>
      </c>
      <c r="H682" s="2" t="n">
        <v>0.087798278</v>
      </c>
      <c r="I682" s="2" t="n">
        <v>1.12126441</v>
      </c>
      <c r="J682" s="2" t="n">
        <v>0.404394678</v>
      </c>
      <c r="K682" s="2" t="n">
        <v>0.287541468</v>
      </c>
      <c r="L682" s="2" t="s">
        <v>1175</v>
      </c>
      <c r="M682" s="2" t="s">
        <v>457</v>
      </c>
      <c r="N682" s="2" t="n">
        <v>15.86163469</v>
      </c>
      <c r="O682" s="2" t="n">
        <v>14.99543457</v>
      </c>
      <c r="P682" s="2" t="n">
        <v>17.27203585</v>
      </c>
      <c r="Q682" s="2" t="n">
        <v>17.08141332</v>
      </c>
      <c r="R682" s="2" t="n">
        <v>15.59219518</v>
      </c>
      <c r="S682" s="2" t="n">
        <v>16.78093427</v>
      </c>
      <c r="T682" s="2" t="n">
        <v>16.20981197</v>
      </c>
      <c r="U682" s="2" t="n">
        <v>15.45376576</v>
      </c>
      <c r="V682" s="2" t="n">
        <f aca="false">PEARSON(D682:K682,N682:U682)</f>
        <v>0.710182726534417</v>
      </c>
    </row>
    <row r="683" customFormat="false" ht="15" hidden="false" customHeight="false" outlineLevel="0" collapsed="false">
      <c r="A683" s="2" t="s">
        <v>183</v>
      </c>
      <c r="B683" s="2" t="s">
        <v>184</v>
      </c>
      <c r="C683" s="2" t="n">
        <v>21</v>
      </c>
      <c r="D683" s="2" t="n">
        <v>47.41548778</v>
      </c>
      <c r="E683" s="2" t="n">
        <v>109.9155018</v>
      </c>
      <c r="F683" s="2" t="n">
        <v>78.81704275</v>
      </c>
      <c r="G683" s="2" t="n">
        <v>122.965</v>
      </c>
      <c r="H683" s="2" t="n">
        <v>72.08238639</v>
      </c>
      <c r="I683" s="2" t="n">
        <v>49.33563402</v>
      </c>
      <c r="J683" s="2" t="n">
        <v>41.14715852</v>
      </c>
      <c r="K683" s="2" t="n">
        <v>60.09616681</v>
      </c>
      <c r="L683" s="2" t="s">
        <v>1176</v>
      </c>
      <c r="M683" s="2" t="s">
        <v>36</v>
      </c>
      <c r="N683" s="2" t="n">
        <v>74.9807847</v>
      </c>
      <c r="O683" s="2" t="n">
        <v>136.6796909</v>
      </c>
      <c r="P683" s="2" t="n">
        <v>113.5990717</v>
      </c>
      <c r="Q683" s="2" t="n">
        <v>124.789012</v>
      </c>
      <c r="R683" s="2" t="n">
        <v>63.41561596</v>
      </c>
      <c r="S683" s="2" t="n">
        <v>101.2019987</v>
      </c>
      <c r="T683" s="2" t="n">
        <v>91.35613476</v>
      </c>
      <c r="U683" s="2" t="n">
        <v>85.64356945</v>
      </c>
      <c r="V683" s="2" t="n">
        <f aca="false">PEARSON(D683:K683,N683:U683)</f>
        <v>0.719080826151967</v>
      </c>
    </row>
    <row r="684" customFormat="false" ht="15" hidden="false" customHeight="false" outlineLevel="0" collapsed="false">
      <c r="A684" s="2" t="s">
        <v>29</v>
      </c>
      <c r="B684" s="2" t="s">
        <v>30</v>
      </c>
      <c r="C684" s="2" t="n">
        <v>21</v>
      </c>
      <c r="D684" s="2" t="n">
        <v>9.129690194</v>
      </c>
      <c r="E684" s="2" t="n">
        <v>8.890942816</v>
      </c>
      <c r="F684" s="2" t="n">
        <v>7.28943748</v>
      </c>
      <c r="G684" s="2" t="n">
        <v>10.28995816</v>
      </c>
      <c r="H684" s="2" t="n">
        <v>3.86312424</v>
      </c>
      <c r="I684" s="2" t="n">
        <v>6.615460016</v>
      </c>
      <c r="J684" s="2" t="n">
        <v>7.17800554</v>
      </c>
      <c r="K684" s="2" t="n">
        <v>5.607058625</v>
      </c>
      <c r="L684" s="2" t="s">
        <v>1177</v>
      </c>
      <c r="M684" s="2" t="s">
        <v>1040</v>
      </c>
      <c r="N684" s="2" t="n">
        <v>53.72551622</v>
      </c>
      <c r="O684" s="2" t="n">
        <v>62.9953341</v>
      </c>
      <c r="P684" s="2" t="n">
        <v>58.51949354</v>
      </c>
      <c r="Q684" s="2" t="n">
        <v>59.25189304</v>
      </c>
      <c r="R684" s="2" t="n">
        <v>49.31089357</v>
      </c>
      <c r="S684" s="2" t="n">
        <v>55.06838375</v>
      </c>
      <c r="T684" s="2" t="n">
        <v>58.76196498</v>
      </c>
      <c r="U684" s="2" t="n">
        <v>50.82908842</v>
      </c>
      <c r="V684" s="2" t="n">
        <f aca="false">PEARSON(D684:K684,N684:U684)</f>
        <v>0.723897541087936</v>
      </c>
    </row>
    <row r="685" customFormat="false" ht="15" hidden="false" customHeight="false" outlineLevel="0" collapsed="false">
      <c r="A685" s="2" t="s">
        <v>21</v>
      </c>
      <c r="B685" s="2" t="s">
        <v>22</v>
      </c>
      <c r="C685" s="2" t="n">
        <v>21</v>
      </c>
      <c r="D685" s="2" t="n">
        <v>0.392674847</v>
      </c>
      <c r="E685" s="2" t="n">
        <v>1.954053366</v>
      </c>
      <c r="F685" s="2" t="n">
        <v>1.252872067</v>
      </c>
      <c r="G685" s="2" t="n">
        <v>2.57248954</v>
      </c>
      <c r="H685" s="2" t="n">
        <v>1.404772451</v>
      </c>
      <c r="I685" s="2" t="n">
        <v>1.345517291</v>
      </c>
      <c r="J685" s="2" t="n">
        <v>1.415381374</v>
      </c>
      <c r="K685" s="2" t="n">
        <v>1.365821973</v>
      </c>
      <c r="L685" s="2" t="s">
        <v>1178</v>
      </c>
      <c r="M685" s="2" t="s">
        <v>42</v>
      </c>
      <c r="N685" s="2" t="n">
        <v>61.44923427</v>
      </c>
      <c r="O685" s="2" t="n">
        <v>64.06849325</v>
      </c>
      <c r="P685" s="2" t="n">
        <v>69.0174069</v>
      </c>
      <c r="Q685" s="2" t="n">
        <v>75.02280814</v>
      </c>
      <c r="R685" s="2" t="n">
        <v>64.05346354</v>
      </c>
      <c r="S685" s="2" t="n">
        <v>64.90330942</v>
      </c>
      <c r="T685" s="2" t="n">
        <v>67.12143608</v>
      </c>
      <c r="U685" s="2" t="n">
        <v>68.50706032</v>
      </c>
      <c r="V685" s="2" t="n">
        <f aca="false">PEARSON(D685:K685,N685:U685)</f>
        <v>0.728694566790532</v>
      </c>
    </row>
    <row r="686" customFormat="false" ht="15" hidden="false" customHeight="false" outlineLevel="0" collapsed="false">
      <c r="A686" s="2" t="s">
        <v>337</v>
      </c>
      <c r="B686" s="2" t="s">
        <v>338</v>
      </c>
      <c r="C686" s="2" t="n">
        <v>20</v>
      </c>
      <c r="D686" s="2" t="n">
        <v>55.75982828</v>
      </c>
      <c r="E686" s="2" t="n">
        <v>129.3583328</v>
      </c>
      <c r="F686" s="2" t="n">
        <v>69.1357586</v>
      </c>
      <c r="G686" s="2" t="n">
        <v>96.72560669</v>
      </c>
      <c r="H686" s="2" t="n">
        <v>66.19990175</v>
      </c>
      <c r="I686" s="2" t="n">
        <v>57.96936997</v>
      </c>
      <c r="J686" s="2" t="n">
        <v>38.11419843</v>
      </c>
      <c r="K686" s="2" t="n">
        <v>41.83728359</v>
      </c>
      <c r="L686" s="2" t="s">
        <v>1164</v>
      </c>
      <c r="M686" s="2" t="s">
        <v>1165</v>
      </c>
      <c r="N686" s="2" t="n">
        <v>68.87631297</v>
      </c>
      <c r="O686" s="2" t="n">
        <v>68.95971634</v>
      </c>
      <c r="P686" s="2" t="n">
        <v>66.35202138</v>
      </c>
      <c r="Q686" s="2" t="n">
        <v>69.78362418</v>
      </c>
      <c r="R686" s="2" t="n">
        <v>61.71589033</v>
      </c>
      <c r="S686" s="2" t="n">
        <v>62.29993518</v>
      </c>
      <c r="T686" s="2" t="n">
        <v>58.61598343</v>
      </c>
      <c r="U686" s="2" t="n">
        <v>61.05519029</v>
      </c>
      <c r="V686" s="2" t="n">
        <f aca="false">PEARSON(D686:K686,N686:U686)</f>
        <v>0.730787270150219</v>
      </c>
    </row>
    <row r="687" customFormat="false" ht="15" hidden="false" customHeight="false" outlineLevel="0" collapsed="false">
      <c r="A687" s="2" t="s">
        <v>337</v>
      </c>
      <c r="B687" s="2" t="s">
        <v>338</v>
      </c>
      <c r="C687" s="2" t="n">
        <v>20</v>
      </c>
      <c r="D687" s="2" t="n">
        <v>55.75982828</v>
      </c>
      <c r="E687" s="2" t="n">
        <v>129.3583328</v>
      </c>
      <c r="F687" s="2" t="n">
        <v>69.1357586</v>
      </c>
      <c r="G687" s="2" t="n">
        <v>96.72560669</v>
      </c>
      <c r="H687" s="2" t="n">
        <v>66.19990175</v>
      </c>
      <c r="I687" s="2" t="n">
        <v>57.96936997</v>
      </c>
      <c r="J687" s="2" t="n">
        <v>38.11419843</v>
      </c>
      <c r="K687" s="2" t="n">
        <v>41.83728359</v>
      </c>
      <c r="L687" s="2" t="s">
        <v>1179</v>
      </c>
      <c r="M687" s="2" t="s">
        <v>1180</v>
      </c>
      <c r="N687" s="2" t="n">
        <v>331.461861</v>
      </c>
      <c r="O687" s="2" t="n">
        <v>382.7038321</v>
      </c>
      <c r="P687" s="2" t="n">
        <v>341.7564397</v>
      </c>
      <c r="Q687" s="2" t="n">
        <v>359.3862408</v>
      </c>
      <c r="R687" s="2" t="n">
        <v>289.7049879</v>
      </c>
      <c r="S687" s="2" t="n">
        <v>316.5851969</v>
      </c>
      <c r="T687" s="2" t="n">
        <v>290.7485493</v>
      </c>
      <c r="U687" s="2" t="n">
        <v>345.2121292</v>
      </c>
      <c r="V687" s="2" t="n">
        <f aca="false">PEARSON(D687:K687,N687:U687)</f>
        <v>0.734714696844111</v>
      </c>
    </row>
    <row r="688" customFormat="false" ht="15" hidden="false" customHeight="false" outlineLevel="0" collapsed="false">
      <c r="A688" s="2" t="s">
        <v>291</v>
      </c>
      <c r="B688" s="2" t="s">
        <v>292</v>
      </c>
      <c r="C688" s="2" t="n">
        <v>21</v>
      </c>
      <c r="D688" s="2" t="n">
        <v>724.9759364</v>
      </c>
      <c r="E688" s="2" t="n">
        <v>1268.180635</v>
      </c>
      <c r="F688" s="2" t="n">
        <v>1074.280849</v>
      </c>
      <c r="G688" s="2" t="n">
        <v>1781.706255</v>
      </c>
      <c r="H688" s="2" t="n">
        <v>1089.840027</v>
      </c>
      <c r="I688" s="2" t="n">
        <v>696.6415776</v>
      </c>
      <c r="J688" s="2" t="n">
        <v>500.7417104</v>
      </c>
      <c r="K688" s="2" t="n">
        <v>742.7914971</v>
      </c>
      <c r="L688" s="2" t="s">
        <v>1181</v>
      </c>
      <c r="M688" s="2" t="s">
        <v>1182</v>
      </c>
      <c r="N688" s="2" t="n">
        <v>5.330092851</v>
      </c>
      <c r="O688" s="2" t="n">
        <v>5.037526424</v>
      </c>
      <c r="P688" s="2" t="n">
        <v>4.84368981</v>
      </c>
      <c r="Q688" s="2" t="n">
        <v>6.13668364</v>
      </c>
      <c r="R688" s="2" t="n">
        <v>5.489553872</v>
      </c>
      <c r="S688" s="2" t="n">
        <v>5.25402875</v>
      </c>
      <c r="T688" s="2" t="n">
        <v>4.522719253</v>
      </c>
      <c r="U688" s="2" t="n">
        <v>4.61015558</v>
      </c>
      <c r="V688" s="2" t="n">
        <f aca="false">PEARSON(D688:K688,N688:U688)</f>
        <v>0.7442460750025</v>
      </c>
    </row>
    <row r="689" customFormat="false" ht="15" hidden="false" customHeight="false" outlineLevel="0" collapsed="false">
      <c r="A689" s="2" t="s">
        <v>25</v>
      </c>
      <c r="B689" s="2" t="s">
        <v>26</v>
      </c>
      <c r="C689" s="2" t="n">
        <v>21</v>
      </c>
      <c r="D689" s="2" t="n">
        <v>68.61992952</v>
      </c>
      <c r="E689" s="2" t="n">
        <v>107.8637458</v>
      </c>
      <c r="F689" s="2" t="n">
        <v>144.8775699</v>
      </c>
      <c r="G689" s="2" t="n">
        <v>161.4237186</v>
      </c>
      <c r="H689" s="2" t="n">
        <v>112.2939978</v>
      </c>
      <c r="I689" s="2" t="n">
        <v>100.2410382</v>
      </c>
      <c r="J689" s="2" t="n">
        <v>69.65698333</v>
      </c>
      <c r="K689" s="2" t="n">
        <v>64.98437176</v>
      </c>
      <c r="L689" s="2" t="s">
        <v>979</v>
      </c>
      <c r="M689" s="2" t="s">
        <v>74</v>
      </c>
      <c r="N689" s="2" t="n">
        <v>31.8237688</v>
      </c>
      <c r="O689" s="2" t="n">
        <v>39.79237163</v>
      </c>
      <c r="P689" s="2" t="n">
        <v>40.27186296</v>
      </c>
      <c r="Q689" s="2" t="n">
        <v>39.87147699</v>
      </c>
      <c r="R689" s="2" t="n">
        <v>29.24911157</v>
      </c>
      <c r="S689" s="2" t="n">
        <v>35.74762308</v>
      </c>
      <c r="T689" s="2" t="n">
        <v>32.61784175</v>
      </c>
      <c r="U689" s="2" t="n">
        <v>27.28242188</v>
      </c>
      <c r="V689" s="2" t="n">
        <f aca="false">PEARSON(D689:K689,N689:U689)</f>
        <v>0.747387141953832</v>
      </c>
    </row>
    <row r="690" customFormat="false" ht="15" hidden="false" customHeight="false" outlineLevel="0" collapsed="false">
      <c r="A690" s="2" t="s">
        <v>906</v>
      </c>
      <c r="B690" s="2" t="s">
        <v>907</v>
      </c>
      <c r="C690" s="2" t="n">
        <v>21</v>
      </c>
      <c r="D690" s="2" t="n">
        <v>18.55388652</v>
      </c>
      <c r="E690" s="2" t="n">
        <v>71.81146121</v>
      </c>
      <c r="F690" s="2" t="n">
        <v>45.10339441</v>
      </c>
      <c r="G690" s="2" t="n">
        <v>66.62747908</v>
      </c>
      <c r="H690" s="2" t="n">
        <v>33.71453882</v>
      </c>
      <c r="I690" s="2" t="n">
        <v>41.93528892</v>
      </c>
      <c r="J690" s="2" t="n">
        <v>21.43291795</v>
      </c>
      <c r="K690" s="2" t="n">
        <v>26.59758579</v>
      </c>
      <c r="L690" s="2" t="s">
        <v>1183</v>
      </c>
      <c r="M690" s="2" t="s">
        <v>1184</v>
      </c>
      <c r="N690" s="2" t="n">
        <v>1289.133438</v>
      </c>
      <c r="O690" s="2" t="n">
        <v>1537.29761</v>
      </c>
      <c r="P690" s="2" t="n">
        <v>1407.744164</v>
      </c>
      <c r="Q690" s="2" t="n">
        <v>1411.26675</v>
      </c>
      <c r="R690" s="2" t="n">
        <v>1193.53943</v>
      </c>
      <c r="S690" s="2" t="n">
        <v>1478.543928</v>
      </c>
      <c r="T690" s="2" t="n">
        <v>1285.094986</v>
      </c>
      <c r="U690" s="2" t="n">
        <v>1318.315846</v>
      </c>
      <c r="V690" s="2" t="n">
        <f aca="false">PEARSON(D690:K690,N690:U690)</f>
        <v>0.756577412330893</v>
      </c>
    </row>
    <row r="691" customFormat="false" ht="15" hidden="false" customHeight="false" outlineLevel="0" collapsed="false">
      <c r="A691" s="2" t="s">
        <v>291</v>
      </c>
      <c r="B691" s="2" t="s">
        <v>292</v>
      </c>
      <c r="C691" s="2" t="n">
        <v>21</v>
      </c>
      <c r="D691" s="2" t="n">
        <v>724.9759364</v>
      </c>
      <c r="E691" s="2" t="n">
        <v>1268.180635</v>
      </c>
      <c r="F691" s="2" t="n">
        <v>1074.280849</v>
      </c>
      <c r="G691" s="2" t="n">
        <v>1781.706255</v>
      </c>
      <c r="H691" s="2" t="n">
        <v>1089.840027</v>
      </c>
      <c r="I691" s="2" t="n">
        <v>696.6415776</v>
      </c>
      <c r="J691" s="2" t="n">
        <v>500.7417104</v>
      </c>
      <c r="K691" s="2" t="n">
        <v>742.7914971</v>
      </c>
      <c r="L691" s="2" t="s">
        <v>1185</v>
      </c>
      <c r="M691" s="2" t="s">
        <v>176</v>
      </c>
      <c r="N691" s="2" t="n">
        <v>11.15622324</v>
      </c>
      <c r="O691" s="2" t="n">
        <v>12.45825583</v>
      </c>
      <c r="P691" s="2" t="n">
        <v>13.2766882</v>
      </c>
      <c r="Q691" s="2" t="n">
        <v>19.82150192</v>
      </c>
      <c r="R691" s="2" t="n">
        <v>9.333866578</v>
      </c>
      <c r="S691" s="2" t="n">
        <v>10.86178724</v>
      </c>
      <c r="T691" s="2" t="n">
        <v>11.31817828</v>
      </c>
      <c r="U691" s="2" t="n">
        <v>12.81694618</v>
      </c>
      <c r="V691" s="2" t="n">
        <f aca="false">PEARSON(D691:K691,N691:U691)</f>
        <v>0.756819723229875</v>
      </c>
    </row>
    <row r="692" customFormat="false" ht="15" hidden="false" customHeight="false" outlineLevel="0" collapsed="false">
      <c r="A692" s="2" t="s">
        <v>91</v>
      </c>
      <c r="B692" s="2" t="s">
        <v>92</v>
      </c>
      <c r="C692" s="2" t="n">
        <v>24</v>
      </c>
      <c r="D692" s="2" t="n">
        <v>117.1152731</v>
      </c>
      <c r="E692" s="2" t="n">
        <v>192.5719592</v>
      </c>
      <c r="F692" s="2" t="n">
        <v>116.0615124</v>
      </c>
      <c r="G692" s="2" t="n">
        <v>210.1723954</v>
      </c>
      <c r="H692" s="2" t="n">
        <v>118.0008859</v>
      </c>
      <c r="I692" s="2" t="n">
        <v>62.67868049</v>
      </c>
      <c r="J692" s="2" t="n">
        <v>55.60426826</v>
      </c>
      <c r="K692" s="2" t="n">
        <v>90.64744778</v>
      </c>
      <c r="L692" s="2" t="s">
        <v>1186</v>
      </c>
      <c r="M692" s="2" t="s">
        <v>1187</v>
      </c>
      <c r="N692" s="2" t="n">
        <v>873.0101093</v>
      </c>
      <c r="O692" s="2" t="n">
        <v>944.6070158</v>
      </c>
      <c r="P692" s="2" t="n">
        <v>961.5528369</v>
      </c>
      <c r="Q692" s="2" t="n">
        <v>1049.775193</v>
      </c>
      <c r="R692" s="2" t="n">
        <v>932.5328117</v>
      </c>
      <c r="S692" s="2" t="n">
        <v>917.172357</v>
      </c>
      <c r="T692" s="2" t="n">
        <v>872.3896152</v>
      </c>
      <c r="U692" s="2" t="n">
        <v>912.8406036</v>
      </c>
      <c r="V692" s="2" t="n">
        <f aca="false">PEARSON(D692:K692,N692:U692)</f>
        <v>0.761330558063101</v>
      </c>
    </row>
    <row r="693" customFormat="false" ht="15" hidden="false" customHeight="false" outlineLevel="0" collapsed="false">
      <c r="A693" s="2" t="s">
        <v>157</v>
      </c>
      <c r="B693" s="2" t="s">
        <v>158</v>
      </c>
      <c r="C693" s="2" t="n">
        <v>21</v>
      </c>
      <c r="D693" s="2" t="n">
        <v>46.43380067</v>
      </c>
      <c r="E693" s="2" t="n">
        <v>79.529972</v>
      </c>
      <c r="F693" s="2" t="n">
        <v>86.44817261</v>
      </c>
      <c r="G693" s="2" t="n">
        <v>124.7657427</v>
      </c>
      <c r="H693" s="2" t="n">
        <v>34.24132849</v>
      </c>
      <c r="I693" s="2" t="n">
        <v>38.23511636</v>
      </c>
      <c r="J693" s="2" t="n">
        <v>41.75375053</v>
      </c>
      <c r="K693" s="2" t="n">
        <v>70.23200355</v>
      </c>
      <c r="L693" s="2" t="s">
        <v>1188</v>
      </c>
      <c r="M693" s="2" t="s">
        <v>1189</v>
      </c>
      <c r="N693" s="2" t="n">
        <v>422.2529065</v>
      </c>
      <c r="O693" s="2" t="n">
        <v>1242.197567</v>
      </c>
      <c r="P693" s="2" t="n">
        <v>2767.996175</v>
      </c>
      <c r="Q693" s="2" t="n">
        <v>5347.960917</v>
      </c>
      <c r="R693" s="2" t="n">
        <v>692.1700166</v>
      </c>
      <c r="S693" s="2" t="n">
        <v>1052.221943</v>
      </c>
      <c r="T693" s="2" t="n">
        <v>2381.085751</v>
      </c>
      <c r="U693" s="2" t="n">
        <v>4376.349772</v>
      </c>
      <c r="V693" s="2" t="n">
        <f aca="false">PEARSON(D693:K693,N693:U693)</f>
        <v>0.773105903234173</v>
      </c>
    </row>
    <row r="694" customFormat="false" ht="15" hidden="false" customHeight="false" outlineLevel="0" collapsed="false">
      <c r="A694" s="2" t="s">
        <v>644</v>
      </c>
      <c r="B694" s="2" t="s">
        <v>645</v>
      </c>
      <c r="C694" s="2" t="n">
        <v>21</v>
      </c>
      <c r="D694" s="2" t="n">
        <v>1.276193253</v>
      </c>
      <c r="E694" s="2" t="n">
        <v>4.885133415</v>
      </c>
      <c r="F694" s="2" t="n">
        <v>2.847436516</v>
      </c>
      <c r="G694" s="2" t="n">
        <v>2.958362971</v>
      </c>
      <c r="H694" s="2" t="n">
        <v>2.721746624</v>
      </c>
      <c r="I694" s="2" t="n">
        <v>3.139540347</v>
      </c>
      <c r="J694" s="2" t="n">
        <v>1.718677383</v>
      </c>
      <c r="K694" s="2" t="n">
        <v>1.509592707</v>
      </c>
      <c r="L694" s="2" t="s">
        <v>1190</v>
      </c>
      <c r="M694" s="2" t="s">
        <v>1191</v>
      </c>
      <c r="N694" s="2" t="n">
        <v>2913.770253</v>
      </c>
      <c r="O694" s="2" t="n">
        <v>4054.766534</v>
      </c>
      <c r="P694" s="2" t="n">
        <v>2949.569794</v>
      </c>
      <c r="Q694" s="2" t="n">
        <v>2515.885778</v>
      </c>
      <c r="R694" s="2" t="n">
        <v>3128.769249</v>
      </c>
      <c r="S694" s="2" t="n">
        <v>3081.149858</v>
      </c>
      <c r="T694" s="2" t="n">
        <v>2844.325118</v>
      </c>
      <c r="U694" s="2" t="n">
        <v>2228.788808</v>
      </c>
      <c r="V694" s="2" t="n">
        <f aca="false">PEARSON(D694:K694,N694:U694)</f>
        <v>0.78173660018233</v>
      </c>
    </row>
    <row r="695" customFormat="false" ht="15" hidden="false" customHeight="false" outlineLevel="0" collapsed="false">
      <c r="A695" s="2" t="s">
        <v>320</v>
      </c>
      <c r="B695" s="2" t="s">
        <v>321</v>
      </c>
      <c r="C695" s="2" t="n">
        <v>21</v>
      </c>
      <c r="D695" s="2" t="n">
        <v>0.589012271</v>
      </c>
      <c r="E695" s="2" t="n">
        <v>1.563242693</v>
      </c>
      <c r="F695" s="2" t="n">
        <v>1.82235937</v>
      </c>
      <c r="G695" s="2" t="n">
        <v>2.443865063</v>
      </c>
      <c r="H695" s="2" t="n">
        <v>0.790184504</v>
      </c>
      <c r="I695" s="2" t="n">
        <v>1.457643732</v>
      </c>
      <c r="J695" s="2" t="n">
        <v>0.606592017</v>
      </c>
      <c r="K695" s="2" t="n">
        <v>1.006395138</v>
      </c>
      <c r="L695" s="2" t="s">
        <v>1192</v>
      </c>
      <c r="M695" s="2" t="s">
        <v>42</v>
      </c>
      <c r="N695" s="2" t="n">
        <v>275.2868131</v>
      </c>
      <c r="O695" s="2" t="n">
        <v>337.6345841</v>
      </c>
      <c r="P695" s="2" t="n">
        <v>341.9067858</v>
      </c>
      <c r="Q695" s="2" t="n">
        <v>398.6552614</v>
      </c>
      <c r="R695" s="2" t="n">
        <v>262.9284227</v>
      </c>
      <c r="S695" s="2" t="n">
        <v>301.8887267</v>
      </c>
      <c r="T695" s="2" t="n">
        <v>308.1589602</v>
      </c>
      <c r="U695" s="2" t="n">
        <v>334.7935281</v>
      </c>
      <c r="V695" s="2" t="n">
        <f aca="false">PEARSON(D695:K695,N695:U695)</f>
        <v>0.852311450276805</v>
      </c>
    </row>
    <row r="696" customFormat="false" ht="15" hidden="false" customHeight="false" outlineLevel="0" collapsed="false">
      <c r="A696" s="2" t="s">
        <v>234</v>
      </c>
      <c r="B696" s="2" t="s">
        <v>235</v>
      </c>
      <c r="C696" s="2" t="n">
        <v>21</v>
      </c>
      <c r="D696" s="2" t="n">
        <v>14.92164419</v>
      </c>
      <c r="E696" s="2" t="n">
        <v>28.33377381</v>
      </c>
      <c r="F696" s="2" t="n">
        <v>17.6541064</v>
      </c>
      <c r="G696" s="2" t="n">
        <v>21.09441422</v>
      </c>
      <c r="H696" s="2" t="n">
        <v>11.15038133</v>
      </c>
      <c r="I696" s="2" t="n">
        <v>10.98839121</v>
      </c>
      <c r="J696" s="2" t="n">
        <v>10.91865631</v>
      </c>
      <c r="K696" s="2" t="n">
        <v>10.06395138</v>
      </c>
      <c r="L696" s="2" t="s">
        <v>1193</v>
      </c>
      <c r="M696" s="2" t="s">
        <v>1194</v>
      </c>
      <c r="N696" s="2" t="n">
        <v>434.9780723</v>
      </c>
      <c r="O696" s="2" t="n">
        <v>573.1150151</v>
      </c>
      <c r="P696" s="2" t="n">
        <v>452.6223129</v>
      </c>
      <c r="Q696" s="2" t="n">
        <v>491.9493683</v>
      </c>
      <c r="R696" s="2" t="n">
        <v>364.597901</v>
      </c>
      <c r="S696" s="2" t="n">
        <v>476.8482335</v>
      </c>
      <c r="T696" s="2" t="n">
        <v>380.6271385</v>
      </c>
      <c r="U696" s="2" t="n">
        <v>410.0128339</v>
      </c>
      <c r="V696" s="2" t="n">
        <f aca="false">PEARSON(D696:K696,N696:U696)</f>
        <v>0.864192871209303</v>
      </c>
    </row>
    <row r="697" customFormat="false" ht="15" hidden="false" customHeight="false" outlineLevel="0" collapsed="false">
      <c r="A697" s="8" t="s">
        <v>328</v>
      </c>
      <c r="B697" s="8" t="s">
        <v>329</v>
      </c>
      <c r="C697" s="8" t="n">
        <v>20</v>
      </c>
      <c r="D697" s="8" t="n">
        <v>0.196337424</v>
      </c>
      <c r="E697" s="8" t="n">
        <v>0.195405337</v>
      </c>
      <c r="F697" s="8" t="n">
        <v>0.227794921</v>
      </c>
      <c r="G697" s="8" t="n">
        <v>1.543493724</v>
      </c>
      <c r="H697" s="8" t="n">
        <v>0.614587947</v>
      </c>
      <c r="I697" s="8" t="n">
        <v>0.897011528</v>
      </c>
      <c r="J697" s="8" t="n">
        <v>0.404394678</v>
      </c>
      <c r="K697" s="8" t="n">
        <v>0.431312202</v>
      </c>
      <c r="L697" s="8" t="s">
        <v>1195</v>
      </c>
      <c r="M697" s="8" t="s">
        <v>1196</v>
      </c>
      <c r="N697" s="8" t="n">
        <v>23.95490596</v>
      </c>
      <c r="O697" s="8" t="n">
        <v>21.81390056</v>
      </c>
      <c r="P697" s="8" t="n">
        <v>21.96593221</v>
      </c>
      <c r="Q697" s="8" t="n">
        <v>28.09113076</v>
      </c>
      <c r="R697" s="8" t="n">
        <v>24.78302396</v>
      </c>
      <c r="S697" s="8" t="n">
        <v>25.50141457</v>
      </c>
      <c r="T697" s="8" t="n">
        <v>24.75692861</v>
      </c>
      <c r="U697" s="8" t="n">
        <v>24.46218569</v>
      </c>
      <c r="V697" s="8" t="n">
        <f aca="false">PEARSON(D697:K697,N697:U697)</f>
        <v>0.907235901988289</v>
      </c>
    </row>
  </sheetData>
  <mergeCells count="8">
    <mergeCell ref="A2:A3"/>
    <mergeCell ref="B2:B3"/>
    <mergeCell ref="C2:C3"/>
    <mergeCell ref="D2:K2"/>
    <mergeCell ref="L2:L3"/>
    <mergeCell ref="M2:M3"/>
    <mergeCell ref="N2:U2"/>
    <mergeCell ref="V2:V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4T06:32:22Z</dcterms:created>
  <dc:creator>洪晗鸣</dc:creator>
  <dc:description/>
  <dc:language>en-US</dc:language>
  <cp:lastModifiedBy>lenovo</cp:lastModifiedBy>
  <dcterms:modified xsi:type="dcterms:W3CDTF">2015-07-28T07:36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4</vt:lpwstr>
  </property>
</Properties>
</file>